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Z:\Bobek\cikkek\2026_Szekesfehervar\SZKB_popgen_manuscript_ALL\"/>
    </mc:Choice>
  </mc:AlternateContent>
  <xr:revisionPtr revIDLastSave="0" documentId="13_ncr:1_{0536A3E7-DFF5-443A-9992-2568756CF9B4}" xr6:coauthVersionLast="47" xr6:coauthVersionMax="47" xr10:uidLastSave="{00000000-0000-0000-0000-000000000000}"/>
  <bookViews>
    <workbookView xWindow="-120" yWindow="-120" windowWidth="29040" windowHeight="15990" activeTab="2" xr2:uid="{42369798-9331-413D-A7ED-BEF77585BF37}"/>
  </bookViews>
  <sheets>
    <sheet name="Table S1a Sampled remains" sheetId="11" r:id="rId1"/>
    <sheet name="Table S1b WGS stats" sheetId="1" r:id="rId2"/>
    <sheet name="Table S1c Enriched libraries" sheetId="14" r:id="rId3"/>
  </sheets>
  <definedNames>
    <definedName name="_xlnm._FilterDatabase" localSheetId="0" hidden="1">'Table S1a Sampled remains'!$A$2:$G$616</definedName>
    <definedName name="_xlnm._FilterDatabase" localSheetId="1" hidden="1">'Table S1b WGS stats'!$A$2:$P$4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22" uniqueCount="2910">
  <si>
    <t>HU2per56</t>
  </si>
  <si>
    <t xml:space="preserve"> XY</t>
  </si>
  <si>
    <t>H1c</t>
  </si>
  <si>
    <t>R1b1a1b1</t>
  </si>
  <si>
    <t>HU2per58</t>
  </si>
  <si>
    <t>J1c3a</t>
  </si>
  <si>
    <t>HU2per59</t>
  </si>
  <si>
    <t>U4a2b</t>
  </si>
  <si>
    <t>R1a1a1b1a2b3a4a~</t>
  </si>
  <si>
    <t>HU6per1</t>
  </si>
  <si>
    <t xml:space="preserve"> XX</t>
  </si>
  <si>
    <t>U5a1d2a1</t>
  </si>
  <si>
    <t>N/A</t>
  </si>
  <si>
    <t>H2a2a</t>
  </si>
  <si>
    <t>NA</t>
  </si>
  <si>
    <t>HV0a</t>
  </si>
  <si>
    <t>U5a2e</t>
  </si>
  <si>
    <t>R1b1a1b1a1a2b1c2b1a1</t>
  </si>
  <si>
    <t>1230-1244 (4,8%); 1256-1289 (90,6%)</t>
  </si>
  <si>
    <t>XY</t>
  </si>
  <si>
    <t>H1c17</t>
  </si>
  <si>
    <t>SZKB21</t>
  </si>
  <si>
    <t>J1c4</t>
  </si>
  <si>
    <t>R1a1a1a1d1a1a1~</t>
  </si>
  <si>
    <t>W3a1</t>
  </si>
  <si>
    <t>R1a1a1b1a1~</t>
  </si>
  <si>
    <t>SZKB2102</t>
  </si>
  <si>
    <t>H1</t>
  </si>
  <si>
    <t>V1a1</t>
  </si>
  <si>
    <t>R1a1a1b1a1a1c1c</t>
  </si>
  <si>
    <t>HV0a1</t>
  </si>
  <si>
    <t>I1a1a2~</t>
  </si>
  <si>
    <t>SZKB2105</t>
  </si>
  <si>
    <t>T2b34</t>
  </si>
  <si>
    <t>J2a1a1a2b2a1a1a</t>
  </si>
  <si>
    <t>SZKB2106</t>
  </si>
  <si>
    <t>H</t>
  </si>
  <si>
    <t>R1a1a1b2a2a3c2~</t>
  </si>
  <si>
    <t>1426-1456</t>
  </si>
  <si>
    <t>U5a2b3a1</t>
  </si>
  <si>
    <t>SZKB2112</t>
  </si>
  <si>
    <t>H+13708</t>
  </si>
  <si>
    <t>R1a1a1b1a1a1a1a1b~</t>
  </si>
  <si>
    <t>SZKB2113</t>
  </si>
  <si>
    <t>SZKB2114</t>
  </si>
  <si>
    <t>H3</t>
  </si>
  <si>
    <t>R1a1a1b1a1a1c1a3a~</t>
  </si>
  <si>
    <t>SZKB2115</t>
  </si>
  <si>
    <t>U4c1</t>
  </si>
  <si>
    <t>SZKB2117</t>
  </si>
  <si>
    <t>K1b1a1a</t>
  </si>
  <si>
    <t>SZKB2130</t>
  </si>
  <si>
    <t>W1c</t>
  </si>
  <si>
    <t>R1b1a1b1a1a1c2b2a1b1a4b2a</t>
  </si>
  <si>
    <t>SZKB2138</t>
  </si>
  <si>
    <t>HV</t>
  </si>
  <si>
    <t>H7b2a</t>
  </si>
  <si>
    <t>I2a1a2b1a1a1b</t>
  </si>
  <si>
    <t>W1+119</t>
  </si>
  <si>
    <t>E1b1b1b1a1~</t>
  </si>
  <si>
    <t>SZKB2160</t>
  </si>
  <si>
    <t>H+195+146</t>
  </si>
  <si>
    <t>G2a2b2b1a2</t>
  </si>
  <si>
    <t>SZKB2161</t>
  </si>
  <si>
    <t>T1a1</t>
  </si>
  <si>
    <t>SZKB2162</t>
  </si>
  <si>
    <t>H13a1a4</t>
  </si>
  <si>
    <t>R1b1a1b1a2a1</t>
  </si>
  <si>
    <t>SZKB217</t>
  </si>
  <si>
    <t>H13b1a</t>
  </si>
  <si>
    <t>R1b1a1b</t>
  </si>
  <si>
    <t>U5b3</t>
  </si>
  <si>
    <t>I2a1a2b1a1a2c</t>
  </si>
  <si>
    <t>H3g1</t>
  </si>
  <si>
    <t>E1b1b1a1b1a</t>
  </si>
  <si>
    <t>I2a1a2b1a1a1c</t>
  </si>
  <si>
    <t>SZKB2179</t>
  </si>
  <si>
    <t>H40</t>
  </si>
  <si>
    <t>I2a1a2b1a1a1a1</t>
  </si>
  <si>
    <t>SZKB218</t>
  </si>
  <si>
    <t>T2j1</t>
  </si>
  <si>
    <t>R1a1a1b1a2b3a4a2~</t>
  </si>
  <si>
    <t>SZKB2180</t>
  </si>
  <si>
    <t>I2a1a2b1a1a1</t>
  </si>
  <si>
    <t>SZKB2181</t>
  </si>
  <si>
    <t>V2b</t>
  </si>
  <si>
    <t>R1b1a1b2</t>
  </si>
  <si>
    <t>SZKB2183</t>
  </si>
  <si>
    <t>H1e</t>
  </si>
  <si>
    <t>I2a1a2b1a1a3</t>
  </si>
  <si>
    <t>J2a1a1b1a1a1a</t>
  </si>
  <si>
    <t>U4a1</t>
  </si>
  <si>
    <t>N1a1a1a1a2~</t>
  </si>
  <si>
    <t>H3b5</t>
  </si>
  <si>
    <t>E1b1b1a1b1a6a1~</t>
  </si>
  <si>
    <t>SZKB219</t>
  </si>
  <si>
    <t>H9a</t>
  </si>
  <si>
    <t>R1a1a1b1a2b</t>
  </si>
  <si>
    <t>V</t>
  </si>
  <si>
    <t>I2a1b1a2a1a1~</t>
  </si>
  <si>
    <t>H14a</t>
  </si>
  <si>
    <t>R1a1a1b1~</t>
  </si>
  <si>
    <t>H11b1</t>
  </si>
  <si>
    <t>R1a1a1b1a2b3a3a1a~</t>
  </si>
  <si>
    <t>U2e2a1d</t>
  </si>
  <si>
    <t>R1b1a1b2a</t>
  </si>
  <si>
    <t>K1b2a2</t>
  </si>
  <si>
    <t>E1b1b1a1b1</t>
  </si>
  <si>
    <t>H13a2b</t>
  </si>
  <si>
    <t>H1e2</t>
  </si>
  <si>
    <t>R1a1a1b1a1a1c1~</t>
  </si>
  <si>
    <t>SZKB22</t>
  </si>
  <si>
    <t>I4a</t>
  </si>
  <si>
    <t>I1a1</t>
  </si>
  <si>
    <t>A+152+16362</t>
  </si>
  <si>
    <t>R1a1a1b1a2b~</t>
  </si>
  <si>
    <t>SZKB221</t>
  </si>
  <si>
    <t>T2c1d1a</t>
  </si>
  <si>
    <t>R1b1a1b1a1a2a1a</t>
  </si>
  <si>
    <t>1320-1360 (62,3%); 1389-1414 (33,2%)</t>
  </si>
  <si>
    <t>SZKB222</t>
  </si>
  <si>
    <t>H2a1c</t>
  </si>
  <si>
    <t>R1b1a1b1a1a1c2a1d2a</t>
  </si>
  <si>
    <t>SZKB223</t>
  </si>
  <si>
    <t>G2a2b2a1a1b1a1a2a1a1b1</t>
  </si>
  <si>
    <t>SZKB224</t>
  </si>
  <si>
    <t>U1a3</t>
  </si>
  <si>
    <t>R1b1a1b1a1a1c2b2b1a~</t>
  </si>
  <si>
    <t>SZKB225</t>
  </si>
  <si>
    <t>H6a2</t>
  </si>
  <si>
    <t>R1b1a1b1a1a2e2~</t>
  </si>
  <si>
    <t>SZKB226</t>
  </si>
  <si>
    <t>L2a1c3a</t>
  </si>
  <si>
    <t>R1b1a1b1a1a1c1a2a2</t>
  </si>
  <si>
    <t>SZKB227</t>
  </si>
  <si>
    <t>X2f</t>
  </si>
  <si>
    <t>J2a1a4b</t>
  </si>
  <si>
    <t>SZKB228</t>
  </si>
  <si>
    <t>J2a1a1a</t>
  </si>
  <si>
    <t>Q1a2a1a4a~</t>
  </si>
  <si>
    <t>SZKB229</t>
  </si>
  <si>
    <t>N1b1a3</t>
  </si>
  <si>
    <t>R1b1a1b1b3a1</t>
  </si>
  <si>
    <t>I2a1a2b1a1a2a</t>
  </si>
  <si>
    <t>1315-1362 (70,8%); 1387-1409 (24,7%)</t>
  </si>
  <si>
    <t>SZKB233</t>
  </si>
  <si>
    <t>H13a1a3</t>
  </si>
  <si>
    <t>R1b1a1b1a1a1c1b1</t>
  </si>
  <si>
    <t>HV11</t>
  </si>
  <si>
    <t>H6a1b2</t>
  </si>
  <si>
    <t>J2a1a1b3</t>
  </si>
  <si>
    <t>T2b</t>
  </si>
  <si>
    <t>I2a1b1a2b1a2a1a1a1a3c~</t>
  </si>
  <si>
    <t>SZKB24</t>
  </si>
  <si>
    <t>T2b23</t>
  </si>
  <si>
    <t>SZKB244</t>
  </si>
  <si>
    <t>H101</t>
  </si>
  <si>
    <t>T1b3</t>
  </si>
  <si>
    <t>J2b2a1a1a1a1</t>
  </si>
  <si>
    <t>SZKB25</t>
  </si>
  <si>
    <t>U5a'b</t>
  </si>
  <si>
    <t>U5b3a2</t>
  </si>
  <si>
    <t>R1a1a1b1a2a2b~</t>
  </si>
  <si>
    <t>SZKB261</t>
  </si>
  <si>
    <t>J1c8a</t>
  </si>
  <si>
    <t>SZKB264</t>
  </si>
  <si>
    <t>K1a4a1a2b</t>
  </si>
  <si>
    <t>R1b1a1b1a1a1c</t>
  </si>
  <si>
    <t>SZKB265</t>
  </si>
  <si>
    <t>SZKB267</t>
  </si>
  <si>
    <t>H1m</t>
  </si>
  <si>
    <t>J2a2a</t>
  </si>
  <si>
    <t>SZKB268</t>
  </si>
  <si>
    <t>K1b1a</t>
  </si>
  <si>
    <t>R1b1a1b1b</t>
  </si>
  <si>
    <t>SZKB270</t>
  </si>
  <si>
    <t>U4a1a</t>
  </si>
  <si>
    <t>SZKB280</t>
  </si>
  <si>
    <t>U3b1</t>
  </si>
  <si>
    <t>E1b1b1a1b1a6a~</t>
  </si>
  <si>
    <t>H6a1a2b1</t>
  </si>
  <si>
    <t>R1b1a1b1a1a1a1</t>
  </si>
  <si>
    <t>H26a1</t>
  </si>
  <si>
    <t>J2b2a1a~</t>
  </si>
  <si>
    <t>1030-1054 (19,5%); 1074-1157 (76%)</t>
  </si>
  <si>
    <t>SZKB291</t>
  </si>
  <si>
    <t>U5a1a1c</t>
  </si>
  <si>
    <t>R1b1a1b1a1a2b3c</t>
  </si>
  <si>
    <t>SZKB293</t>
  </si>
  <si>
    <t>H50</t>
  </si>
  <si>
    <t>SZKB295</t>
  </si>
  <si>
    <t>H2a5b</t>
  </si>
  <si>
    <t>J1c5</t>
  </si>
  <si>
    <t>I2a1a2b1a1a2</t>
  </si>
  <si>
    <t>1233-1240 (2%); 1259-1290 (93,5%)</t>
  </si>
  <si>
    <t>H5n</t>
  </si>
  <si>
    <t>SZKB299</t>
  </si>
  <si>
    <t>J1c2c2</t>
  </si>
  <si>
    <t>R1b1a1b1a1a2c1</t>
  </si>
  <si>
    <t>SZKB310</t>
  </si>
  <si>
    <t>H3+152</t>
  </si>
  <si>
    <t>I1a2b1d~</t>
  </si>
  <si>
    <t>H14b</t>
  </si>
  <si>
    <t>J2b2a1a1a1a1a1b1~</t>
  </si>
  <si>
    <t>W5</t>
  </si>
  <si>
    <t>J1b1a1+146</t>
  </si>
  <si>
    <t>R1b1a1b1a1a1c1</t>
  </si>
  <si>
    <t>HV+16311</t>
  </si>
  <si>
    <t>SZKB319</t>
  </si>
  <si>
    <t>SZKB32</t>
  </si>
  <si>
    <t>H1b1b</t>
  </si>
  <si>
    <t>R1b1a1b1a1a2b1d</t>
  </si>
  <si>
    <t>1326-1352 (20%); 1393-1425 (75,5%)</t>
  </si>
  <si>
    <t>SZKB321</t>
  </si>
  <si>
    <t>1297-1329 (41,1%); 1344-1396 (54,3%)</t>
  </si>
  <si>
    <t>U5a2b1</t>
  </si>
  <si>
    <t>R1a1a1b1a2b3a1a1a1~</t>
  </si>
  <si>
    <t>SZKB34</t>
  </si>
  <si>
    <t>H7a1</t>
  </si>
  <si>
    <t>E1b1b1a1b1~</t>
  </si>
  <si>
    <t>SZKB35</t>
  </si>
  <si>
    <t>I2d</t>
  </si>
  <si>
    <t>J2b2a1a1a1a1a1a~</t>
  </si>
  <si>
    <t>U4a3a</t>
  </si>
  <si>
    <t>T1a2b1a1</t>
  </si>
  <si>
    <t>SZKB38</t>
  </si>
  <si>
    <t>SZKB41</t>
  </si>
  <si>
    <t>H17b</t>
  </si>
  <si>
    <t>E1b1b1a1a1c1a</t>
  </si>
  <si>
    <t>SZKB411</t>
  </si>
  <si>
    <t>R1b1a1b1a1a2b1c1c1</t>
  </si>
  <si>
    <t>SZKB413</t>
  </si>
  <si>
    <t>R1b1a1b1a1a2b</t>
  </si>
  <si>
    <t>1285-1321 (42,3%); 1358-1390 (53,2%)</t>
  </si>
  <si>
    <t>SZKB418</t>
  </si>
  <si>
    <t>HV4a1</t>
  </si>
  <si>
    <t>SZKB42</t>
  </si>
  <si>
    <t>H49</t>
  </si>
  <si>
    <t>I2a1a2b1a1a1b2</t>
  </si>
  <si>
    <t>SZKB43</t>
  </si>
  <si>
    <t>T2b16</t>
  </si>
  <si>
    <t>R1a1a1b1a1a1c1i~</t>
  </si>
  <si>
    <t>1298-1329 (40,9%); 1343-1396 (54,5%)</t>
  </si>
  <si>
    <t>SZKB45</t>
  </si>
  <si>
    <t>E1b1b1b2a1a4~</t>
  </si>
  <si>
    <t>SZKB46</t>
  </si>
  <si>
    <t>I2a1a2b1a1a1a</t>
  </si>
  <si>
    <t>SZKB47</t>
  </si>
  <si>
    <t>G2a2b2a1a1a1b</t>
  </si>
  <si>
    <t>SZKB51</t>
  </si>
  <si>
    <t>U5a1b1g</t>
  </si>
  <si>
    <t>I1a2a1a1a1a1</t>
  </si>
  <si>
    <t>896-923 (22,2%); 953-1023 (73,3%)</t>
  </si>
  <si>
    <t>T2b25</t>
  </si>
  <si>
    <t>SZKB52</t>
  </si>
  <si>
    <t>T1</t>
  </si>
  <si>
    <t>R1a1a1b1a2b3a3a2g2c1~</t>
  </si>
  <si>
    <t>SZKB53</t>
  </si>
  <si>
    <t>U5b1b1+@16192</t>
  </si>
  <si>
    <t>G2a2b2a1a1a1b1b2a</t>
  </si>
  <si>
    <t>SZKB55</t>
  </si>
  <si>
    <t>R2+13500</t>
  </si>
  <si>
    <t>897-921 (16%); 955-1024 (79,5%)</t>
  </si>
  <si>
    <t>H6a</t>
  </si>
  <si>
    <t>H1ba</t>
  </si>
  <si>
    <t>R1b1a1b1a1a2a1a2~</t>
  </si>
  <si>
    <t>SZKB611</t>
  </si>
  <si>
    <t>H1b1+16362</t>
  </si>
  <si>
    <t>I1a1b1a1e2a~</t>
  </si>
  <si>
    <t>SZKB612</t>
  </si>
  <si>
    <t>J1c3a2</t>
  </si>
  <si>
    <t>I1a1a1b~</t>
  </si>
  <si>
    <t>SZKB613</t>
  </si>
  <si>
    <t>H1b</t>
  </si>
  <si>
    <t>R1b1a1b1a1a1c1b</t>
  </si>
  <si>
    <t>SZKB614</t>
  </si>
  <si>
    <t>U5a1b1e</t>
  </si>
  <si>
    <t>N1a1a1a1a2</t>
  </si>
  <si>
    <t>U4b1a</t>
  </si>
  <si>
    <t>T1a2b</t>
  </si>
  <si>
    <t>U5a1b1</t>
  </si>
  <si>
    <t>X2n</t>
  </si>
  <si>
    <t>I1a3a1a2a1b1~</t>
  </si>
  <si>
    <t>H2a1g</t>
  </si>
  <si>
    <t>R1b1a1b1a1a2a</t>
  </si>
  <si>
    <t>SZKB623</t>
  </si>
  <si>
    <t>I2a1b1a2b1a1</t>
  </si>
  <si>
    <t>SZKB624</t>
  </si>
  <si>
    <t>H2a2a1g</t>
  </si>
  <si>
    <t>I1a2a1a1a2a1a~</t>
  </si>
  <si>
    <t>SZKB625</t>
  </si>
  <si>
    <t>K1c1</t>
  </si>
  <si>
    <t>E1b1b1a1b1a2~</t>
  </si>
  <si>
    <t>H1b1</t>
  </si>
  <si>
    <t>R1b1a1b1a2a</t>
  </si>
  <si>
    <t>K2b1a</t>
  </si>
  <si>
    <t>R1b1a1b1a1a2b1a1</t>
  </si>
  <si>
    <t>U8a1a</t>
  </si>
  <si>
    <t>I1a2a1a1a</t>
  </si>
  <si>
    <t>SZKB631</t>
  </si>
  <si>
    <t>K1c1a</t>
  </si>
  <si>
    <t>I2a1a2b1a1a</t>
  </si>
  <si>
    <t>I1a</t>
  </si>
  <si>
    <t>N1a2b3</t>
  </si>
  <si>
    <t>Z1a</t>
  </si>
  <si>
    <t>SZKB634</t>
  </si>
  <si>
    <t>R1a1a1b1a2b3a4a2c~</t>
  </si>
  <si>
    <t>U5b2a3</t>
  </si>
  <si>
    <t>I2a1a2</t>
  </si>
  <si>
    <t>892-991</t>
  </si>
  <si>
    <t>E1b1b1a1b1a6a1a2~</t>
  </si>
  <si>
    <t>SZKB64</t>
  </si>
  <si>
    <t>K1a+195</t>
  </si>
  <si>
    <t>R1b1a1b1a1a2c1b2</t>
  </si>
  <si>
    <t>D4j12</t>
  </si>
  <si>
    <t>N1a1a1a1a2a1c2~</t>
  </si>
  <si>
    <t>U2e1b1</t>
  </si>
  <si>
    <t>R2a</t>
  </si>
  <si>
    <t>SZKB643</t>
  </si>
  <si>
    <t>U4a2</t>
  </si>
  <si>
    <t>C2a1a2a</t>
  </si>
  <si>
    <t>774-887</t>
  </si>
  <si>
    <t>SZKB65</t>
  </si>
  <si>
    <t>T1a1b</t>
  </si>
  <si>
    <t>SZKB652</t>
  </si>
  <si>
    <t>H1ak</t>
  </si>
  <si>
    <t>SZKB653</t>
  </si>
  <si>
    <t>SZKB654</t>
  </si>
  <si>
    <t>U2e1'2'3</t>
  </si>
  <si>
    <t>H11</t>
  </si>
  <si>
    <t>SZKB656</t>
  </si>
  <si>
    <t>H4a1a</t>
  </si>
  <si>
    <t>884-989</t>
  </si>
  <si>
    <t>H4a1a4b</t>
  </si>
  <si>
    <t>SZKB661</t>
  </si>
  <si>
    <t>H8c</t>
  </si>
  <si>
    <t>SZKB663</t>
  </si>
  <si>
    <t>U4b1a1a1</t>
  </si>
  <si>
    <t>J2a1a1</t>
  </si>
  <si>
    <t>SZKB668</t>
  </si>
  <si>
    <t>A12</t>
  </si>
  <si>
    <t>U3b2a1</t>
  </si>
  <si>
    <t>SZKB67</t>
  </si>
  <si>
    <t>H+195</t>
  </si>
  <si>
    <t>SZKB670</t>
  </si>
  <si>
    <t>H3ag1</t>
  </si>
  <si>
    <t>SZKB672</t>
  </si>
  <si>
    <t>SZKB678</t>
  </si>
  <si>
    <t>H6a1a</t>
  </si>
  <si>
    <t>SZKB679</t>
  </si>
  <si>
    <t>D4j8</t>
  </si>
  <si>
    <t>J1c2</t>
  </si>
  <si>
    <t>D4b1a</t>
  </si>
  <si>
    <t>895-926 (28,7%); 948-1021 (66,7%)</t>
  </si>
  <si>
    <t>SZKB689</t>
  </si>
  <si>
    <t>H26</t>
  </si>
  <si>
    <t>G2a2b2a1a1b1a1a2a3</t>
  </si>
  <si>
    <t>SZKB690</t>
  </si>
  <si>
    <t>J2b2a1a1a1a1a1a1e~</t>
  </si>
  <si>
    <t>SZKB692</t>
  </si>
  <si>
    <t>U5b2a1a1d</t>
  </si>
  <si>
    <t>E1b1b1b2a1a1a1a1a1a~</t>
  </si>
  <si>
    <t>HV0b</t>
  </si>
  <si>
    <t>U2e1a1</t>
  </si>
  <si>
    <t>L1a1~</t>
  </si>
  <si>
    <t>SZKB71</t>
  </si>
  <si>
    <t>SZKB7103</t>
  </si>
  <si>
    <t>H1bi</t>
  </si>
  <si>
    <t>SZKB7104</t>
  </si>
  <si>
    <t>J1c5a1</t>
  </si>
  <si>
    <t>SZKB7105</t>
  </si>
  <si>
    <t>H4a1c1a</t>
  </si>
  <si>
    <t>R1a1a1b1a1a1c1c1b~</t>
  </si>
  <si>
    <t>SZKB7107</t>
  </si>
  <si>
    <t>H5a1g1</t>
  </si>
  <si>
    <t>J1a2b1a1~</t>
  </si>
  <si>
    <t>SZKB7108</t>
  </si>
  <si>
    <t>J2a1a1b2a1b1b3a~</t>
  </si>
  <si>
    <t>J2b1a</t>
  </si>
  <si>
    <t>G2a2b2a4a1a1b2</t>
  </si>
  <si>
    <t>SZKB711</t>
  </si>
  <si>
    <t>SZKB7110</t>
  </si>
  <si>
    <t>T1a</t>
  </si>
  <si>
    <t>T1a2b1</t>
  </si>
  <si>
    <t>SZKB7112</t>
  </si>
  <si>
    <t>X2o</t>
  </si>
  <si>
    <t>R1a1a1b2a2a1d7b1~</t>
  </si>
  <si>
    <t>SZKB7113</t>
  </si>
  <si>
    <t>X2</t>
  </si>
  <si>
    <t>SZKB7118</t>
  </si>
  <si>
    <t>T2b+152</t>
  </si>
  <si>
    <t>R1a1a1b1a2b3a3a2~</t>
  </si>
  <si>
    <t>SZKB7124</t>
  </si>
  <si>
    <t>U4b1b1c</t>
  </si>
  <si>
    <t>SZKB7125</t>
  </si>
  <si>
    <t>T1a1k</t>
  </si>
  <si>
    <t>I2a1a1a1a1a1~</t>
  </si>
  <si>
    <t>SZKB7126</t>
  </si>
  <si>
    <t>H1b1a</t>
  </si>
  <si>
    <t>SZKB7128</t>
  </si>
  <si>
    <t>R1a1a1b1a2b3a4a2a~</t>
  </si>
  <si>
    <t>T2b5</t>
  </si>
  <si>
    <t>J2a1a1a2b1b3~</t>
  </si>
  <si>
    <t>SZKB7130</t>
  </si>
  <si>
    <t>T1a1k2</t>
  </si>
  <si>
    <t>R1b1a1b1a1a2b1a~</t>
  </si>
  <si>
    <t>SZKB7149</t>
  </si>
  <si>
    <t>J2a1a1b2a1b2a~</t>
  </si>
  <si>
    <t>R1b1a1b1a1a1b</t>
  </si>
  <si>
    <t>SZKB7150</t>
  </si>
  <si>
    <t>H13c1a</t>
  </si>
  <si>
    <t>I2a1a2b1a1a1a1b</t>
  </si>
  <si>
    <t>J1c11a</t>
  </si>
  <si>
    <t>SZKB7165</t>
  </si>
  <si>
    <t>I2a1a2b1a1a1a2</t>
  </si>
  <si>
    <t>SZKB7166</t>
  </si>
  <si>
    <t>R1b1a1b1a1a2a1b1a1~</t>
  </si>
  <si>
    <t>SZKB7169</t>
  </si>
  <si>
    <t>X2b11</t>
  </si>
  <si>
    <t>R1b1a1b1a1a</t>
  </si>
  <si>
    <t>SZKB7170</t>
  </si>
  <si>
    <t>U4a2a</t>
  </si>
  <si>
    <t>R1b1a1b1a1a1c1a</t>
  </si>
  <si>
    <t>SZKB7171</t>
  </si>
  <si>
    <t>R1b1a1b1a1a2</t>
  </si>
  <si>
    <t>SZKB7172</t>
  </si>
  <si>
    <t>H24</t>
  </si>
  <si>
    <t>I2a1b1a1b1a1a1b~</t>
  </si>
  <si>
    <t>SZKB7173</t>
  </si>
  <si>
    <t>I2a1b2a2b2</t>
  </si>
  <si>
    <t>T2b31</t>
  </si>
  <si>
    <t>I2a1b1a2b1a1c1~</t>
  </si>
  <si>
    <t>SZKB7175</t>
  </si>
  <si>
    <t>SZKB7176</t>
  </si>
  <si>
    <t>R1b1a1b1a1a2b2a~</t>
  </si>
  <si>
    <t>SZKB7177</t>
  </si>
  <si>
    <t>H1+16189</t>
  </si>
  <si>
    <t>E1b1b1a1b1a6a1f~</t>
  </si>
  <si>
    <t>SZKB7184</t>
  </si>
  <si>
    <t>H1o</t>
  </si>
  <si>
    <t>G2a2b2a1a1b1a1b2a1</t>
  </si>
  <si>
    <t>SZKB7186</t>
  </si>
  <si>
    <t>H40b</t>
  </si>
  <si>
    <t>SZKB7187</t>
  </si>
  <si>
    <t>U5b2b1b</t>
  </si>
  <si>
    <t>SZKB7188</t>
  </si>
  <si>
    <t>SZKB7189</t>
  </si>
  <si>
    <t>H7c1</t>
  </si>
  <si>
    <t>SZKB7192</t>
  </si>
  <si>
    <t>U5b2a2a1</t>
  </si>
  <si>
    <t>SZKB7193</t>
  </si>
  <si>
    <t>H2b</t>
  </si>
  <si>
    <t>R1b1a1b1a1a2b1c1a1a2</t>
  </si>
  <si>
    <t>SZKB7194</t>
  </si>
  <si>
    <t>J2a1a1a2</t>
  </si>
  <si>
    <t>R1b1a1b1a1a2b1</t>
  </si>
  <si>
    <t>SZKB7198</t>
  </si>
  <si>
    <t>H5b3</t>
  </si>
  <si>
    <t>G2a2b2a1a1b1a1c1b5a</t>
  </si>
  <si>
    <t>SZKB72</t>
  </si>
  <si>
    <t>R0</t>
  </si>
  <si>
    <t>SZKB7211</t>
  </si>
  <si>
    <t>F1b1b</t>
  </si>
  <si>
    <t>R1b1a1b1a1a1c1a2b2</t>
  </si>
  <si>
    <t>SZKB722</t>
  </si>
  <si>
    <t>I2a1a2b1a2</t>
  </si>
  <si>
    <t>SZKB7221</t>
  </si>
  <si>
    <t>HV0+195</t>
  </si>
  <si>
    <t>SZKB7222</t>
  </si>
  <si>
    <t>H5</t>
  </si>
  <si>
    <t>1053-1076 (7,9%); 1156-1220 (87,6%)</t>
  </si>
  <si>
    <t>SZKB7224</t>
  </si>
  <si>
    <t>U5a2a1b</t>
  </si>
  <si>
    <t>I1a1b</t>
  </si>
  <si>
    <t>SZKB7234</t>
  </si>
  <si>
    <t>J1b1b1</t>
  </si>
  <si>
    <t>SZKB7238</t>
  </si>
  <si>
    <t>T1a9</t>
  </si>
  <si>
    <t>R1b1a1b1a1a2c1a1k</t>
  </si>
  <si>
    <t>SZKB7239</t>
  </si>
  <si>
    <t>D4c2a</t>
  </si>
  <si>
    <t>R1a1a1b1a2b3a3~</t>
  </si>
  <si>
    <t>SZKB7240</t>
  </si>
  <si>
    <t>R1b1a1b1a1a2a6</t>
  </si>
  <si>
    <t>SZKB7241</t>
  </si>
  <si>
    <t>I2a1a2b1a1a1a1a1a</t>
  </si>
  <si>
    <t>SZKB7242</t>
  </si>
  <si>
    <t>SZKB7243</t>
  </si>
  <si>
    <t>T1a1a1b2a2</t>
  </si>
  <si>
    <t>SZKB7244</t>
  </si>
  <si>
    <t>SZKB7245</t>
  </si>
  <si>
    <t>U5a1a1</t>
  </si>
  <si>
    <t>SZKB7252</t>
  </si>
  <si>
    <t>N1a1a1a2</t>
  </si>
  <si>
    <t>H2a2b</t>
  </si>
  <si>
    <t>SZKB7265</t>
  </si>
  <si>
    <t>J2b2a1a1a1a1a1a1~</t>
  </si>
  <si>
    <t>SZKB7270</t>
  </si>
  <si>
    <t>T1a2b1a</t>
  </si>
  <si>
    <t>SZKB7273</t>
  </si>
  <si>
    <t>H31</t>
  </si>
  <si>
    <t>SZKB7274</t>
  </si>
  <si>
    <t>U1a1a3</t>
  </si>
  <si>
    <t>SZKB7275</t>
  </si>
  <si>
    <t>K2a</t>
  </si>
  <si>
    <t>SZKB7276</t>
  </si>
  <si>
    <t>K1a12a</t>
  </si>
  <si>
    <t>1283-1318 (45,3%); 1359-1389 (50,1%)</t>
  </si>
  <si>
    <t>SZKB7277</t>
  </si>
  <si>
    <t>H+152</t>
  </si>
  <si>
    <t>R1a1a1b1a2b3a3a2h</t>
  </si>
  <si>
    <t>SZKB7279</t>
  </si>
  <si>
    <t>U5a1i1</t>
  </si>
  <si>
    <t>SZKB7282</t>
  </si>
  <si>
    <t>J1c2t</t>
  </si>
  <si>
    <t>SZKB7283</t>
  </si>
  <si>
    <t>SZKB7290</t>
  </si>
  <si>
    <t>U5a1b+16362</t>
  </si>
  <si>
    <t>R1b1a1b1a1a1c2b2b1a1</t>
  </si>
  <si>
    <t>SZKB7291</t>
  </si>
  <si>
    <t>K1c2</t>
  </si>
  <si>
    <t>SZKB7299</t>
  </si>
  <si>
    <t>T2a1</t>
  </si>
  <si>
    <t>SZKB7304</t>
  </si>
  <si>
    <t>R1b1a1b1b3a1a1</t>
  </si>
  <si>
    <t>SZKB7309</t>
  </si>
  <si>
    <t>H1e1a3</t>
  </si>
  <si>
    <t>996-1004 (2,9%); 1017-1051 (42,3%); 1080-1154 (50,2%)</t>
  </si>
  <si>
    <t>H17a</t>
  </si>
  <si>
    <t>SZKB7314</t>
  </si>
  <si>
    <t>H7b1</t>
  </si>
  <si>
    <t>SZKB7315</t>
  </si>
  <si>
    <t>H2a1a</t>
  </si>
  <si>
    <t>J2b2a1a1a1b~</t>
  </si>
  <si>
    <t>SZKB7318</t>
  </si>
  <si>
    <t>J1b1a1</t>
  </si>
  <si>
    <t>SZKB7319</t>
  </si>
  <si>
    <t>R1b1a1b1a1a1c2b1a1b1</t>
  </si>
  <si>
    <t>SZKB732</t>
  </si>
  <si>
    <t>D4e4</t>
  </si>
  <si>
    <t>SZKB7320</t>
  </si>
  <si>
    <t>H11a1</t>
  </si>
  <si>
    <t>SZKB7321</t>
  </si>
  <si>
    <t>D4j+16311</t>
  </si>
  <si>
    <t>SZKB7322</t>
  </si>
  <si>
    <t>SZKB7323</t>
  </si>
  <si>
    <t>H1h1</t>
  </si>
  <si>
    <t>SZKB7325</t>
  </si>
  <si>
    <t>J2a1a1a2a1a2a2~</t>
  </si>
  <si>
    <t>SZKB7327</t>
  </si>
  <si>
    <t>H13a1a1</t>
  </si>
  <si>
    <t>H7</t>
  </si>
  <si>
    <t>SZKB7337</t>
  </si>
  <si>
    <t>H1j</t>
  </si>
  <si>
    <t>K1a4d</t>
  </si>
  <si>
    <t>SZKB7341</t>
  </si>
  <si>
    <t>SZKB7346</t>
  </si>
  <si>
    <t>X2+225</t>
  </si>
  <si>
    <t>J1a2a1a2d2b2b2c4b1c~</t>
  </si>
  <si>
    <t>SZKB7348</t>
  </si>
  <si>
    <t>SZKB7350</t>
  </si>
  <si>
    <t>H75</t>
  </si>
  <si>
    <t>SZKB7355</t>
  </si>
  <si>
    <t>SZKB7364</t>
  </si>
  <si>
    <t>H11a2</t>
  </si>
  <si>
    <t>R1a1a1b1a1a1c1g~</t>
  </si>
  <si>
    <t>SZKB7365</t>
  </si>
  <si>
    <t>H5a1+152</t>
  </si>
  <si>
    <t>SZKB7369</t>
  </si>
  <si>
    <t>R1b1a1b1a1a2b1a1a~</t>
  </si>
  <si>
    <t>SZKB7377</t>
  </si>
  <si>
    <t>U6a1a1</t>
  </si>
  <si>
    <t>SZKB7380</t>
  </si>
  <si>
    <t>U2e2a1a</t>
  </si>
  <si>
    <t>I2a1b2a2d1b</t>
  </si>
  <si>
    <t>SZKB7386</t>
  </si>
  <si>
    <t>U5a1a1a</t>
  </si>
  <si>
    <t>SZKB7388</t>
  </si>
  <si>
    <t>J1c2o</t>
  </si>
  <si>
    <t>SZKB7394</t>
  </si>
  <si>
    <t>SZKB7396</t>
  </si>
  <si>
    <t>H15a1a1</t>
  </si>
  <si>
    <t>J1a2a1a2d2b2b2c4d2a2a1~</t>
  </si>
  <si>
    <t>SZKB7397</t>
  </si>
  <si>
    <t>SZKB7398</t>
  </si>
  <si>
    <t>R1b1a1b1b3a1a1a</t>
  </si>
  <si>
    <t>SZKB7399</t>
  </si>
  <si>
    <t>J1c2f</t>
  </si>
  <si>
    <t>SZKB7401</t>
  </si>
  <si>
    <t>U5a2a1</t>
  </si>
  <si>
    <t>E1b1b1a</t>
  </si>
  <si>
    <t>SZKB7405</t>
  </si>
  <si>
    <t>SZKB7409</t>
  </si>
  <si>
    <t>N1a1a1a1a</t>
  </si>
  <si>
    <t>G2a2b2a1a1b1a1a1a1</t>
  </si>
  <si>
    <t>SZKB7410</t>
  </si>
  <si>
    <t>E1b1b1a1b1a10b</t>
  </si>
  <si>
    <t>SZKB7412</t>
  </si>
  <si>
    <t>SZKB7415</t>
  </si>
  <si>
    <t>U7a4a1</t>
  </si>
  <si>
    <t>SZKB7417</t>
  </si>
  <si>
    <t>U5a2d</t>
  </si>
  <si>
    <t>SZKB7419</t>
  </si>
  <si>
    <t>SZKB7420</t>
  </si>
  <si>
    <t>E1b1b1a1b1a10a1a3~</t>
  </si>
  <si>
    <t>SZKB7422</t>
  </si>
  <si>
    <t>W1e1a</t>
  </si>
  <si>
    <t>G2a2b2b1a1a2a3</t>
  </si>
  <si>
    <t>SZKB7425</t>
  </si>
  <si>
    <t>H26a</t>
  </si>
  <si>
    <t>J2b1~</t>
  </si>
  <si>
    <t>SZKB7426</t>
  </si>
  <si>
    <t>R0b</t>
  </si>
  <si>
    <t>Q1a2a1a4a1~</t>
  </si>
  <si>
    <t>SZKB7427</t>
  </si>
  <si>
    <t>R1a1a1b1a2b3a3a2g1~</t>
  </si>
  <si>
    <t>SZKB7432</t>
  </si>
  <si>
    <t>J2a1a1b1a1a1a~</t>
  </si>
  <si>
    <t>SZKB7433</t>
  </si>
  <si>
    <t>SZKB7435</t>
  </si>
  <si>
    <t>I1a2a1a1a3a1a1a~</t>
  </si>
  <si>
    <t>SZKB7436</t>
  </si>
  <si>
    <t>SZKB7442</t>
  </si>
  <si>
    <t>H33c</t>
  </si>
  <si>
    <t>SZKB7443</t>
  </si>
  <si>
    <t>J1c3k</t>
  </si>
  <si>
    <t>SZKB7444</t>
  </si>
  <si>
    <t>SZKB7446</t>
  </si>
  <si>
    <t>H35a</t>
  </si>
  <si>
    <t>I1a1b1a1d1b~</t>
  </si>
  <si>
    <t>SZKB7448</t>
  </si>
  <si>
    <t>U7a</t>
  </si>
  <si>
    <t>SZKB745</t>
  </si>
  <si>
    <t>X2p</t>
  </si>
  <si>
    <t>SZKB7450</t>
  </si>
  <si>
    <t>N1b1a2</t>
  </si>
  <si>
    <t>SZKB7452</t>
  </si>
  <si>
    <t>K1b2a1</t>
  </si>
  <si>
    <t>I1a1b4a1a~</t>
  </si>
  <si>
    <t>SZKB7453</t>
  </si>
  <si>
    <t>R1a1a1b1a1a1a2~</t>
  </si>
  <si>
    <t>K1a5</t>
  </si>
  <si>
    <t>SZKB7456</t>
  </si>
  <si>
    <t>SZKB7457</t>
  </si>
  <si>
    <t>J2a1a1a2a2b</t>
  </si>
  <si>
    <t>SZKB7458</t>
  </si>
  <si>
    <t>SZKB7459</t>
  </si>
  <si>
    <t>J1b1a1d</t>
  </si>
  <si>
    <t>I4a1</t>
  </si>
  <si>
    <t>J2a1a1a2b2a3b1a1b1~</t>
  </si>
  <si>
    <t>SZKB75</t>
  </si>
  <si>
    <t>H5a</t>
  </si>
  <si>
    <t>R1b1a1b1a1a2a1a1a2</t>
  </si>
  <si>
    <t>H5a2</t>
  </si>
  <si>
    <t>R1a1a1b1a2b3a</t>
  </si>
  <si>
    <t>SZKB754</t>
  </si>
  <si>
    <t>T1a1a1b2b2b1</t>
  </si>
  <si>
    <t>SZKB76</t>
  </si>
  <si>
    <t>H6a1a4</t>
  </si>
  <si>
    <t>R1a1a1b2a3b~</t>
  </si>
  <si>
    <t>SZKB768</t>
  </si>
  <si>
    <t>H1az</t>
  </si>
  <si>
    <t>J1a2b2~</t>
  </si>
  <si>
    <t>SZKB769</t>
  </si>
  <si>
    <t>I1a~</t>
  </si>
  <si>
    <t>SZKB770</t>
  </si>
  <si>
    <t>H11a</t>
  </si>
  <si>
    <t>SZKB771</t>
  </si>
  <si>
    <t>J1c7</t>
  </si>
  <si>
    <t>I2a1b1a2a1~</t>
  </si>
  <si>
    <t>SZKB776</t>
  </si>
  <si>
    <t>U5a1g</t>
  </si>
  <si>
    <t>T2c1f</t>
  </si>
  <si>
    <t>SZKB779</t>
  </si>
  <si>
    <t>K1a</t>
  </si>
  <si>
    <t>I1a3</t>
  </si>
  <si>
    <t>SZKB78</t>
  </si>
  <si>
    <t>W7</t>
  </si>
  <si>
    <t>SZKB781</t>
  </si>
  <si>
    <t>R1a1a1b1a1a1c1g1~</t>
  </si>
  <si>
    <t>SZKB782</t>
  </si>
  <si>
    <t>I2a2a1b1a</t>
  </si>
  <si>
    <t>SZKB783</t>
  </si>
  <si>
    <t>H3ah</t>
  </si>
  <si>
    <t>1021-1053 (32%); 1077-1155 (63,4%)</t>
  </si>
  <si>
    <t>SZKB791</t>
  </si>
  <si>
    <t>U5a1b</t>
  </si>
  <si>
    <t>I2a1a1a1a1a6a~</t>
  </si>
  <si>
    <t>SZKB792</t>
  </si>
  <si>
    <t>H5f</t>
  </si>
  <si>
    <t>J2b2a1a1a1~</t>
  </si>
  <si>
    <t>SZKB793</t>
  </si>
  <si>
    <t>H1c2</t>
  </si>
  <si>
    <t>SZKB797</t>
  </si>
  <si>
    <t>SZKB798</t>
  </si>
  <si>
    <t>C4a2a1</t>
  </si>
  <si>
    <t>SZKB799</t>
  </si>
  <si>
    <t>H2a2b1</t>
  </si>
  <si>
    <t>SZKB813</t>
  </si>
  <si>
    <t>H15a1b</t>
  </si>
  <si>
    <t>T2c1+146</t>
  </si>
  <si>
    <t>SZKB818</t>
  </si>
  <si>
    <t>T2a1a1</t>
  </si>
  <si>
    <t>C2a1a2</t>
  </si>
  <si>
    <t>SZKB84</t>
  </si>
  <si>
    <t>SZKB9101</t>
  </si>
  <si>
    <t>W1</t>
  </si>
  <si>
    <t>SZKB911</t>
  </si>
  <si>
    <t>T2b2b1</t>
  </si>
  <si>
    <t>T2f1a1</t>
  </si>
  <si>
    <t>SZKB9119</t>
  </si>
  <si>
    <t>SZKB9120</t>
  </si>
  <si>
    <t>H3g4</t>
  </si>
  <si>
    <t>SZKB9122</t>
  </si>
  <si>
    <t>H1i</t>
  </si>
  <si>
    <t>G2a2b2a1a1b1a1a1a2</t>
  </si>
  <si>
    <t>X2b4a</t>
  </si>
  <si>
    <t>T1b</t>
  </si>
  <si>
    <t>G2a2b2a1a1a1a1a1a1a</t>
  </si>
  <si>
    <t>SZKB913</t>
  </si>
  <si>
    <t>H5a1</t>
  </si>
  <si>
    <t>SZKB9130</t>
  </si>
  <si>
    <t>1023-1052 (28,8%); 1078-1155 (66,7%)</t>
  </si>
  <si>
    <t>SZKB9132</t>
  </si>
  <si>
    <t>SZKB9133</t>
  </si>
  <si>
    <t>J1a2b2b~</t>
  </si>
  <si>
    <t>SZKB9134</t>
  </si>
  <si>
    <t>R1b1a1b1a1a2b2b~</t>
  </si>
  <si>
    <t>SZKB9135</t>
  </si>
  <si>
    <t>SZKB9138</t>
  </si>
  <si>
    <t>SZKB9140</t>
  </si>
  <si>
    <t>H85</t>
  </si>
  <si>
    <t>SZKB9141</t>
  </si>
  <si>
    <t>SZKB9142</t>
  </si>
  <si>
    <t>U5a1a1d</t>
  </si>
  <si>
    <t>R1b1a1b1a1a2a1b2</t>
  </si>
  <si>
    <t>SZKB9149</t>
  </si>
  <si>
    <t>L1a2a</t>
  </si>
  <si>
    <t>H32</t>
  </si>
  <si>
    <t>SZKB916</t>
  </si>
  <si>
    <t>R1a1a1b1a1a1c1a3~</t>
  </si>
  <si>
    <t>1433-1474</t>
  </si>
  <si>
    <t>I2a1a2b1a1a4</t>
  </si>
  <si>
    <t>U4d2</t>
  </si>
  <si>
    <t>H13b1b</t>
  </si>
  <si>
    <t>SZKB92</t>
  </si>
  <si>
    <t>E1b1b1a1b1a9</t>
  </si>
  <si>
    <t>H1n2</t>
  </si>
  <si>
    <t>R1b1a1b1a1a2b2</t>
  </si>
  <si>
    <t>SZKB923</t>
  </si>
  <si>
    <t>U5a1b1c2</t>
  </si>
  <si>
    <t>HV16</t>
  </si>
  <si>
    <t>I1a1b1a2a~</t>
  </si>
  <si>
    <t>SZKB926</t>
  </si>
  <si>
    <t>G2a1a1a1a1~</t>
  </si>
  <si>
    <t>SZKB927</t>
  </si>
  <si>
    <t>N1b1a5</t>
  </si>
  <si>
    <t>R1b1a1b1a1a1</t>
  </si>
  <si>
    <t>SZKB929</t>
  </si>
  <si>
    <t>SZKB930</t>
  </si>
  <si>
    <t>SZKB931</t>
  </si>
  <si>
    <t>I2a1b1a2a2a~</t>
  </si>
  <si>
    <t>SZKB932</t>
  </si>
  <si>
    <t>SZKB933</t>
  </si>
  <si>
    <t>SZKB934</t>
  </si>
  <si>
    <t>H+16129</t>
  </si>
  <si>
    <t>Q1a2a2b1~</t>
  </si>
  <si>
    <t>1480-1529 (32,5%); 1540-1635 (63%)</t>
  </si>
  <si>
    <t>SZKB935</t>
  </si>
  <si>
    <t>U2e2a1</t>
  </si>
  <si>
    <t>SZKB936</t>
  </si>
  <si>
    <t>R1b1a1b1a1a1c2b2b1a1a</t>
  </si>
  <si>
    <t>SZKB937</t>
  </si>
  <si>
    <t>R1a1a1a1b1a1~</t>
  </si>
  <si>
    <t>SZKB938</t>
  </si>
  <si>
    <t>I1a2a1a1d1~</t>
  </si>
  <si>
    <t>SZKB939</t>
  </si>
  <si>
    <t>HV9+152</t>
  </si>
  <si>
    <t>J2a1a1a2b</t>
  </si>
  <si>
    <t>H41a</t>
  </si>
  <si>
    <t>SZKB940</t>
  </si>
  <si>
    <t>T2b4</t>
  </si>
  <si>
    <t>SZKB941</t>
  </si>
  <si>
    <t>SZKB943</t>
  </si>
  <si>
    <t>SZKB944</t>
  </si>
  <si>
    <t>E1b1b1a1b1a10a1a1~</t>
  </si>
  <si>
    <t>SZKB945</t>
  </si>
  <si>
    <t>N1a1a1a1a3a2</t>
  </si>
  <si>
    <t>1327-1350 (12,1%); 1394-1430 (83,3%)</t>
  </si>
  <si>
    <t>SZKB946</t>
  </si>
  <si>
    <t>R1a1a1b1a</t>
  </si>
  <si>
    <t>SZKB947</t>
  </si>
  <si>
    <t>W6</t>
  </si>
  <si>
    <t>SZKB948</t>
  </si>
  <si>
    <t>H43</t>
  </si>
  <si>
    <t>E1b1b1a1b1a11~</t>
  </si>
  <si>
    <t>SZKB949</t>
  </si>
  <si>
    <t>E1b1b1a1b2</t>
  </si>
  <si>
    <t>SZKB95</t>
  </si>
  <si>
    <t>H5a1a</t>
  </si>
  <si>
    <t>SZKB950</t>
  </si>
  <si>
    <t>J1c4b</t>
  </si>
  <si>
    <t>SZKB951</t>
  </si>
  <si>
    <t>J1c1</t>
  </si>
  <si>
    <t>SZKB952</t>
  </si>
  <si>
    <t>H15a1</t>
  </si>
  <si>
    <t>T1a1a1b2b2b1a1a1b</t>
  </si>
  <si>
    <t>SZKB953</t>
  </si>
  <si>
    <t>V11</t>
  </si>
  <si>
    <t>G2a2b2a1a1b1a1a2b1b1a</t>
  </si>
  <si>
    <t>SZKB956</t>
  </si>
  <si>
    <t>R1b1a1b1a1a2a1</t>
  </si>
  <si>
    <t>SZKB957</t>
  </si>
  <si>
    <t>H5t</t>
  </si>
  <si>
    <t>R1a1a1b1a1a1c1a</t>
  </si>
  <si>
    <t>SZKB958</t>
  </si>
  <si>
    <t>U5a2b</t>
  </si>
  <si>
    <t>R1b1a1b1a1a1c2b2b1a1a1</t>
  </si>
  <si>
    <t>U5a1b1c</t>
  </si>
  <si>
    <t>T2a1b1</t>
  </si>
  <si>
    <t>SZKB988</t>
  </si>
  <si>
    <t>HV11a</t>
  </si>
  <si>
    <t>I2a1a2b1a1a3b</t>
  </si>
  <si>
    <t>SZKB989</t>
  </si>
  <si>
    <t>K1b1c</t>
  </si>
  <si>
    <t>G2a1a1a1a1a1a1a1a</t>
  </si>
  <si>
    <t>H1bp</t>
  </si>
  <si>
    <t>I2a1b1a2b1a2e2a2~</t>
  </si>
  <si>
    <t>SZKB990</t>
  </si>
  <si>
    <t>SZKB991</t>
  </si>
  <si>
    <t>991-1046 (85,9%); 1084-1095 (2,8%); 1103-1123 (6,8%)</t>
  </si>
  <si>
    <t>SZKB992</t>
  </si>
  <si>
    <t>SZKB994</t>
  </si>
  <si>
    <t>J1c+16261</t>
  </si>
  <si>
    <t>HU53</t>
  </si>
  <si>
    <t>H1c1</t>
  </si>
  <si>
    <t>HU54</t>
  </si>
  <si>
    <t>R1a1a1b1a2b3a4a2b~</t>
  </si>
  <si>
    <t>HU55</t>
  </si>
  <si>
    <t>R1b1a1b1a1a1c2</t>
  </si>
  <si>
    <t>HU109</t>
  </si>
  <si>
    <t>H46</t>
  </si>
  <si>
    <t>HU4H</t>
  </si>
  <si>
    <t>HU3G</t>
  </si>
  <si>
    <t>U5b2c</t>
  </si>
  <si>
    <t>J1a2b1b2c1a2~</t>
  </si>
  <si>
    <t>SZKB18</t>
  </si>
  <si>
    <t xml:space="preserve"> consistent with XY but not XX</t>
  </si>
  <si>
    <t xml:space="preserve"> not Assigned</t>
  </si>
  <si>
    <t>II/109</t>
  </si>
  <si>
    <t>I/3</t>
  </si>
  <si>
    <t>I/4</t>
  </si>
  <si>
    <t>II/54</t>
  </si>
  <si>
    <t>II/55</t>
  </si>
  <si>
    <t>II/56</t>
  </si>
  <si>
    <t>117/a</t>
  </si>
  <si>
    <t>93.1.120</t>
  </si>
  <si>
    <t>117/b</t>
  </si>
  <si>
    <t>93.1.121</t>
  </si>
  <si>
    <t>93.1.94</t>
  </si>
  <si>
    <t>93.1.93</t>
  </si>
  <si>
    <t>93.1.118</t>
  </si>
  <si>
    <t>93.1.122</t>
  </si>
  <si>
    <t>SZKB48</t>
  </si>
  <si>
    <t>93.1.110</t>
  </si>
  <si>
    <t>SZKB416</t>
  </si>
  <si>
    <t>95.1.20</t>
  </si>
  <si>
    <t>93.1.117</t>
  </si>
  <si>
    <t>93.1.116</t>
  </si>
  <si>
    <t>48/b</t>
  </si>
  <si>
    <t>93.1.48.</t>
  </si>
  <si>
    <t>48/e</t>
  </si>
  <si>
    <t>93.1.49.</t>
  </si>
  <si>
    <t>93.1.52.</t>
  </si>
  <si>
    <t>60?</t>
  </si>
  <si>
    <t>93.1.60.</t>
  </si>
  <si>
    <t>93.1.61.</t>
  </si>
  <si>
    <t>93.1.64.</t>
  </si>
  <si>
    <t>93.1.65.</t>
  </si>
  <si>
    <t>93.1.67.</t>
  </si>
  <si>
    <t>71/a?</t>
  </si>
  <si>
    <t>93.1.68.</t>
  </si>
  <si>
    <t>71/b</t>
  </si>
  <si>
    <t>93.1.69.</t>
  </si>
  <si>
    <t>71/d</t>
  </si>
  <si>
    <t>93.1.70.</t>
  </si>
  <si>
    <t>71/e</t>
  </si>
  <si>
    <t>93.1.71.</t>
  </si>
  <si>
    <t>93.1.72.</t>
  </si>
  <si>
    <t>93.1.75.</t>
  </si>
  <si>
    <t>93.1.78.</t>
  </si>
  <si>
    <t>93.1.79.</t>
  </si>
  <si>
    <t>93.1.92.</t>
  </si>
  <si>
    <t>98/a</t>
  </si>
  <si>
    <t>93.1.95.</t>
  </si>
  <si>
    <t>SZKB44</t>
  </si>
  <si>
    <t>93.1.96.</t>
  </si>
  <si>
    <t>101/a</t>
  </si>
  <si>
    <t>93.1.97</t>
  </si>
  <si>
    <t>101/b</t>
  </si>
  <si>
    <t>93.1.98</t>
  </si>
  <si>
    <t>101/c</t>
  </si>
  <si>
    <t>93.1.99</t>
  </si>
  <si>
    <t>93.1.100</t>
  </si>
  <si>
    <t>93.1.101</t>
  </si>
  <si>
    <t>103/a</t>
  </si>
  <si>
    <t>93.1.102</t>
  </si>
  <si>
    <t>SZKB49</t>
  </si>
  <si>
    <t>93.1.111</t>
  </si>
  <si>
    <t>112/a</t>
  </si>
  <si>
    <t>93.1.112</t>
  </si>
  <si>
    <t>112/b</t>
  </si>
  <si>
    <t>93.1.113</t>
  </si>
  <si>
    <t>112/c</t>
  </si>
  <si>
    <t>93.1.114</t>
  </si>
  <si>
    <t>93.1.119</t>
  </si>
  <si>
    <t>118/a</t>
  </si>
  <si>
    <t>93.1.123</t>
  </si>
  <si>
    <t>118/b</t>
  </si>
  <si>
    <t>93.1.124</t>
  </si>
  <si>
    <t>118/c</t>
  </si>
  <si>
    <t>93.1.125</t>
  </si>
  <si>
    <t>118/d</t>
  </si>
  <si>
    <t>93.1.126</t>
  </si>
  <si>
    <t>93.1.127</t>
  </si>
  <si>
    <t>93.1.128</t>
  </si>
  <si>
    <t>93.2.12</t>
  </si>
  <si>
    <t>93.2.13</t>
  </si>
  <si>
    <t>93.2.15</t>
  </si>
  <si>
    <t>93.2.16</t>
  </si>
  <si>
    <t>93.2.17</t>
  </si>
  <si>
    <t>93.2.18</t>
  </si>
  <si>
    <t>93.2.19</t>
  </si>
  <si>
    <t>93.2.20</t>
  </si>
  <si>
    <t>93.2.21</t>
  </si>
  <si>
    <t>93.2.22</t>
  </si>
  <si>
    <t>93.2.23</t>
  </si>
  <si>
    <t>93.2.25</t>
  </si>
  <si>
    <t>93.2.26</t>
  </si>
  <si>
    <t>93.2.27</t>
  </si>
  <si>
    <t>93.2.29</t>
  </si>
  <si>
    <t>SZKB271</t>
  </si>
  <si>
    <t>93.2.30</t>
  </si>
  <si>
    <t>SZKB275</t>
  </si>
  <si>
    <t>93.2.36</t>
  </si>
  <si>
    <t>SZKB278</t>
  </si>
  <si>
    <t>93.2.41</t>
  </si>
  <si>
    <t>93.2.48</t>
  </si>
  <si>
    <t>93.2.53</t>
  </si>
  <si>
    <t>93.2.54</t>
  </si>
  <si>
    <t>93.2.55</t>
  </si>
  <si>
    <t>93.2.56</t>
  </si>
  <si>
    <t>93.2.57</t>
  </si>
  <si>
    <t>93.2.58</t>
  </si>
  <si>
    <t>93.2.59</t>
  </si>
  <si>
    <t>93.2.61</t>
  </si>
  <si>
    <t>93.2.62</t>
  </si>
  <si>
    <t>93.2.93</t>
  </si>
  <si>
    <t>SZKB414</t>
  </si>
  <si>
    <t>95.1.2</t>
  </si>
  <si>
    <t>95.1.3</t>
  </si>
  <si>
    <t>SZKB415</t>
  </si>
  <si>
    <t>95.1.5</t>
  </si>
  <si>
    <t>95.3.1</t>
  </si>
  <si>
    <t>SZKB250</t>
  </si>
  <si>
    <t>95.3.2</t>
  </si>
  <si>
    <t>95.3.3</t>
  </si>
  <si>
    <t>SZKB15</t>
  </si>
  <si>
    <t>95.3.7</t>
  </si>
  <si>
    <t>1051-1079 (15,2%); 1153-1219 (80,3%)</t>
  </si>
  <si>
    <t>SZKB2135</t>
  </si>
  <si>
    <t>95.3.6</t>
  </si>
  <si>
    <t>95.3.12</t>
  </si>
  <si>
    <t>SZKB29</t>
  </si>
  <si>
    <t>95.4.2</t>
  </si>
  <si>
    <t>SZKB2134</t>
  </si>
  <si>
    <t>95.4.5</t>
  </si>
  <si>
    <t>95.4.7</t>
  </si>
  <si>
    <t>95.4.8</t>
  </si>
  <si>
    <t>95.4.9</t>
  </si>
  <si>
    <t>95.4.12</t>
  </si>
  <si>
    <t>95.4.13</t>
  </si>
  <si>
    <t>SZKB19</t>
  </si>
  <si>
    <t>95.4.16</t>
  </si>
  <si>
    <t>1233-1240 (1,9%); 1260-1293 (93,5%)</t>
  </si>
  <si>
    <t>SZKB7247</t>
  </si>
  <si>
    <t>95.5.2</t>
  </si>
  <si>
    <t>95.5.4</t>
  </si>
  <si>
    <t>SZKB7357</t>
  </si>
  <si>
    <t>95.5.5</t>
  </si>
  <si>
    <t>SZKB7249</t>
  </si>
  <si>
    <t>95.5.6</t>
  </si>
  <si>
    <t>SZKB7250</t>
  </si>
  <si>
    <t>95.5.8</t>
  </si>
  <si>
    <t>SZKB719</t>
  </si>
  <si>
    <t>95.5.9</t>
  </si>
  <si>
    <t>SZKB720</t>
  </si>
  <si>
    <t>95.5.10</t>
  </si>
  <si>
    <t>95.5.12</t>
  </si>
  <si>
    <t>SZKB7251</t>
  </si>
  <si>
    <t>95.5.13</t>
  </si>
  <si>
    <t>95.5.14</t>
  </si>
  <si>
    <t>SZKB723</t>
  </si>
  <si>
    <t>95.5.16</t>
  </si>
  <si>
    <t>SZKB724</t>
  </si>
  <si>
    <t>95.5.18</t>
  </si>
  <si>
    <t>SZKB725</t>
  </si>
  <si>
    <t>95.5.19</t>
  </si>
  <si>
    <t>SZKB726</t>
  </si>
  <si>
    <t>95.5.20</t>
  </si>
  <si>
    <t>SZKB727</t>
  </si>
  <si>
    <t>95.5.21</t>
  </si>
  <si>
    <t>SZKB728</t>
  </si>
  <si>
    <t>95.5.22</t>
  </si>
  <si>
    <t>SZKB729</t>
  </si>
  <si>
    <t>95.5.23</t>
  </si>
  <si>
    <t>96.1.1</t>
  </si>
  <si>
    <t>96.1.2</t>
  </si>
  <si>
    <t>SZKB235</t>
  </si>
  <si>
    <t>96.1.3</t>
  </si>
  <si>
    <t>96.1.4</t>
  </si>
  <si>
    <t>96.1.34</t>
  </si>
  <si>
    <t>SZKB292</t>
  </si>
  <si>
    <t>96.1.35</t>
  </si>
  <si>
    <t>96.1.36</t>
  </si>
  <si>
    <t>96.1.37</t>
  </si>
  <si>
    <t>96.1.38</t>
  </si>
  <si>
    <t>96.1.39</t>
  </si>
  <si>
    <t>SZKB298</t>
  </si>
  <si>
    <t>96.1.40</t>
  </si>
  <si>
    <t>96.1.41</t>
  </si>
  <si>
    <t>96.1.42</t>
  </si>
  <si>
    <t>SZKB2101</t>
  </si>
  <si>
    <t>96.1.43</t>
  </si>
  <si>
    <t>96.1.44</t>
  </si>
  <si>
    <t>96.1.45</t>
  </si>
  <si>
    <t>SZKB2104</t>
  </si>
  <si>
    <t>96.1.46</t>
  </si>
  <si>
    <t>96.1.47</t>
  </si>
  <si>
    <t>96.1.48</t>
  </si>
  <si>
    <t>SZKB2107</t>
  </si>
  <si>
    <t>96.1.49</t>
  </si>
  <si>
    <t>96.1.51.1</t>
  </si>
  <si>
    <t>96.1.51.2</t>
  </si>
  <si>
    <t>96.1.51.3</t>
  </si>
  <si>
    <t>96.1.51.4</t>
  </si>
  <si>
    <t>96.1.51.5</t>
  </si>
  <si>
    <t>96.1.51.6</t>
  </si>
  <si>
    <t>96.1.51.7</t>
  </si>
  <si>
    <t>96.1.51.8</t>
  </si>
  <si>
    <t>96.1.51.9</t>
  </si>
  <si>
    <t>96.1.51.10</t>
  </si>
  <si>
    <t>96.1.52.1</t>
  </si>
  <si>
    <t>96.1.53.12</t>
  </si>
  <si>
    <t>96.1.53.13</t>
  </si>
  <si>
    <t>96.1.53.14</t>
  </si>
  <si>
    <t>SZKB2182</t>
  </si>
  <si>
    <t>96.1.53.15</t>
  </si>
  <si>
    <t>96.1.53.16</t>
  </si>
  <si>
    <t>96.1.53.19</t>
  </si>
  <si>
    <t>96.1.53.2?</t>
  </si>
  <si>
    <t>96.1.53.22</t>
  </si>
  <si>
    <t>96.1.53.23</t>
  </si>
  <si>
    <t>96.1.53.24</t>
  </si>
  <si>
    <t>96.1.53.25</t>
  </si>
  <si>
    <t>96.1.53.26</t>
  </si>
  <si>
    <t>96.1.53.27</t>
  </si>
  <si>
    <t>96.1.53.28</t>
  </si>
  <si>
    <t>96.1.53.29</t>
  </si>
  <si>
    <t>96.1.53.30</t>
  </si>
  <si>
    <t>96.1.53.31</t>
  </si>
  <si>
    <t>96.1.53.32</t>
  </si>
  <si>
    <t>96.1.53.33</t>
  </si>
  <si>
    <t>96.1.53.37</t>
  </si>
  <si>
    <t>96.1.53.38</t>
  </si>
  <si>
    <t>93.2.8</t>
  </si>
  <si>
    <t>93.2.9</t>
  </si>
  <si>
    <t>93.2.10</t>
  </si>
  <si>
    <t>93.2.11</t>
  </si>
  <si>
    <t>95.3.18</t>
  </si>
  <si>
    <t>SZKB6103</t>
  </si>
  <si>
    <t>95.4.22</t>
  </si>
  <si>
    <t>95.4.23</t>
  </si>
  <si>
    <t>95.4.24</t>
  </si>
  <si>
    <t>95.4.27</t>
  </si>
  <si>
    <t>95.4.34</t>
  </si>
  <si>
    <t>SZKB516</t>
  </si>
  <si>
    <t>95.4.35</t>
  </si>
  <si>
    <t>SZKB517</t>
  </si>
  <si>
    <t>95.4.36</t>
  </si>
  <si>
    <t>95.4.37</t>
  </si>
  <si>
    <t>95.4.38</t>
  </si>
  <si>
    <t>1.</t>
  </si>
  <si>
    <t>93.1.1</t>
  </si>
  <si>
    <t>93.1.4</t>
  </si>
  <si>
    <t>93.1.5</t>
  </si>
  <si>
    <t>93.1.6</t>
  </si>
  <si>
    <t>93.1.7</t>
  </si>
  <si>
    <t>93.1.8</t>
  </si>
  <si>
    <t>SZKB655</t>
  </si>
  <si>
    <t>93.1.9</t>
  </si>
  <si>
    <t>93.1.10</t>
  </si>
  <si>
    <t>SZKB688</t>
  </si>
  <si>
    <t>93.1.11</t>
  </si>
  <si>
    <t>93.1.12</t>
  </si>
  <si>
    <t>93.1.13</t>
  </si>
  <si>
    <t>12/a</t>
  </si>
  <si>
    <t>93.1.14</t>
  </si>
  <si>
    <t>12/b</t>
  </si>
  <si>
    <t>93.1.15</t>
  </si>
  <si>
    <t>93.1.16</t>
  </si>
  <si>
    <t>93.1.18</t>
  </si>
  <si>
    <t>93.1.19</t>
  </si>
  <si>
    <t>93.1.20</t>
  </si>
  <si>
    <t>SZKB660</t>
  </si>
  <si>
    <t>93.1.22</t>
  </si>
  <si>
    <t>93.1.23</t>
  </si>
  <si>
    <t>93.1.24</t>
  </si>
  <si>
    <t>93.1.25</t>
  </si>
  <si>
    <t>24/a</t>
  </si>
  <si>
    <t>93.1.26</t>
  </si>
  <si>
    <t>24/b</t>
  </si>
  <si>
    <t>93.1.27</t>
  </si>
  <si>
    <t>93.1.28</t>
  </si>
  <si>
    <t>93.1.29</t>
  </si>
  <si>
    <t>93.1.30</t>
  </si>
  <si>
    <t>93.1.31</t>
  </si>
  <si>
    <t>93.1.32</t>
  </si>
  <si>
    <t>93.1.33</t>
  </si>
  <si>
    <t>93.1.34</t>
  </si>
  <si>
    <t>93.1.35</t>
  </si>
  <si>
    <t>93.1.36</t>
  </si>
  <si>
    <t>93.1.37</t>
  </si>
  <si>
    <t>93.1.38</t>
  </si>
  <si>
    <t>93.1.39</t>
  </si>
  <si>
    <t>93.1.40</t>
  </si>
  <si>
    <t>93.1.41</t>
  </si>
  <si>
    <t>93.1.42</t>
  </si>
  <si>
    <t>93.1.43</t>
  </si>
  <si>
    <t>93.1.44</t>
  </si>
  <si>
    <t>93.1.46</t>
  </si>
  <si>
    <t>93.1.54</t>
  </si>
  <si>
    <t>93.1.56</t>
  </si>
  <si>
    <t>93.1.57</t>
  </si>
  <si>
    <t>93.1.58</t>
  </si>
  <si>
    <t>65?</t>
  </si>
  <si>
    <t>93.1.62</t>
  </si>
  <si>
    <t>93.1.80</t>
  </si>
  <si>
    <t>93.1.81</t>
  </si>
  <si>
    <t>93.1.82</t>
  </si>
  <si>
    <t>93.1.83</t>
  </si>
  <si>
    <t>89/a</t>
  </si>
  <si>
    <t>93.1.84</t>
  </si>
  <si>
    <t>93.1.90</t>
  </si>
  <si>
    <t>93.1.91</t>
  </si>
  <si>
    <t>93.1.103</t>
  </si>
  <si>
    <t>93.1.105</t>
  </si>
  <si>
    <t>93.1.106</t>
  </si>
  <si>
    <t>93.1.107</t>
  </si>
  <si>
    <t>93.1.108</t>
  </si>
  <si>
    <t>93.1.109</t>
  </si>
  <si>
    <t>93.2.6</t>
  </si>
  <si>
    <t>93.2.7</t>
  </si>
  <si>
    <t>95.1.4</t>
  </si>
  <si>
    <t>SZKB637</t>
  </si>
  <si>
    <t>95.1.6</t>
  </si>
  <si>
    <t>SZKB638</t>
  </si>
  <si>
    <t>95.1.7</t>
  </si>
  <si>
    <t>95.1.8</t>
  </si>
  <si>
    <t>95.1.9</t>
  </si>
  <si>
    <t>95.1.10</t>
  </si>
  <si>
    <t>SZKB698</t>
  </si>
  <si>
    <t>95.1.11</t>
  </si>
  <si>
    <t>SZKB6100</t>
  </si>
  <si>
    <t>95.1.15</t>
  </si>
  <si>
    <t>95.4.18</t>
  </si>
  <si>
    <t>95.4.19</t>
  </si>
  <si>
    <t>95.4.20</t>
  </si>
  <si>
    <t>93.1.129</t>
  </si>
  <si>
    <t>122/a</t>
  </si>
  <si>
    <t>93.1.130</t>
  </si>
  <si>
    <t>93.1.131</t>
  </si>
  <si>
    <t>93.1.132</t>
  </si>
  <si>
    <t>125/a</t>
  </si>
  <si>
    <t>93.1.133</t>
  </si>
  <si>
    <t>125/b</t>
  </si>
  <si>
    <t>93.1.134</t>
  </si>
  <si>
    <t>93.1.135</t>
  </si>
  <si>
    <t>93.2.64</t>
  </si>
  <si>
    <t>93.2.65</t>
  </si>
  <si>
    <t>93.2.66</t>
  </si>
  <si>
    <t>93.2.67</t>
  </si>
  <si>
    <t>93.2.68</t>
  </si>
  <si>
    <t>93.2.69</t>
  </si>
  <si>
    <t>93.2.70</t>
  </si>
  <si>
    <t>93.2.71</t>
  </si>
  <si>
    <t>93.2.72</t>
  </si>
  <si>
    <t>93.2.73</t>
  </si>
  <si>
    <t>93.2.74</t>
  </si>
  <si>
    <t>SZKB915</t>
  </si>
  <si>
    <t>93.2.75</t>
  </si>
  <si>
    <t>93.2.76</t>
  </si>
  <si>
    <t>93.2.77</t>
  </si>
  <si>
    <t>SZKB918</t>
  </si>
  <si>
    <t>93.2.78</t>
  </si>
  <si>
    <t>93.2.79</t>
  </si>
  <si>
    <t>SZKB920</t>
  </si>
  <si>
    <t>93.2.80</t>
  </si>
  <si>
    <t>93.2.81</t>
  </si>
  <si>
    <t>93.2.82</t>
  </si>
  <si>
    <t>93.2.83</t>
  </si>
  <si>
    <t>93.2.84</t>
  </si>
  <si>
    <t>93.2.85</t>
  </si>
  <si>
    <t>SZKB925</t>
  </si>
  <si>
    <t>93.2.86</t>
  </si>
  <si>
    <t>93.2.87</t>
  </si>
  <si>
    <t>93.2.88</t>
  </si>
  <si>
    <t>93.2.89</t>
  </si>
  <si>
    <t>93.2.91</t>
  </si>
  <si>
    <t>93.2.92</t>
  </si>
  <si>
    <t>93.2.94</t>
  </si>
  <si>
    <t>93.2.95</t>
  </si>
  <si>
    <t>93.2.96</t>
  </si>
  <si>
    <t>93.2.98</t>
  </si>
  <si>
    <t>93.2.99</t>
  </si>
  <si>
    <t>93.2.100</t>
  </si>
  <si>
    <t>93.2.101</t>
  </si>
  <si>
    <t>93.2.102</t>
  </si>
  <si>
    <t>93.2.103</t>
  </si>
  <si>
    <t>93.2.104</t>
  </si>
  <si>
    <t>93.2.105</t>
  </si>
  <si>
    <t>93.2.106</t>
  </si>
  <si>
    <t>93.2.107</t>
  </si>
  <si>
    <t>SZKB942</t>
  </si>
  <si>
    <t>93.2.108</t>
  </si>
  <si>
    <t>93.2.109</t>
  </si>
  <si>
    <t>93.2.110</t>
  </si>
  <si>
    <t>93.2.111</t>
  </si>
  <si>
    <t>93.2.112</t>
  </si>
  <si>
    <t>93.2.113</t>
  </si>
  <si>
    <t>93.2.114</t>
  </si>
  <si>
    <t>93.2.115</t>
  </si>
  <si>
    <t>93.2.116</t>
  </si>
  <si>
    <t>93.2.117</t>
  </si>
  <si>
    <t>93.2.118</t>
  </si>
  <si>
    <t>93.2.120</t>
  </si>
  <si>
    <t>93.2.121</t>
  </si>
  <si>
    <t>93.2.122</t>
  </si>
  <si>
    <t>93.2.123</t>
  </si>
  <si>
    <t>93.2.125</t>
  </si>
  <si>
    <t>93.2.126</t>
  </si>
  <si>
    <t>93.2.129</t>
  </si>
  <si>
    <t>93.2.133</t>
  </si>
  <si>
    <t>93.2.134</t>
  </si>
  <si>
    <t>93.2.136</t>
  </si>
  <si>
    <t>93.2.137</t>
  </si>
  <si>
    <t>93.2.141</t>
  </si>
  <si>
    <t>93.2.149</t>
  </si>
  <si>
    <t>93.2.152</t>
  </si>
  <si>
    <t>93.2.153</t>
  </si>
  <si>
    <t>93.2.154</t>
  </si>
  <si>
    <t>93.2.156</t>
  </si>
  <si>
    <t>93.2.157</t>
  </si>
  <si>
    <t>93.2.158</t>
  </si>
  <si>
    <t>93.2.159</t>
  </si>
  <si>
    <t>93.2.162</t>
  </si>
  <si>
    <t>93.2.163</t>
  </si>
  <si>
    <t>93.2.164</t>
  </si>
  <si>
    <t>93.2.165</t>
  </si>
  <si>
    <t>93.2.166</t>
  </si>
  <si>
    <t>93.1.50</t>
  </si>
  <si>
    <t>49/a</t>
  </si>
  <si>
    <t>93.1.51</t>
  </si>
  <si>
    <t>79/a</t>
  </si>
  <si>
    <t>93.1.74</t>
  </si>
  <si>
    <t>93.2.1</t>
  </si>
  <si>
    <t>93.2.2</t>
  </si>
  <si>
    <t>93.2.3</t>
  </si>
  <si>
    <t>93.2.4</t>
  </si>
  <si>
    <t>93.2.5</t>
  </si>
  <si>
    <t>SZKB640</t>
  </si>
  <si>
    <t>95.1.12</t>
  </si>
  <si>
    <t>95.1.14</t>
  </si>
  <si>
    <t>95.1.16</t>
  </si>
  <si>
    <t>95.1.18</t>
  </si>
  <si>
    <t>95.1.22</t>
  </si>
  <si>
    <t>95.1.25</t>
  </si>
  <si>
    <t>95.1.26</t>
  </si>
  <si>
    <t>95.1.27</t>
  </si>
  <si>
    <t>95.1.28</t>
  </si>
  <si>
    <t>95.1.29</t>
  </si>
  <si>
    <t>95.1.30</t>
  </si>
  <si>
    <t>95.1.31</t>
  </si>
  <si>
    <t>SZKB715</t>
  </si>
  <si>
    <t>95.2.1</t>
  </si>
  <si>
    <t>95.5.70.1</t>
  </si>
  <si>
    <t>95.5.70.2</t>
  </si>
  <si>
    <t>SZKB734</t>
  </si>
  <si>
    <t>96.1.10</t>
  </si>
  <si>
    <t>96.1.11 v. 12</t>
  </si>
  <si>
    <t>SZKB7400</t>
  </si>
  <si>
    <t>96.1.14</t>
  </si>
  <si>
    <t>SZKB737</t>
  </si>
  <si>
    <t>96.1.16</t>
  </si>
  <si>
    <t>SZKB739</t>
  </si>
  <si>
    <t>96.1.18</t>
  </si>
  <si>
    <t>96.1.19</t>
  </si>
  <si>
    <t>96.1.20</t>
  </si>
  <si>
    <t>SZKB7258</t>
  </si>
  <si>
    <t>96.1.21</t>
  </si>
  <si>
    <t>96.1.22</t>
  </si>
  <si>
    <t>96.1.25</t>
  </si>
  <si>
    <t>96.1.26</t>
  </si>
  <si>
    <t>96.1.27</t>
  </si>
  <si>
    <t>96.1.28</t>
  </si>
  <si>
    <t>SZKB752</t>
  </si>
  <si>
    <t>96.1.71.1</t>
  </si>
  <si>
    <t>96.1.71.2</t>
  </si>
  <si>
    <t>96.1.71.3</t>
  </si>
  <si>
    <t>96.1.71.4</t>
  </si>
  <si>
    <t>SZKB755</t>
  </si>
  <si>
    <t>96.1.71.5</t>
  </si>
  <si>
    <t>SZKB756</t>
  </si>
  <si>
    <t>96.1.71.6</t>
  </si>
  <si>
    <t>96.1.71.7</t>
  </si>
  <si>
    <t>96.2.2</t>
  </si>
  <si>
    <t>96.2.5</t>
  </si>
  <si>
    <t>96.2.6.2</t>
  </si>
  <si>
    <t>96.2.6.4</t>
  </si>
  <si>
    <t>96.2.6.5</t>
  </si>
  <si>
    <t>96.2.6.6</t>
  </si>
  <si>
    <t>96.2.6.9</t>
  </si>
  <si>
    <t>96.2.6.10</t>
  </si>
  <si>
    <t>96.2.6.11</t>
  </si>
  <si>
    <t>96.2.6.12</t>
  </si>
  <si>
    <t>96.3.2.206</t>
  </si>
  <si>
    <t>96.3.2.210</t>
  </si>
  <si>
    <t>96.3.2.211</t>
  </si>
  <si>
    <t>96.3.2.212</t>
  </si>
  <si>
    <t>96.3.2.213</t>
  </si>
  <si>
    <t>96.3.2.214</t>
  </si>
  <si>
    <t>96.4.1</t>
  </si>
  <si>
    <t>96.4.2.1-3</t>
  </si>
  <si>
    <t>SZKB82</t>
  </si>
  <si>
    <t>95.4.11</t>
  </si>
  <si>
    <t>96.5.1</t>
  </si>
  <si>
    <t>96.5.3</t>
  </si>
  <si>
    <t>SZKB2139</t>
  </si>
  <si>
    <t>97.1.1</t>
  </si>
  <si>
    <t>97.2.1</t>
  </si>
  <si>
    <t>SZKB812</t>
  </si>
  <si>
    <t>97.2.4</t>
  </si>
  <si>
    <t>2002.3.1</t>
  </si>
  <si>
    <t>2002.3.5</t>
  </si>
  <si>
    <t>95.4.1</t>
  </si>
  <si>
    <t>2002.9.2</t>
  </si>
  <si>
    <t>2001.1.10</t>
  </si>
  <si>
    <t>2001.1.15</t>
  </si>
  <si>
    <t>2001.1.16</t>
  </si>
  <si>
    <t>2001.1.17</t>
  </si>
  <si>
    <t>2001.2.3</t>
  </si>
  <si>
    <t>2001.2.4</t>
  </si>
  <si>
    <t>2001.2.7</t>
  </si>
  <si>
    <t>2001.2.8</t>
  </si>
  <si>
    <t>2001.2.11</t>
  </si>
  <si>
    <t>2001.2.15</t>
  </si>
  <si>
    <t>2001.2.16</t>
  </si>
  <si>
    <t>2001.2.17</t>
  </si>
  <si>
    <t>2001.3.2</t>
  </si>
  <si>
    <t>2001.3.3</t>
  </si>
  <si>
    <t>2001.3.5</t>
  </si>
  <si>
    <t>2001.3.6</t>
  </si>
  <si>
    <t>2001.3.7</t>
  </si>
  <si>
    <t>2001.3.8</t>
  </si>
  <si>
    <t>2001.3.9</t>
  </si>
  <si>
    <t>2001.3.10</t>
  </si>
  <si>
    <t>2001.3.21</t>
  </si>
  <si>
    <t>2001.3.22</t>
  </si>
  <si>
    <t>2001.3.25</t>
  </si>
  <si>
    <t>2001.3.26</t>
  </si>
  <si>
    <t>2001.3.27</t>
  </si>
  <si>
    <t>2001.3.28</t>
  </si>
  <si>
    <t>2001.5.1</t>
  </si>
  <si>
    <t>2001.5.3</t>
  </si>
  <si>
    <t>2001.5.4</t>
  </si>
  <si>
    <t>2001.5.6</t>
  </si>
  <si>
    <t>2001.5.8</t>
  </si>
  <si>
    <t>2001.5.9</t>
  </si>
  <si>
    <t>2001.5.10</t>
  </si>
  <si>
    <t>2001.5.11</t>
  </si>
  <si>
    <t>2001.5.12</t>
  </si>
  <si>
    <t>2001.5.13</t>
  </si>
  <si>
    <t>2001.5.16</t>
  </si>
  <si>
    <t>2001.5.17</t>
  </si>
  <si>
    <t>2001.5.18</t>
  </si>
  <si>
    <t>2001.5.20</t>
  </si>
  <si>
    <t>2001.5.22</t>
  </si>
  <si>
    <t>2001.5.23</t>
  </si>
  <si>
    <t>2001.5.25</t>
  </si>
  <si>
    <t>2001.5.27</t>
  </si>
  <si>
    <t>2001.5.32</t>
  </si>
  <si>
    <t>2001.5.34</t>
  </si>
  <si>
    <t>2001.5.35</t>
  </si>
  <si>
    <t>2001.5.36</t>
  </si>
  <si>
    <t>2001.5.37</t>
  </si>
  <si>
    <t>2001.5.38</t>
  </si>
  <si>
    <t>2001.5.40</t>
  </si>
  <si>
    <t>2001.5.41</t>
  </si>
  <si>
    <t>2001.5.42</t>
  </si>
  <si>
    <t>2001.5.43</t>
  </si>
  <si>
    <t>2001.5.44</t>
  </si>
  <si>
    <t>2001.5.45</t>
  </si>
  <si>
    <t>2001.6.6</t>
  </si>
  <si>
    <t>2001.6.13</t>
  </si>
  <si>
    <t>2001.6.14</t>
  </si>
  <si>
    <t>2001.6.17</t>
  </si>
  <si>
    <t>2001.6.19</t>
  </si>
  <si>
    <t>2001.6.15</t>
  </si>
  <si>
    <t>2001.6.16</t>
  </si>
  <si>
    <t>2001.6.20</t>
  </si>
  <si>
    <t>2001.6.21</t>
  </si>
  <si>
    <t>2001.6.23</t>
  </si>
  <si>
    <t>2001.6.29</t>
  </si>
  <si>
    <t>2001.6.32</t>
  </si>
  <si>
    <t>SZKB7294</t>
  </si>
  <si>
    <t>2001.6.36</t>
  </si>
  <si>
    <t>2001.6.42</t>
  </si>
  <si>
    <t>2001.6.52</t>
  </si>
  <si>
    <t>2001.6.61</t>
  </si>
  <si>
    <t>2001.6.62</t>
  </si>
  <si>
    <t>2001.6.64</t>
  </si>
  <si>
    <t>2001.6.66</t>
  </si>
  <si>
    <t>2001.6.69</t>
  </si>
  <si>
    <t>2001.6.70</t>
  </si>
  <si>
    <t>2001.6.71</t>
  </si>
  <si>
    <t>SZKB7429</t>
  </si>
  <si>
    <t>2001.6.75</t>
  </si>
  <si>
    <t>SZKB7308</t>
  </si>
  <si>
    <t>2001.6.79</t>
  </si>
  <si>
    <t>2001.6.81</t>
  </si>
  <si>
    <t>2001.6.85</t>
  </si>
  <si>
    <t>2001.6.88</t>
  </si>
  <si>
    <t>2001.6.89</t>
  </si>
  <si>
    <t>2001.6.92</t>
  </si>
  <si>
    <t>2001.6.93</t>
  </si>
  <si>
    <t>2001.6.101</t>
  </si>
  <si>
    <t>2001.6.102</t>
  </si>
  <si>
    <t>2001.6.103</t>
  </si>
  <si>
    <t>2001.6.104</t>
  </si>
  <si>
    <t>2001.6.105</t>
  </si>
  <si>
    <t>2001.6.106</t>
  </si>
  <si>
    <t>2001.6.107</t>
  </si>
  <si>
    <t>2001.6.108</t>
  </si>
  <si>
    <t>2001.6.114</t>
  </si>
  <si>
    <t>2001.6.122</t>
  </si>
  <si>
    <t>2001.6.115</t>
  </si>
  <si>
    <t>2001.6.116</t>
  </si>
  <si>
    <t>2001.6.117</t>
  </si>
  <si>
    <t>2001.6.118</t>
  </si>
  <si>
    <t>2002.1.1</t>
  </si>
  <si>
    <t>2002.1.2</t>
  </si>
  <si>
    <t>2002.1.3</t>
  </si>
  <si>
    <t>2002.1.4</t>
  </si>
  <si>
    <t>2002.1.5</t>
  </si>
  <si>
    <t>2002.1.6</t>
  </si>
  <si>
    <t>2002.1.11</t>
  </si>
  <si>
    <t>2002.1.12</t>
  </si>
  <si>
    <t>2002.1.14</t>
  </si>
  <si>
    <t>2002.1.15</t>
  </si>
  <si>
    <t>2002.1.17</t>
  </si>
  <si>
    <t>2002.1.18</t>
  </si>
  <si>
    <t>2002.1.19</t>
  </si>
  <si>
    <t>2002.1.20</t>
  </si>
  <si>
    <t>2002.1.21</t>
  </si>
  <si>
    <t>2002.1.22</t>
  </si>
  <si>
    <t>2002.2.1</t>
  </si>
  <si>
    <t>2002.2.2</t>
  </si>
  <si>
    <t>2002.2.3</t>
  </si>
  <si>
    <t>2002.2.4</t>
  </si>
  <si>
    <t>2002.2.8</t>
  </si>
  <si>
    <t>2002.2.10</t>
  </si>
  <si>
    <t>2002.2.14</t>
  </si>
  <si>
    <t>2002.2.9</t>
  </si>
  <si>
    <t>2002.2.11</t>
  </si>
  <si>
    <t>2002.2.16</t>
  </si>
  <si>
    <t>2002.2.23</t>
  </si>
  <si>
    <t>SZKB7449</t>
  </si>
  <si>
    <t>2002.2.28</t>
  </si>
  <si>
    <t>2002.2.17</t>
  </si>
  <si>
    <t>2002.2.20</t>
  </si>
  <si>
    <t>2002.2.24</t>
  </si>
  <si>
    <t>2002.2.25</t>
  </si>
  <si>
    <t>SZKB7387</t>
  </si>
  <si>
    <t>2002.2.35</t>
  </si>
  <si>
    <t>2002.2.37</t>
  </si>
  <si>
    <t>2002.2.44</t>
  </si>
  <si>
    <t>2002.2.46</t>
  </si>
  <si>
    <t>2002.2.45</t>
  </si>
  <si>
    <t>2002.2.56</t>
  </si>
  <si>
    <t>SZKB110</t>
  </si>
  <si>
    <t>2/a</t>
  </si>
  <si>
    <t>2002.11.1</t>
  </si>
  <si>
    <t>1266-1295</t>
  </si>
  <si>
    <t>93.1.63</t>
  </si>
  <si>
    <t>93.1.66</t>
  </si>
  <si>
    <t>93.1.77</t>
  </si>
  <si>
    <t>95.1.19</t>
  </si>
  <si>
    <t>95.4.3</t>
  </si>
  <si>
    <t>96.1.5</t>
  </si>
  <si>
    <t>96.1.6</t>
  </si>
  <si>
    <t>96.1.7</t>
  </si>
  <si>
    <t>96.1.9</t>
  </si>
  <si>
    <t>96.2.1</t>
  </si>
  <si>
    <t>2b</t>
  </si>
  <si>
    <t>02.11.2</t>
  </si>
  <si>
    <t>1224-1274</t>
  </si>
  <si>
    <t>02.11.3</t>
  </si>
  <si>
    <t>1233-1239 (1%); 1260-1295 (94,4%)</t>
  </si>
  <si>
    <t>48/a</t>
  </si>
  <si>
    <t>93.1.47</t>
  </si>
  <si>
    <t>95.3.5</t>
  </si>
  <si>
    <t>95.4.6</t>
  </si>
  <si>
    <t>IX/150</t>
  </si>
  <si>
    <t>1302-1369 (74,4%); 1379-1399 (21%)</t>
  </si>
  <si>
    <t>95.4.17</t>
  </si>
  <si>
    <t>XCII/1</t>
  </si>
  <si>
    <t>95.5.1</t>
  </si>
  <si>
    <t>VII/16</t>
  </si>
  <si>
    <t>96.1.71.8</t>
  </si>
  <si>
    <t>VII/57</t>
  </si>
  <si>
    <t>2001.3.16</t>
  </si>
  <si>
    <t>VII/367</t>
  </si>
  <si>
    <t>SZKB786</t>
  </si>
  <si>
    <t>2001.3.13</t>
  </si>
  <si>
    <t>VII/86</t>
  </si>
  <si>
    <t>US/10</t>
  </si>
  <si>
    <t>2002.1.8</t>
  </si>
  <si>
    <t>VII/177</t>
  </si>
  <si>
    <t>2002.2.60</t>
  </si>
  <si>
    <t>2002.2.61</t>
  </si>
  <si>
    <t>2002.2.62</t>
  </si>
  <si>
    <t>2002.2.63</t>
  </si>
  <si>
    <t>2002.2.64</t>
  </si>
  <si>
    <t>2002.2.65</t>
  </si>
  <si>
    <t>2002.2.66</t>
  </si>
  <si>
    <t>2002.2.67</t>
  </si>
  <si>
    <t>2002.2.68</t>
  </si>
  <si>
    <t>2002.4.1</t>
  </si>
  <si>
    <t>2002.4.10</t>
  </si>
  <si>
    <t>2002.4.11</t>
  </si>
  <si>
    <t>2002.4.12</t>
  </si>
  <si>
    <t>2002.5.1</t>
  </si>
  <si>
    <t>2002.5.2</t>
  </si>
  <si>
    <t>2002.5.3</t>
  </si>
  <si>
    <t>2002.5.4</t>
  </si>
  <si>
    <t>2002.5.6</t>
  </si>
  <si>
    <t>2002.5.8</t>
  </si>
  <si>
    <t>2002.5.9</t>
  </si>
  <si>
    <t>2002.5.11</t>
  </si>
  <si>
    <t>2002.5.12</t>
  </si>
  <si>
    <t>2002.5.13</t>
  </si>
  <si>
    <t>2002.5.14</t>
  </si>
  <si>
    <t>2002.5.15</t>
  </si>
  <si>
    <t>2002.5.16</t>
  </si>
  <si>
    <t>SZKB7349</t>
  </si>
  <si>
    <t>2002.5.17</t>
  </si>
  <si>
    <t>2002.6.2</t>
  </si>
  <si>
    <t>2002.6.3</t>
  </si>
  <si>
    <t>99-6/1</t>
  </si>
  <si>
    <t>2002.6.8</t>
  </si>
  <si>
    <t>99-6/2</t>
  </si>
  <si>
    <t>2002.6.9</t>
  </si>
  <si>
    <t>2002.6.10</t>
  </si>
  <si>
    <t>2002.6.12</t>
  </si>
  <si>
    <t>2002.6.13</t>
  </si>
  <si>
    <t>2002.7.3</t>
  </si>
  <si>
    <t>2002.8.1</t>
  </si>
  <si>
    <t>2002.8.2</t>
  </si>
  <si>
    <t>2002.8.4</t>
  </si>
  <si>
    <t>2002.10.1</t>
  </si>
  <si>
    <t>2002.10.2</t>
  </si>
  <si>
    <t>2002.10.3</t>
  </si>
  <si>
    <t>2002.10.4</t>
  </si>
  <si>
    <t>2002.10.5</t>
  </si>
  <si>
    <t>2002.10.7</t>
  </si>
  <si>
    <t>2002.10.8</t>
  </si>
  <si>
    <t>2002.10.9</t>
  </si>
  <si>
    <t>2002.10.10</t>
  </si>
  <si>
    <t>2002.10.11</t>
  </si>
  <si>
    <t>Site</t>
  </si>
  <si>
    <t>Storage</t>
  </si>
  <si>
    <t>Székesfehérvár - ossuary</t>
  </si>
  <si>
    <t>Mattias Church</t>
  </si>
  <si>
    <t>B individual</t>
  </si>
  <si>
    <t>c/ individual</t>
  </si>
  <si>
    <t>"a" individual</t>
  </si>
  <si>
    <t>11. individual</t>
  </si>
  <si>
    <t>13. individual</t>
  </si>
  <si>
    <t>8. individual</t>
  </si>
  <si>
    <t>9. individual</t>
  </si>
  <si>
    <t>10. individual</t>
  </si>
  <si>
    <t>scattered 12</t>
  </si>
  <si>
    <t>scattered 13</t>
  </si>
  <si>
    <t>scattered 15</t>
  </si>
  <si>
    <t>scattered 16</t>
  </si>
  <si>
    <t>scattered 17</t>
  </si>
  <si>
    <t>scattered 18</t>
  </si>
  <si>
    <t>scattered 19</t>
  </si>
  <si>
    <t>scattered 20</t>
  </si>
  <si>
    <t>scattered 21</t>
  </si>
  <si>
    <t>scattered 22</t>
  </si>
  <si>
    <t>scattered 23</t>
  </si>
  <si>
    <t>scattered 25</t>
  </si>
  <si>
    <t>scattered 26</t>
  </si>
  <si>
    <t>scattered 27</t>
  </si>
  <si>
    <t>scattered 29</t>
  </si>
  <si>
    <t>scattered 30</t>
  </si>
  <si>
    <t>scattered 36</t>
  </si>
  <si>
    <t>scattered 41</t>
  </si>
  <si>
    <t>scattered 48</t>
  </si>
  <si>
    <t>scattered 53</t>
  </si>
  <si>
    <t>scattered 54</t>
  </si>
  <si>
    <t>scattered 55</t>
  </si>
  <si>
    <t>scattered 56</t>
  </si>
  <si>
    <t>scattered 57</t>
  </si>
  <si>
    <t>scattered 58</t>
  </si>
  <si>
    <t>scattered 59</t>
  </si>
  <si>
    <t>scattered 61</t>
  </si>
  <si>
    <t>scattered 62</t>
  </si>
  <si>
    <t>scattered 93</t>
  </si>
  <si>
    <t>I. scattered</t>
  </si>
  <si>
    <t>II. scattered</t>
  </si>
  <si>
    <t>III. scattered</t>
  </si>
  <si>
    <t>scattered</t>
  </si>
  <si>
    <t>scattered 8</t>
  </si>
  <si>
    <t>scattered 9</t>
  </si>
  <si>
    <t>scattered 10</t>
  </si>
  <si>
    <t>scattered 11</t>
  </si>
  <si>
    <t>scattered 6.</t>
  </si>
  <si>
    <t>scattered 7.</t>
  </si>
  <si>
    <t>scattered 64</t>
  </si>
  <si>
    <t>scattered 65</t>
  </si>
  <si>
    <t>scattered 66</t>
  </si>
  <si>
    <t>scattered 67</t>
  </si>
  <si>
    <t>scattered 68</t>
  </si>
  <si>
    <t>scattered 69</t>
  </si>
  <si>
    <t>scattered 70</t>
  </si>
  <si>
    <t>scattered 71</t>
  </si>
  <si>
    <t>scattered 72</t>
  </si>
  <si>
    <t>scattered 73</t>
  </si>
  <si>
    <t>scattered 74</t>
  </si>
  <si>
    <t>scattered 75</t>
  </si>
  <si>
    <t>scattered 76</t>
  </si>
  <si>
    <t>scattered 77</t>
  </si>
  <si>
    <t>scattered 78</t>
  </si>
  <si>
    <t>scattered 79</t>
  </si>
  <si>
    <t>scattered 80</t>
  </si>
  <si>
    <t>scattered 81</t>
  </si>
  <si>
    <t>scattered 82</t>
  </si>
  <si>
    <t>scattered 83</t>
  </si>
  <si>
    <t>scattered 84</t>
  </si>
  <si>
    <t>scattered 85</t>
  </si>
  <si>
    <t>scattered 86</t>
  </si>
  <si>
    <t>scattered 87</t>
  </si>
  <si>
    <t>scattered 88</t>
  </si>
  <si>
    <t>scattered 89</t>
  </si>
  <si>
    <t>scattered 91</t>
  </si>
  <si>
    <t>scattered 92</t>
  </si>
  <si>
    <t>scattered 94</t>
  </si>
  <si>
    <t>scattered 95</t>
  </si>
  <si>
    <t>scattered 96</t>
  </si>
  <si>
    <t>scattered 98</t>
  </si>
  <si>
    <t>scattered 99</t>
  </si>
  <si>
    <t>scattered 100</t>
  </si>
  <si>
    <t>scattered 101</t>
  </si>
  <si>
    <t>scattered 102</t>
  </si>
  <si>
    <t>scattered 103</t>
  </si>
  <si>
    <t>scattered 104</t>
  </si>
  <si>
    <t>scattered 105</t>
  </si>
  <si>
    <t>scattered 106</t>
  </si>
  <si>
    <t>scattered 107</t>
  </si>
  <si>
    <t>scattered 108</t>
  </si>
  <si>
    <t>scattered 109</t>
  </si>
  <si>
    <t>scattered 110</t>
  </si>
  <si>
    <t>scattered 111</t>
  </si>
  <si>
    <t>scattered 112</t>
  </si>
  <si>
    <t>scattered 113</t>
  </si>
  <si>
    <t>scattered 114</t>
  </si>
  <si>
    <t>scattered 115</t>
  </si>
  <si>
    <t>scattered 116</t>
  </si>
  <si>
    <t>scattered 117</t>
  </si>
  <si>
    <t>scattered 118</t>
  </si>
  <si>
    <t>scattered 120</t>
  </si>
  <si>
    <t>scattered 121</t>
  </si>
  <si>
    <t>scattered 122</t>
  </si>
  <si>
    <t>scattered 123</t>
  </si>
  <si>
    <t>scattered 125</t>
  </si>
  <si>
    <t>scattered 126</t>
  </si>
  <si>
    <t>scattered 129</t>
  </si>
  <si>
    <t>scattered 133</t>
  </si>
  <si>
    <t>scattered 134</t>
  </si>
  <si>
    <t>scattered 136</t>
  </si>
  <si>
    <t>scattered 137</t>
  </si>
  <si>
    <t>scattered 141</t>
  </si>
  <si>
    <t>scattered 149</t>
  </si>
  <si>
    <t>scattered 152</t>
  </si>
  <si>
    <t>scattered 153</t>
  </si>
  <si>
    <t>scattered 154</t>
  </si>
  <si>
    <t>scattered 156</t>
  </si>
  <si>
    <t>scattered 157</t>
  </si>
  <si>
    <t>scattered 158</t>
  </si>
  <si>
    <t>scattered 159</t>
  </si>
  <si>
    <t>scattered 162</t>
  </si>
  <si>
    <t>scattered 163</t>
  </si>
  <si>
    <t>scattered 164</t>
  </si>
  <si>
    <t>scattered 165</t>
  </si>
  <si>
    <t>scattered 166</t>
  </si>
  <si>
    <t>scattered 1</t>
  </si>
  <si>
    <t>scattered 2</t>
  </si>
  <si>
    <t>scattered 3</t>
  </si>
  <si>
    <t>scattered 4</t>
  </si>
  <si>
    <t>scattered 5</t>
  </si>
  <si>
    <t>XCVII. scattered</t>
  </si>
  <si>
    <t>XCVIII. scattered</t>
  </si>
  <si>
    <t>XCVII. scattered individual</t>
  </si>
  <si>
    <t>C.scattered</t>
  </si>
  <si>
    <t>94/I. scattered</t>
  </si>
  <si>
    <t>94/II. scattered</t>
  </si>
  <si>
    <t>94/III. scattered</t>
  </si>
  <si>
    <t>F. I.scattered</t>
  </si>
  <si>
    <t>F. II.scattered</t>
  </si>
  <si>
    <t>F. III.scattered</t>
  </si>
  <si>
    <t>F. IV.scattered</t>
  </si>
  <si>
    <t>F. VI.scattered</t>
  </si>
  <si>
    <t>F. VII.scattered</t>
  </si>
  <si>
    <t>F. VIII.scattered</t>
  </si>
  <si>
    <t>F. IX.scattered</t>
  </si>
  <si>
    <t>F. X.scattered</t>
  </si>
  <si>
    <t>F. XI.scattered</t>
  </si>
  <si>
    <t>scattered I.</t>
  </si>
  <si>
    <t>scattered II.</t>
  </si>
  <si>
    <t>scattered III.</t>
  </si>
  <si>
    <t>scattered IV.</t>
  </si>
  <si>
    <t>scattered V.</t>
  </si>
  <si>
    <t>scattered VI.</t>
  </si>
  <si>
    <t>scattered VII.</t>
  </si>
  <si>
    <t>scattered VIII.</t>
  </si>
  <si>
    <t>scattered XIV.</t>
  </si>
  <si>
    <t>scattered XV.</t>
  </si>
  <si>
    <t>scattered XVI.</t>
  </si>
  <si>
    <t>scattered XVII.</t>
  </si>
  <si>
    <t>scattered XVIII.</t>
  </si>
  <si>
    <t>US/I. scattered</t>
  </si>
  <si>
    <t>V. scattered</t>
  </si>
  <si>
    <t>XCVI scattered M</t>
  </si>
  <si>
    <t>99-6/2 scattered</t>
  </si>
  <si>
    <t>IV. scattered</t>
  </si>
  <si>
    <t>VII. scattered</t>
  </si>
  <si>
    <t>VIII. scattered</t>
  </si>
  <si>
    <t>IX. scattered</t>
  </si>
  <si>
    <t>X. scattered</t>
  </si>
  <si>
    <t>XI. scattered</t>
  </si>
  <si>
    <t>miscellaneous scattered</t>
  </si>
  <si>
    <t>nave</t>
  </si>
  <si>
    <t>XCII-XCIII section I</t>
  </si>
  <si>
    <t>XCII-XCIII section II</t>
  </si>
  <si>
    <t>XCII-XCIII section IV</t>
  </si>
  <si>
    <t>XCII-XCIII section V</t>
  </si>
  <si>
    <t>XCII-XCIII section VI</t>
  </si>
  <si>
    <t>XCII-XCIII section VIII</t>
  </si>
  <si>
    <t>XCII-XCIII section IX</t>
  </si>
  <si>
    <t>XCII-XCIII section X</t>
  </si>
  <si>
    <t>XCII-XCIII section XII</t>
  </si>
  <si>
    <t>XCII-XCIII section XIV</t>
  </si>
  <si>
    <t>XCII-XCIII section XV</t>
  </si>
  <si>
    <t>XCII-XCIII section XVI</t>
  </si>
  <si>
    <t>XCII-XCIII section XVII</t>
  </si>
  <si>
    <t>XCII-XCIII section XVIII</t>
  </si>
  <si>
    <t>XCII-XCIII section XIX</t>
  </si>
  <si>
    <t>XCVI.section a individual</t>
  </si>
  <si>
    <t>XCVI.section b individual</t>
  </si>
  <si>
    <t>XCVI.section c individual</t>
  </si>
  <si>
    <t>XCVI.section d individual</t>
  </si>
  <si>
    <t>XCVI.section e individual</t>
  </si>
  <si>
    <t>XCVI.section f individual</t>
  </si>
  <si>
    <t>XCVI.section g individual</t>
  </si>
  <si>
    <t>XCVI.section h individual</t>
  </si>
  <si>
    <t>XCVI.section i individual</t>
  </si>
  <si>
    <t>XCVI.section j individual</t>
  </si>
  <si>
    <t>XCVI.section k individual</t>
  </si>
  <si>
    <t>XCVI.section l individual</t>
  </si>
  <si>
    <t>XCVI.section m individual</t>
  </si>
  <si>
    <t>XCVI.section n individual</t>
  </si>
  <si>
    <t>XCVI.section o individual</t>
  </si>
  <si>
    <t>XCVI.section p individual</t>
  </si>
  <si>
    <t>XCVI.section scattered</t>
  </si>
  <si>
    <t>L. section I. scattered</t>
  </si>
  <si>
    <t>IL, L, LVII, LIX section</t>
  </si>
  <si>
    <t>XCIV.section scattered</t>
  </si>
  <si>
    <t>XCVI.section a</t>
  </si>
  <si>
    <t>XCVI.section b</t>
  </si>
  <si>
    <t>XCVI.section c</t>
  </si>
  <si>
    <t>XCVI.section d</t>
  </si>
  <si>
    <t>XCVI.section e</t>
  </si>
  <si>
    <t>XCVI.section f</t>
  </si>
  <si>
    <t>XCVI.section g</t>
  </si>
  <si>
    <t>XVIII.section</t>
  </si>
  <si>
    <t>disturbed burial</t>
  </si>
  <si>
    <t>XVI. section 3. burial</t>
  </si>
  <si>
    <t>LI. section 1. burial</t>
  </si>
  <si>
    <t>XLVII. section 1. burial</t>
  </si>
  <si>
    <t>XCIII. section 1. burial</t>
  </si>
  <si>
    <t>XCIII. section 3. burial</t>
  </si>
  <si>
    <t>XCVI.section 3. burial</t>
  </si>
  <si>
    <t>XCVI.section 4. burial</t>
  </si>
  <si>
    <t>XCVI.section 9. burial</t>
  </si>
  <si>
    <t>XCVI.section 10. burial</t>
  </si>
  <si>
    <t>IL. section 1. burial</t>
  </si>
  <si>
    <t>IL. section 2. burial</t>
  </si>
  <si>
    <t>LVII. section 3. burial</t>
  </si>
  <si>
    <t>LVII. section IV. burial</t>
  </si>
  <si>
    <t>L/1. burial</t>
  </si>
  <si>
    <t>L. section 2. burial</t>
  </si>
  <si>
    <t>XCVI.section 2.burial</t>
  </si>
  <si>
    <t>XCVI.section 5.burial</t>
  </si>
  <si>
    <t>XCVI.section 8.burial</t>
  </si>
  <si>
    <t>XCVI.section 17.burial</t>
  </si>
  <si>
    <t>XCVI.section 19.burial</t>
  </si>
  <si>
    <t>XCVI.section 20.burial</t>
  </si>
  <si>
    <t>XCVI.section 21.burial</t>
  </si>
  <si>
    <t>XCVI.section 22.burial</t>
  </si>
  <si>
    <t>XCVI.section 23.burial</t>
  </si>
  <si>
    <t>XCVI.section 26.burial</t>
  </si>
  <si>
    <t>XCVI.section 27.burial</t>
  </si>
  <si>
    <t>XCVI.section 28.burial</t>
  </si>
  <si>
    <t>XCVI.section 29.burial</t>
  </si>
  <si>
    <t>XCVII. 2.burial</t>
  </si>
  <si>
    <t>C. 1.burial</t>
  </si>
  <si>
    <t>CK/1.burial</t>
  </si>
  <si>
    <t>CK/I.burial</t>
  </si>
  <si>
    <t>94/11.burial</t>
  </si>
  <si>
    <t>T./3.burial</t>
  </si>
  <si>
    <t>T./4.burial</t>
  </si>
  <si>
    <t>T./7.burial</t>
  </si>
  <si>
    <t>T./8.burial</t>
  </si>
  <si>
    <t>T./12.burial</t>
  </si>
  <si>
    <t>T./I.burial</t>
  </si>
  <si>
    <t>T./II.burial</t>
  </si>
  <si>
    <t>T./III.burial</t>
  </si>
  <si>
    <t>TD./2.burial</t>
  </si>
  <si>
    <t>TD./3.burial</t>
  </si>
  <si>
    <t>TD./5.burial</t>
  </si>
  <si>
    <t>TD./6.burial</t>
  </si>
  <si>
    <t>TD./7.burial</t>
  </si>
  <si>
    <t>TD./8.burial</t>
  </si>
  <si>
    <t>TD./9.burial</t>
  </si>
  <si>
    <t>TD./10.burial</t>
  </si>
  <si>
    <t>TD./21.burial</t>
  </si>
  <si>
    <t>TD./22.burial</t>
  </si>
  <si>
    <t>TD./I.burial</t>
  </si>
  <si>
    <t>TD./II.burial</t>
  </si>
  <si>
    <t>TD./III.burial</t>
  </si>
  <si>
    <t>TD./IV.burial</t>
  </si>
  <si>
    <t>F/1.burial</t>
  </si>
  <si>
    <t>F/3.burial</t>
  </si>
  <si>
    <t>F/4.burial</t>
  </si>
  <si>
    <t>F/7.burial</t>
  </si>
  <si>
    <t>F/10.burial</t>
  </si>
  <si>
    <t>F/11.burial</t>
  </si>
  <si>
    <t>F/12.burial</t>
  </si>
  <si>
    <t>F/13.burial</t>
  </si>
  <si>
    <t>F/14.burial</t>
  </si>
  <si>
    <t>F/16.burial</t>
  </si>
  <si>
    <t>F/19.burial</t>
  </si>
  <si>
    <t>F/20.burial</t>
  </si>
  <si>
    <t>F/21.burial</t>
  </si>
  <si>
    <t>F/23.burial</t>
  </si>
  <si>
    <t>F/25.burial</t>
  </si>
  <si>
    <t>F/26.burial</t>
  </si>
  <si>
    <t>F/30.burial</t>
  </si>
  <si>
    <t>F/33.burial</t>
  </si>
  <si>
    <t>F/40.burial</t>
  </si>
  <si>
    <t>F/42.burial</t>
  </si>
  <si>
    <t>F2/6.burial</t>
  </si>
  <si>
    <t>F2/13.burial</t>
  </si>
  <si>
    <t>F2/14.burial</t>
  </si>
  <si>
    <t>F2/17.burial</t>
  </si>
  <si>
    <t>F2/21.burial</t>
  </si>
  <si>
    <t>F2/15.burial</t>
  </si>
  <si>
    <t>F2/16.burial</t>
  </si>
  <si>
    <t>F2/22/a burial</t>
  </si>
  <si>
    <t>F2/22/b burial</t>
  </si>
  <si>
    <t>F2/25.burial</t>
  </si>
  <si>
    <t>F2/31.burial</t>
  </si>
  <si>
    <t>F2/35.burial</t>
  </si>
  <si>
    <t>F2/39.burial</t>
  </si>
  <si>
    <t>F2/45.burial</t>
  </si>
  <si>
    <t>F2/55.burial</t>
  </si>
  <si>
    <t>F2/66.burial</t>
  </si>
  <si>
    <t>F2/67.burial</t>
  </si>
  <si>
    <t>F2/69.burial</t>
  </si>
  <si>
    <t>F2/71.burial</t>
  </si>
  <si>
    <t>F2/74.burial</t>
  </si>
  <si>
    <t>F2/75.burial</t>
  </si>
  <si>
    <t>F2/76.burial</t>
  </si>
  <si>
    <t>F2/80.burial</t>
  </si>
  <si>
    <t>F2/84.burial</t>
  </si>
  <si>
    <t>F2/86.burial</t>
  </si>
  <si>
    <t>F2/90.burial</t>
  </si>
  <si>
    <t>F2/93.burial</t>
  </si>
  <si>
    <t>F2/94.burial</t>
  </si>
  <si>
    <t>F2/97.burial</t>
  </si>
  <si>
    <t>F2/98.burial</t>
  </si>
  <si>
    <t>F2/20.burial</t>
  </si>
  <si>
    <t>US/2.burial</t>
  </si>
  <si>
    <t>US/1.burial</t>
  </si>
  <si>
    <t>US/4.burial</t>
  </si>
  <si>
    <t>US/5.burial</t>
  </si>
  <si>
    <t>US/6.burial</t>
  </si>
  <si>
    <t>US/7.burial</t>
  </si>
  <si>
    <t>US/13.burial</t>
  </si>
  <si>
    <t>US/14.burial</t>
  </si>
  <si>
    <t>US/17.burial</t>
  </si>
  <si>
    <t>US/17b.burial</t>
  </si>
  <si>
    <t>US/21.burial</t>
  </si>
  <si>
    <t>US/22.burial</t>
  </si>
  <si>
    <t>US/23.burial</t>
  </si>
  <si>
    <t>US/24.burial</t>
  </si>
  <si>
    <t>US/25.burial</t>
  </si>
  <si>
    <t>K/1.burial</t>
  </si>
  <si>
    <t>K/2.burial</t>
  </si>
  <si>
    <t>K/3.burial</t>
  </si>
  <si>
    <t>K/4.burial</t>
  </si>
  <si>
    <t>K/7.burial</t>
  </si>
  <si>
    <t>K/9.burial</t>
  </si>
  <si>
    <t>K/13.burial</t>
  </si>
  <si>
    <t>K/8.burial</t>
  </si>
  <si>
    <t>K/10.burial</t>
  </si>
  <si>
    <t>K/15.burial</t>
  </si>
  <si>
    <t>K/22.burial</t>
  </si>
  <si>
    <t>K/27.burial</t>
  </si>
  <si>
    <t>K/16.burial</t>
  </si>
  <si>
    <t>K/19.burial</t>
  </si>
  <si>
    <t>K/23.burial</t>
  </si>
  <si>
    <t>K/24.burial</t>
  </si>
  <si>
    <t>K/33.burial</t>
  </si>
  <si>
    <t>K/35.burial</t>
  </si>
  <si>
    <t>K/45.burial</t>
  </si>
  <si>
    <t>K/47.burial</t>
  </si>
  <si>
    <t>K/46.burial</t>
  </si>
  <si>
    <t>K/58.burial</t>
  </si>
  <si>
    <t>66. burial</t>
  </si>
  <si>
    <t>69a burial</t>
  </si>
  <si>
    <t>82.burial</t>
  </si>
  <si>
    <t>25. burial</t>
  </si>
  <si>
    <t>11. burial</t>
  </si>
  <si>
    <t>12. burial</t>
  </si>
  <si>
    <t>13. burial</t>
  </si>
  <si>
    <t>15. burial</t>
  </si>
  <si>
    <t>1. burial</t>
  </si>
  <si>
    <t>XLVII. Sz. 2. burial</t>
  </si>
  <si>
    <t>TD. 16. burial</t>
  </si>
  <si>
    <t>TD. 13. burial</t>
  </si>
  <si>
    <t>K/62 burial</t>
  </si>
  <si>
    <t>K/63 burial</t>
  </si>
  <si>
    <t>K/I. burial</t>
  </si>
  <si>
    <t>K/II. burial</t>
  </si>
  <si>
    <t>K/III. burial</t>
  </si>
  <si>
    <t>K/IV. burial</t>
  </si>
  <si>
    <t>K/V. burial</t>
  </si>
  <si>
    <t>K/VI. burial</t>
  </si>
  <si>
    <t>K/VII. burial</t>
  </si>
  <si>
    <t>7Ny/1. burial</t>
  </si>
  <si>
    <t>7Ny/10. burial</t>
  </si>
  <si>
    <t>7Ny/11. burial</t>
  </si>
  <si>
    <t>7Ny/12. burial</t>
  </si>
  <si>
    <t>1998/1. burial</t>
  </si>
  <si>
    <t>1998/3. burial</t>
  </si>
  <si>
    <t>1998/4. burial</t>
  </si>
  <si>
    <t>1998/5. burial</t>
  </si>
  <si>
    <t>1998/7. burial</t>
  </si>
  <si>
    <t>1998/9. burial</t>
  </si>
  <si>
    <t>1998/10. burial</t>
  </si>
  <si>
    <t>1998/12. burial</t>
  </si>
  <si>
    <t>1998/13. burial</t>
  </si>
  <si>
    <t>1998/14. burial</t>
  </si>
  <si>
    <t>1998/15. burial</t>
  </si>
  <si>
    <t>1998/16. burial</t>
  </si>
  <si>
    <t>1998/I. burial</t>
  </si>
  <si>
    <t>1998/II. burial</t>
  </si>
  <si>
    <t>H/2.burial</t>
  </si>
  <si>
    <t>XCVI.section "vault"</t>
  </si>
  <si>
    <t>XXXVII. section; LII. section; LIII. Section</t>
  </si>
  <si>
    <t>XXXVII.section 1.burial</t>
  </si>
  <si>
    <t>XXXIX.section 1.burial</t>
  </si>
  <si>
    <t>XXXIX.section 2.burial</t>
  </si>
  <si>
    <t>scattered castle?</t>
  </si>
  <si>
    <t>main apse 1. burial</t>
  </si>
  <si>
    <t>III.section 2. castle?</t>
  </si>
  <si>
    <t>-</t>
  </si>
  <si>
    <t>between pillars 5-6.; 2. burial</t>
  </si>
  <si>
    <t>between pillars 5-6.; 3. burial</t>
  </si>
  <si>
    <t>western side of southern pillar; I. burial</t>
  </si>
  <si>
    <t>western side of southern pillar; II. burial</t>
  </si>
  <si>
    <t>northern nave G</t>
  </si>
  <si>
    <t>northern nave H</t>
  </si>
  <si>
    <t>southern nave; II/20</t>
  </si>
  <si>
    <t>southern nave; II/24</t>
  </si>
  <si>
    <t>southern nave; II/25</t>
  </si>
  <si>
    <t>southern nave; II/26</t>
  </si>
  <si>
    <t>southern nave; II/27</t>
  </si>
  <si>
    <t>southern nave; II/28</t>
  </si>
  <si>
    <t>southern nave; II/29</t>
  </si>
  <si>
    <t>burial chapel 2; III/20</t>
  </si>
  <si>
    <t>burial chapel 2; IV/18</t>
  </si>
  <si>
    <t>burial chapel 2; IV/3</t>
  </si>
  <si>
    <t>burial chapel 2; IV/4</t>
  </si>
  <si>
    <t>burial chapel 2; IV/5</t>
  </si>
  <si>
    <t>burial chapel 2; IV/6</t>
  </si>
  <si>
    <t>burial chapel 2; IV/7</t>
  </si>
  <si>
    <t>burial chapel 2; IV/10</t>
  </si>
  <si>
    <t>burial chapel 2; IV/11</t>
  </si>
  <si>
    <t>burial chapel 2; IV/12</t>
  </si>
  <si>
    <t>burial chapel 1; III/2</t>
  </si>
  <si>
    <t>burial chapel 1; III/3</t>
  </si>
  <si>
    <t>burial chapel 1; III/4</t>
  </si>
  <si>
    <t>burial chapel 1; III/5</t>
  </si>
  <si>
    <t>burial chapel 1; III/19</t>
  </si>
  <si>
    <t>burial chapel 1; III/7</t>
  </si>
  <si>
    <t>burial chapel 1; III/8</t>
  </si>
  <si>
    <t>burial chapel 1; III/10</t>
  </si>
  <si>
    <t>burial chapel 1; III/11</t>
  </si>
  <si>
    <t>burial chapel 1; III/12</t>
  </si>
  <si>
    <t>burial chapel 1; III/13</t>
  </si>
  <si>
    <t>burial chapel 1; VI/25</t>
  </si>
  <si>
    <t>burial chapel 1; III/16</t>
  </si>
  <si>
    <t>burial chapel 1; III/17</t>
  </si>
  <si>
    <t>burial chapel 1; VI/23</t>
  </si>
  <si>
    <t>burial chapel 2; III/21</t>
  </si>
  <si>
    <t>northern nave; II/1</t>
  </si>
  <si>
    <t>northern nave; II/2</t>
  </si>
  <si>
    <t>northern nave; II/3</t>
  </si>
  <si>
    <t>southern nave; II/21 individual</t>
  </si>
  <si>
    <t>southern nave; II/22 individual</t>
  </si>
  <si>
    <t>burial chapel 2; IV/2 individual</t>
  </si>
  <si>
    <t>burial chapel 2; IV/1 individual</t>
  </si>
  <si>
    <t>southern nave; II/19 individual</t>
  </si>
  <si>
    <t>southern nave; II/23 individual</t>
  </si>
  <si>
    <t>burial chapel 2; IV/8 individual</t>
  </si>
  <si>
    <t>burial chapel 2; IV/16 individual</t>
  </si>
  <si>
    <t>southern nave; II/18 individual</t>
  </si>
  <si>
    <t>burial chapel 2; IV/13 individual</t>
  </si>
  <si>
    <t>burial chapel 2; IV/9 individual</t>
  </si>
  <si>
    <t>vault V/41; II/60</t>
  </si>
  <si>
    <t>vault V/41; II/61</t>
  </si>
  <si>
    <t>vault V/41; II/111</t>
  </si>
  <si>
    <t>vault V/41; II/63</t>
  </si>
  <si>
    <t>vault V/41; II/64</t>
  </si>
  <si>
    <t>vault V/41; II/65</t>
  </si>
  <si>
    <t>vault V/41; II/66</t>
  </si>
  <si>
    <t>vault V/41; II/67</t>
  </si>
  <si>
    <t>vault V/41; II/112</t>
  </si>
  <si>
    <t>vault V/41; II/68</t>
  </si>
  <si>
    <t>vault V/41; II/113</t>
  </si>
  <si>
    <t>vault V/41; II/114</t>
  </si>
  <si>
    <t>vault V/41; II/70</t>
  </si>
  <si>
    <t>vault V/41; II/115</t>
  </si>
  <si>
    <t>vault V/41; II/117</t>
  </si>
  <si>
    <t>vault V/41; II/71</t>
  </si>
  <si>
    <t>vault V/41; II/75</t>
  </si>
  <si>
    <t>vault V/41; II/78</t>
  </si>
  <si>
    <t>vault V/41; II/80</t>
  </si>
  <si>
    <t>vault V/41; II/83</t>
  </si>
  <si>
    <t>vault V/41; II/84</t>
  </si>
  <si>
    <t>vault V/41; II/85</t>
  </si>
  <si>
    <t>vault V/41; II/127</t>
  </si>
  <si>
    <t>vault V/41; II/86</t>
  </si>
  <si>
    <t>vault V/41; II/87</t>
  </si>
  <si>
    <t>vault V/41; II/88</t>
  </si>
  <si>
    <t>vault V/41; II/90</t>
  </si>
  <si>
    <t>vault V/41; II/130</t>
  </si>
  <si>
    <t>vault V/41; II/91</t>
  </si>
  <si>
    <t>burial chapel 2; IV/14</t>
  </si>
  <si>
    <t>burial chapel 2; IV/15</t>
  </si>
  <si>
    <t>burial chapel 1; III/18</t>
  </si>
  <si>
    <t>northern nave; II/50</t>
  </si>
  <si>
    <t>northern nave; II/4</t>
  </si>
  <si>
    <t>northern nave; II/5</t>
  </si>
  <si>
    <t>northern nave kriptája; I/5</t>
  </si>
  <si>
    <t>northern nave; II/9</t>
  </si>
  <si>
    <t>northern nave; II/12</t>
  </si>
  <si>
    <t>northern nave; II/13</t>
  </si>
  <si>
    <t>northern nave; II/14</t>
  </si>
  <si>
    <t>northern nave; II/6</t>
  </si>
  <si>
    <t>southern nave; II/30</t>
  </si>
  <si>
    <t>southern nave; II/31</t>
  </si>
  <si>
    <t>southern nave; II/33</t>
  </si>
  <si>
    <t>southern nave; II/34</t>
  </si>
  <si>
    <t>southern nave; II/35</t>
  </si>
  <si>
    <t>southern nave; II/36</t>
  </si>
  <si>
    <t>southern nave; II/42</t>
  </si>
  <si>
    <t>southern nave; II/179</t>
  </si>
  <si>
    <t>southern nave; II/180</t>
  </si>
  <si>
    <t>southern nave; II/181</t>
  </si>
  <si>
    <t>southern nave; II/182</t>
  </si>
  <si>
    <t>southern nave; II/183</t>
  </si>
  <si>
    <t>southern nave; II/184</t>
  </si>
  <si>
    <t>southern nave; II/185</t>
  </si>
  <si>
    <t>southern nave; II/186</t>
  </si>
  <si>
    <t>southern nave; II/187</t>
  </si>
  <si>
    <t>southern nave; II/188</t>
  </si>
  <si>
    <t>southern nave; II/189</t>
  </si>
  <si>
    <t>southern nave; II/190</t>
  </si>
  <si>
    <t>southern nave; II/191</t>
  </si>
  <si>
    <t>southern nave; II/192</t>
  </si>
  <si>
    <t>southern nave; II/193</t>
  </si>
  <si>
    <t>southern nave; II/194</t>
  </si>
  <si>
    <t>southern nave; II/195</t>
  </si>
  <si>
    <t>southern nave; II/196</t>
  </si>
  <si>
    <t>southern nave; II/197</t>
  </si>
  <si>
    <t>southern nave; II/199</t>
  </si>
  <si>
    <t>southern nave; II/200</t>
  </si>
  <si>
    <t>southern nave; II/44</t>
  </si>
  <si>
    <t>southern nave; II/47</t>
  </si>
  <si>
    <t>southern nave; II/152</t>
  </si>
  <si>
    <t>southern nave; II/154</t>
  </si>
  <si>
    <t>southern nave; II/155</t>
  </si>
  <si>
    <t>southern nave; II/156</t>
  </si>
  <si>
    <t>southern nave; II/159</t>
  </si>
  <si>
    <t>southern nave; II/160</t>
  </si>
  <si>
    <t>southern nave; II/161</t>
  </si>
  <si>
    <t>southern nave; II/162</t>
  </si>
  <si>
    <t>main nave; II/135</t>
  </si>
  <si>
    <t>main nave vault; II/134</t>
  </si>
  <si>
    <t>main nave, stone grave; I/8</t>
  </si>
  <si>
    <t>Henszlmann vault; I/9; petrosa</t>
  </si>
  <si>
    <t>ossuary in the southern nave; VII/247</t>
  </si>
  <si>
    <t>ossuary in the southern nave; VII/17</t>
  </si>
  <si>
    <t>ossuary in the southern nave; VII/357</t>
  </si>
  <si>
    <t>ossuary in the southern nave; VII/249</t>
  </si>
  <si>
    <t>ossuary in the southern nave; VII/250</t>
  </si>
  <si>
    <t>ossuary in the southern nave; VII/19</t>
  </si>
  <si>
    <t>ossuary in the southern nave; VII/20</t>
  </si>
  <si>
    <t>ossuary in the southern nave; VII/22</t>
  </si>
  <si>
    <t>ossuary in the southern nave; VII/251</t>
  </si>
  <si>
    <t>ossuary in the southern nave; VII/252</t>
  </si>
  <si>
    <t>ossuary in the southern nave; VII/23</t>
  </si>
  <si>
    <t>ossuary in the southern nave; VII/24</t>
  </si>
  <si>
    <t>ossuary in the southern nave; VII/25</t>
  </si>
  <si>
    <t>ossuary in the southern nave; VII/26</t>
  </si>
  <si>
    <t>ossuary in the southern nave; VII/27</t>
  </si>
  <si>
    <t>ossuary in the southern nave; VII/28</t>
  </si>
  <si>
    <t>ossuary in the southern nave; VII/29</t>
  </si>
  <si>
    <t>southern nave, lattice vault; II/92</t>
  </si>
  <si>
    <t>southern nave, lattice vault; II/93</t>
  </si>
  <si>
    <t>southern nave, lattice vault; II/94</t>
  </si>
  <si>
    <t>southern nave, lattice vault; II/95</t>
  </si>
  <si>
    <t>southern nave, lattice vault; II/96</t>
  </si>
  <si>
    <t>southern nave, lattice vault; II/97</t>
  </si>
  <si>
    <t>southern nave, lattice vault; II/98</t>
  </si>
  <si>
    <t>southern nave, lattice vault; II/99</t>
  </si>
  <si>
    <t>southern nave, lattice vault; II/100</t>
  </si>
  <si>
    <t>southern nave, lattice vault; II/101</t>
  </si>
  <si>
    <t>southern nave, lattice vault; II/102</t>
  </si>
  <si>
    <t>southern nave, lattice vault; II/103</t>
  </si>
  <si>
    <t>southern nave, lattice vault; II/104</t>
  </si>
  <si>
    <t>southern nave, lattice vault; II/105</t>
  </si>
  <si>
    <t>southern nave, lattice vault; II/106</t>
  </si>
  <si>
    <t>southern nave, lattice vault; II/107</t>
  </si>
  <si>
    <t>southern nave, lattice vault; II/140</t>
  </si>
  <si>
    <t>southern nave, lattice vault; II/141</t>
  </si>
  <si>
    <t>southern nave, lattice vault; II/142</t>
  </si>
  <si>
    <t>southern nave, lattice vault; II/143</t>
  </si>
  <si>
    <t>southern nave, lattice vault; II/144</t>
  </si>
  <si>
    <t>southern nave, lattice vault; II/145</t>
  </si>
  <si>
    <t>southern nave, lattice vault; II/146</t>
  </si>
  <si>
    <t>southern nave, lattice vault; II/147</t>
  </si>
  <si>
    <t>southern nave, lattice vault; II/148</t>
  </si>
  <si>
    <t>southern nave, lattice vault; II/149</t>
  </si>
  <si>
    <t>north from basilica; V/11</t>
  </si>
  <si>
    <t>north from basilica; V/1</t>
  </si>
  <si>
    <t>north from basilica; V/2</t>
  </si>
  <si>
    <t>north from basilica; V/3</t>
  </si>
  <si>
    <t>north from basilica; V/22</t>
  </si>
  <si>
    <t>north from basilica; V/4</t>
  </si>
  <si>
    <t>north from basilica; V/5</t>
  </si>
  <si>
    <t>north from basilica; V/7</t>
  </si>
  <si>
    <t>north from basilica; V/15</t>
  </si>
  <si>
    <t>north from basilica; V/16</t>
  </si>
  <si>
    <t>north from basilica; V/17</t>
  </si>
  <si>
    <t>north from basilica; V/18</t>
  </si>
  <si>
    <t>east from main nave; VI/103</t>
  </si>
  <si>
    <t>north from basilica, section IL, L, LVII, LIX; V/23</t>
  </si>
  <si>
    <t>east from main nave; VI/49</t>
  </si>
  <si>
    <t>east from main nave; VI/52</t>
  </si>
  <si>
    <t>east from main nave; VI/4</t>
  </si>
  <si>
    <t>east from main nave; VI/5</t>
  </si>
  <si>
    <t>east from main nave; VI/53</t>
  </si>
  <si>
    <t>east from main nave; VI/54</t>
  </si>
  <si>
    <t>east from main nave; VI/55</t>
  </si>
  <si>
    <t>east from main nave; VI/6</t>
  </si>
  <si>
    <t>east from main nave; VI/88</t>
  </si>
  <si>
    <t>east from main nave; VI/89</t>
  </si>
  <si>
    <t>east from main nave; VI/56</t>
  </si>
  <si>
    <t>east from main nave; VI/57</t>
  </si>
  <si>
    <t>east from main nave; VI/58</t>
  </si>
  <si>
    <t>east from main nave; VI/7</t>
  </si>
  <si>
    <t>east from main nave; VI/59</t>
  </si>
  <si>
    <t>east from main nave; VI/8</t>
  </si>
  <si>
    <t>east from main nave; VI/9</t>
  </si>
  <si>
    <t>east from main nave; VI/60</t>
  </si>
  <si>
    <t>east from main nave; VI/61</t>
  </si>
  <si>
    <t>east from main nave; VI/11</t>
  </si>
  <si>
    <t>east from main nave; VI/90</t>
  </si>
  <si>
    <t>east from main nave; VI/91</t>
  </si>
  <si>
    <t>east from main nave; VI/62</t>
  </si>
  <si>
    <t>east from main nave; VI/63</t>
  </si>
  <si>
    <t>east from main nave; VI/64</t>
  </si>
  <si>
    <t>east from main nave; VI/65</t>
  </si>
  <si>
    <t>east from main nave; VI/66</t>
  </si>
  <si>
    <t>east from main nave; VI/67</t>
  </si>
  <si>
    <t>east from main nave; VI/92</t>
  </si>
  <si>
    <t>east from main nave; VI/13</t>
  </si>
  <si>
    <t>east from main nave; VI/68</t>
  </si>
  <si>
    <t>east from main nave; VI/93</t>
  </si>
  <si>
    <t>east from main nave; VI/14</t>
  </si>
  <si>
    <t>east from main nave; VI/69</t>
  </si>
  <si>
    <t>east from main nave; VI/15</t>
  </si>
  <si>
    <t>east from main nave; VI/16</t>
  </si>
  <si>
    <t>east from main nave; VI/17</t>
  </si>
  <si>
    <t>east from main nave; VI/18</t>
  </si>
  <si>
    <t>east from main nave; VI/19</t>
  </si>
  <si>
    <t>east from main nave; VI/72</t>
  </si>
  <si>
    <t>east from main nave; VI/73</t>
  </si>
  <si>
    <t>east from main nave; VI/27</t>
  </si>
  <si>
    <t>east from main nave; VI/95</t>
  </si>
  <si>
    <t>east from main nave; VI/29</t>
  </si>
  <si>
    <t>east from main nave; VI/30</t>
  </si>
  <si>
    <t>east from main nave; VI/77</t>
  </si>
  <si>
    <t>east from main nave; VI/78</t>
  </si>
  <si>
    <t>east from main nave; VI/31</t>
  </si>
  <si>
    <t>east from main nave; VI/79</t>
  </si>
  <si>
    <t>east from main nave; VI/32</t>
  </si>
  <si>
    <t>east from main nave; VI/33</t>
  </si>
  <si>
    <t>east from chapel 1; VI/70</t>
  </si>
  <si>
    <t>east from chapel 1; VI/21</t>
  </si>
  <si>
    <t>east from chapel 1; VI/71</t>
  </si>
  <si>
    <t>east from chapel 1; VI/22</t>
  </si>
  <si>
    <t>east from chapel 1; VI/87</t>
  </si>
  <si>
    <t>east from chapel 1; VI/26</t>
  </si>
  <si>
    <t>east from chapel 1; VI/34</t>
  </si>
  <si>
    <t>east from chapel 1; VI/35</t>
  </si>
  <si>
    <t>east from chapel 1; VI/38</t>
  </si>
  <si>
    <t>east from chapel 1; VI/39</t>
  </si>
  <si>
    <t>east from chapel 1; VI/81</t>
  </si>
  <si>
    <t>east from chapel 1; VI/100</t>
  </si>
  <si>
    <t>burial chapel 1; VI/36</t>
  </si>
  <si>
    <t>burial chapel 1; VI/37</t>
  </si>
  <si>
    <t>burial chapel 1; VI/80</t>
  </si>
  <si>
    <t>burial chapel 1; VII/1</t>
  </si>
  <si>
    <t>burial chapel 1; VII/2</t>
  </si>
  <si>
    <t>burial chapel 1; VI/42</t>
  </si>
  <si>
    <t>east from chapel 1; VI/98</t>
  </si>
  <si>
    <t>east from main nave, XXXVII. section 1. burial; VI/45</t>
  </si>
  <si>
    <t>east from main nave, XXXIX. section 1. burial; VI/83</t>
  </si>
  <si>
    <t>east from main nave, XXXIX. section 2. burial; VI/101</t>
  </si>
  <si>
    <t>unknown location; IX/1</t>
  </si>
  <si>
    <t>unknown location; IX/2</t>
  </si>
  <si>
    <t>unknown location; IX/3</t>
  </si>
  <si>
    <t>unknown location; IX/4</t>
  </si>
  <si>
    <t>unknown location; IX/128</t>
  </si>
  <si>
    <t>unknown location; IX/129</t>
  </si>
  <si>
    <t>unknown location; IX/121</t>
  </si>
  <si>
    <t>unknown location; IX/5</t>
  </si>
  <si>
    <t>unknown location; IX/84</t>
  </si>
  <si>
    <t>unknown location; IX/6</t>
  </si>
  <si>
    <t>unknown location; IX/7</t>
  </si>
  <si>
    <t>unknown location; IX/8</t>
  </si>
  <si>
    <t>unknown location; IX/9</t>
  </si>
  <si>
    <t>unknown location; IX/10</t>
  </si>
  <si>
    <t>unknown location; IX/11</t>
  </si>
  <si>
    <t>unknown location; IX/12</t>
  </si>
  <si>
    <t>unknown location; IX/13</t>
  </si>
  <si>
    <t>unknown location; IX/14</t>
  </si>
  <si>
    <t>unknown location; IX/15</t>
  </si>
  <si>
    <t>unknown location; IX/16</t>
  </si>
  <si>
    <t>unknown location; IX/17</t>
  </si>
  <si>
    <t>unknown location; IX/18</t>
  </si>
  <si>
    <t>unknown location; IX/19</t>
  </si>
  <si>
    <t>unknown location; IX/20</t>
  </si>
  <si>
    <t>unknown location; IX/21</t>
  </si>
  <si>
    <t>unknown location; IX/22</t>
  </si>
  <si>
    <t>unknown location; IX/23</t>
  </si>
  <si>
    <t>unknown location; IX/85</t>
  </si>
  <si>
    <t>unknown location; IX/24</t>
  </si>
  <si>
    <t>unknown location; IX/25</t>
  </si>
  <si>
    <t>unknown location; IX/26</t>
  </si>
  <si>
    <t>unknown location; IX/27</t>
  </si>
  <si>
    <t>unknown location; IX/28</t>
  </si>
  <si>
    <t>unknown location; IX/29</t>
  </si>
  <si>
    <t>unknown location; IX/30</t>
  </si>
  <si>
    <t>unknown location; IX/31</t>
  </si>
  <si>
    <t>unknown location; IX/32</t>
  </si>
  <si>
    <t>unknown location; IX/33</t>
  </si>
  <si>
    <t>unknown location; IX/34</t>
  </si>
  <si>
    <t>unknown location; IX/35</t>
  </si>
  <si>
    <t>unknown location; IX/36</t>
  </si>
  <si>
    <t>unknown location; IX/87</t>
  </si>
  <si>
    <t>unknown location; IX/37</t>
  </si>
  <si>
    <t>unknown location; IX/38</t>
  </si>
  <si>
    <t>unknown location; IX/39</t>
  </si>
  <si>
    <t>unknown location; IX/40</t>
  </si>
  <si>
    <t>unknown location; IX/41</t>
  </si>
  <si>
    <t>unknown location; IX/88</t>
  </si>
  <si>
    <t>unknown location; IX/42</t>
  </si>
  <si>
    <t>unknown location; IX/89</t>
  </si>
  <si>
    <t>unknown location; IX/90</t>
  </si>
  <si>
    <t>unknown location; IX/43</t>
  </si>
  <si>
    <t>unknown location; IX/91</t>
  </si>
  <si>
    <t>unknown location; IX/44</t>
  </si>
  <si>
    <t>unknown location; IX/45</t>
  </si>
  <si>
    <t>unknown location; IX/92</t>
  </si>
  <si>
    <t>unknown location; IX/46</t>
  </si>
  <si>
    <t>unknown location; IX/47</t>
  </si>
  <si>
    <t>unknown location; IX/48</t>
  </si>
  <si>
    <t>unknown location; IX/94</t>
  </si>
  <si>
    <t>unknown location; IX/49</t>
  </si>
  <si>
    <t>unknown location; IX/50</t>
  </si>
  <si>
    <t>unknown location; IX/51</t>
  </si>
  <si>
    <t>unknown location; IX/52</t>
  </si>
  <si>
    <t>unknown location; IX/53</t>
  </si>
  <si>
    <t>unknown location; IX/119</t>
  </si>
  <si>
    <t>unknown location; IX/120</t>
  </si>
  <si>
    <t>unknown location; IX/56</t>
  </si>
  <si>
    <t>unknown location; IX/57</t>
  </si>
  <si>
    <t>unknown location; IX/58</t>
  </si>
  <si>
    <t>unknown location; IX/101</t>
  </si>
  <si>
    <t>unknown location; IX/122</t>
  </si>
  <si>
    <t>unknown location; IX/110</t>
  </si>
  <si>
    <t>unknown location; IX/61</t>
  </si>
  <si>
    <t>unknown location; IX/130</t>
  </si>
  <si>
    <t>unknown location; IX/132</t>
  </si>
  <si>
    <t>unknown location; IX/133</t>
  </si>
  <si>
    <t>unknown location; IX/134</t>
  </si>
  <si>
    <t>unknown location; IX/135</t>
  </si>
  <si>
    <t>unknown location; IX/138</t>
  </si>
  <si>
    <t>unknown location; IX/139</t>
  </si>
  <si>
    <t>unknown location; IX/140</t>
  </si>
  <si>
    <t>unknown location; IX/141</t>
  </si>
  <si>
    <t>unknown location; IX/142</t>
  </si>
  <si>
    <t>east from chapel 1; VI/24</t>
  </si>
  <si>
    <t>east from chapel 1; VI/40</t>
  </si>
  <si>
    <t>east from chapel 1; VI/41</t>
  </si>
  <si>
    <t>east from chapel 1; VI/43</t>
  </si>
  <si>
    <t>west from chapel 1; VII/4</t>
  </si>
  <si>
    <t>west from chapel 1 "G"; VII/5</t>
  </si>
  <si>
    <t>west from chapel 1 "K"; VII/6</t>
  </si>
  <si>
    <t>west from chapel 1 "L"; VII/7</t>
  </si>
  <si>
    <t>west from chapel 1 "M"; VII/8</t>
  </si>
  <si>
    <t>west from chapel 2; VII/397</t>
  </si>
  <si>
    <t>vicinity of burial chapel 1-2; VII/11</t>
  </si>
  <si>
    <t>vicinity of burial chapel 2; VII/12</t>
  </si>
  <si>
    <t>vicinity of burial chapel 2; VII/398</t>
  </si>
  <si>
    <t>vicinity of burial chapel 2; VII/399</t>
  </si>
  <si>
    <t>vicinity of burial chapel 2; VII/13</t>
  </si>
  <si>
    <t>vicinity of burial chapel 1-2; VII/356</t>
  </si>
  <si>
    <t>vicinity of burial chapel 1-2; VII/14</t>
  </si>
  <si>
    <t>Táncsics str. 1 (in front of Székesfehérvár restaurant); VII/15</t>
  </si>
  <si>
    <t>outside of the southern wall; VII/32</t>
  </si>
  <si>
    <t>outside of the southern wall; VII/33</t>
  </si>
  <si>
    <t>outside of the southern wall; VII/34</t>
  </si>
  <si>
    <t>outside of the southern wall; VII/400</t>
  </si>
  <si>
    <t>outside of the southern wall; VII/36</t>
  </si>
  <si>
    <t>outside of the southern wall; VII/37</t>
  </si>
  <si>
    <t>outside of the southern wall; VII/39</t>
  </si>
  <si>
    <t>outside of the southern wall; VII/257</t>
  </si>
  <si>
    <t>outside of the southern wall; VII/258</t>
  </si>
  <si>
    <t>outside of the southern wall; VII/40</t>
  </si>
  <si>
    <t>outside of the southern wall; VII/41</t>
  </si>
  <si>
    <t>outside of the southern wall; VII/44</t>
  </si>
  <si>
    <t>outside of the southern wall; VII/45</t>
  </si>
  <si>
    <t>outside of the southern wall; VII/46</t>
  </si>
  <si>
    <t>outside of the southern wall; VII/52</t>
  </si>
  <si>
    <t>outside of the southern wall; VII/53</t>
  </si>
  <si>
    <t>outside of the southern wall; VII/47</t>
  </si>
  <si>
    <t>outside of the southern nave; VII/260</t>
  </si>
  <si>
    <t>outside of the southern nave; VII/54</t>
  </si>
  <si>
    <t>outside of the southern nave; VII/55</t>
  </si>
  <si>
    <t>outside of the southern nave; VII/56</t>
  </si>
  <si>
    <t>outside of the southern nave; VII/401</t>
  </si>
  <si>
    <t>tower territory; II/169</t>
  </si>
  <si>
    <t>tower territory; II/173</t>
  </si>
  <si>
    <t>tower territory; II/174</t>
  </si>
  <si>
    <t>tower territory; II/175</t>
  </si>
  <si>
    <t>tower territory; II/176</t>
  </si>
  <si>
    <t>tower territory; II/177</t>
  </si>
  <si>
    <t>at the southeastern corner of the tower; VII/265</t>
  </si>
  <si>
    <t>at the southeastern corner of the tower</t>
  </si>
  <si>
    <t>southern nave,northof the pillar; VIII/2</t>
  </si>
  <si>
    <t>western porch; VIII/18</t>
  </si>
  <si>
    <t>western porch; VIII/4</t>
  </si>
  <si>
    <t>tower territory; II/139</t>
  </si>
  <si>
    <t>western porch, south of the pillar; VIII/5</t>
  </si>
  <si>
    <t>western porch, near the pillar; VIII/12</t>
  </si>
  <si>
    <t>south from the southern extension; VII/453</t>
  </si>
  <si>
    <t>south from the southern extension; VII/224</t>
  </si>
  <si>
    <t>south from the southern extension</t>
  </si>
  <si>
    <t>main apse (LV/1); II/138</t>
  </si>
  <si>
    <t>preciding the basilica; IX/149</t>
  </si>
  <si>
    <t>mouth of Táncsics str, wet from chapel 1; VII/405</t>
  </si>
  <si>
    <t>mouth of Táncsics str, wet from chapel 1; VII/68</t>
  </si>
  <si>
    <t>mouth of Táncsics str, wet from chapel 1; VII/69</t>
  </si>
  <si>
    <t>mouth of Táncsics str, wet from chapel 1; VII/70</t>
  </si>
  <si>
    <t>mouth of Táncsics str, wet from chapel 2; VII/364</t>
  </si>
  <si>
    <t>mouth of Táncsics str, wet from chapel 2; VII/409</t>
  </si>
  <si>
    <t>mouth of Táncsics str, wet from chapel 2; VII/410</t>
  </si>
  <si>
    <t>mouth of Táncsics str, wet from chapel 2; VII/365</t>
  </si>
  <si>
    <t>mouth of Táncsics str, wet from chapel 2; VII/270</t>
  </si>
  <si>
    <t>mouth of Táncsics str, wet from chapel 2; VII/81</t>
  </si>
  <si>
    <t>mouth of Táncsics str, wet from chapel 2; VII/82</t>
  </si>
  <si>
    <t>mouth of Táncsics str, wet from chapel 2; VII/83</t>
  </si>
  <si>
    <t>mouth of Táncsics str, wet from chapel 2; VII/272</t>
  </si>
  <si>
    <t>mouth of Táncsics str, wet from chapel 2; VII/273</t>
  </si>
  <si>
    <t>mouth of Táncsics str, wet from chapel 2; VII/91</t>
  </si>
  <si>
    <t>mouth of Táncsics str, wet from chapel 2; VII/92</t>
  </si>
  <si>
    <t>mouth of Táncsics str, wet from chapel 2; VII/412</t>
  </si>
  <si>
    <t>mouth of Táncsics str, wet from chapel 2; VII/93</t>
  </si>
  <si>
    <t>mouth of Táncsics str, wet from chapel 1 and 2; VII/360</t>
  </si>
  <si>
    <t>mouth of Táncsics str, wet from chapel 1 and 2; VII/71</t>
  </si>
  <si>
    <t>mouth of Táncsics str, wet from chapel 1 and 2; VII/72</t>
  </si>
  <si>
    <t>mouth of Táncsics str, wet from chapel 1 and 2; VII/73</t>
  </si>
  <si>
    <t>mouth of Táncsics str, wet from chapel 1 and 2; VII/76</t>
  </si>
  <si>
    <t>mouth of Táncsics str, wet from chapel 1 and 2; VII/78</t>
  </si>
  <si>
    <t>mouth of Táncsics str, wet from chapel 1 and 2; VII/269</t>
  </si>
  <si>
    <t>mouth of Táncsics str, wet from chapel 1 and 2; VII/79</t>
  </si>
  <si>
    <t>in front of Land Registry; VII/94</t>
  </si>
  <si>
    <t>in front of Land Registry; VII/274</t>
  </si>
  <si>
    <t>in front of Land Registry; VII/275</t>
  </si>
  <si>
    <t>in front of Land Registry; VII/369</t>
  </si>
  <si>
    <t>in front of Land Registry; VII/97</t>
  </si>
  <si>
    <t>in front of Land Registry; VII/98</t>
  </si>
  <si>
    <t>in front of Land Registry; VII/276</t>
  </si>
  <si>
    <t>in front of Land Registry; VII/370</t>
  </si>
  <si>
    <t>in front of Land Registry; VII/277</t>
  </si>
  <si>
    <t>in front of Land Registry; VII/99</t>
  </si>
  <si>
    <t>in front of Land Registry; VII/279</t>
  </si>
  <si>
    <t>in front of Land Registry; VII/100</t>
  </si>
  <si>
    <t>in front of Land Registry; VII/415</t>
  </si>
  <si>
    <t>in front of Land Registry; VII/371</t>
  </si>
  <si>
    <t>in front of Land Registry; VII/103</t>
  </si>
  <si>
    <t>in front of Land Registry; VII/104</t>
  </si>
  <si>
    <t>in front of Land Registry; VII/417</t>
  </si>
  <si>
    <t>in front of Land Registry; VII/105</t>
  </si>
  <si>
    <t>in front of Land Registry; VII/107</t>
  </si>
  <si>
    <t>in front of Land Registry; VII/282</t>
  </si>
  <si>
    <t>in front of Land Registry; VII/283</t>
  </si>
  <si>
    <t>in front of Land Registry; VII/108</t>
  </si>
  <si>
    <t>in front of Land Registry; VII/109</t>
  </si>
  <si>
    <t>in front of Land Registry; VII/110</t>
  </si>
  <si>
    <t>in front of Land Registry; VII/374</t>
  </si>
  <si>
    <t>in front of Land Registry; VII/284</t>
  </si>
  <si>
    <t>in front of Land Registry; VII/112</t>
  </si>
  <si>
    <t>in front of Land Registry; VII/113</t>
  </si>
  <si>
    <t>in front of Land Registry; VII/419</t>
  </si>
  <si>
    <t>in front of Land Registry; VII/420</t>
  </si>
  <si>
    <t>in front of Land Registry; VII/118</t>
  </si>
  <si>
    <t>in front of Land Registry; VII/122</t>
  </si>
  <si>
    <t>in front of Land Registry; VII/123</t>
  </si>
  <si>
    <t>in front of Land Registry; VII/126</t>
  </si>
  <si>
    <t>in front of Land Registry; VII/127</t>
  </si>
  <si>
    <t>in front of Land Registry; VII/124</t>
  </si>
  <si>
    <t>in front of Land Registry; VII/125</t>
  </si>
  <si>
    <t>in front of Land Registry; VII/130</t>
  </si>
  <si>
    <t>in front of Land Registry; VII/291</t>
  </si>
  <si>
    <t>in front of Land Registry; VII/377</t>
  </si>
  <si>
    <t>in front of Land Registry; VII/294</t>
  </si>
  <si>
    <t>in front of Land Registry; VII/422</t>
  </si>
  <si>
    <t>in front of Land Registry; VII/299</t>
  </si>
  <si>
    <t>in front of Land Registry; VII/425</t>
  </si>
  <si>
    <t>in front of Land Registry; VII/149</t>
  </si>
  <si>
    <t>in front of Land Registry; VII/150</t>
  </si>
  <si>
    <t>in front of Land Registry; VII/152</t>
  </si>
  <si>
    <t>in front of Land Registry; VII/304</t>
  </si>
  <si>
    <t>in front of Land Registry; VII/426</t>
  </si>
  <si>
    <t>in front of Land Registry; VII/427</t>
  </si>
  <si>
    <t>in front of Land Registry; VII/429</t>
  </si>
  <si>
    <t>in front of Land Registry; VII/308</t>
  </si>
  <si>
    <t>in front of Land Registry; VII/309</t>
  </si>
  <si>
    <t>in front of Land Registry; VII/380</t>
  </si>
  <si>
    <t>in front of Land Registry; VII/432</t>
  </si>
  <si>
    <t>in front of Land Registry; VII/433</t>
  </si>
  <si>
    <t>in front of Land Registry; VII/434</t>
  </si>
  <si>
    <t>in front of Land Registry; VII/435</t>
  </si>
  <si>
    <t>in front of Land Registry; VII/169</t>
  </si>
  <si>
    <t>in front of Land Registry; VII/442</t>
  </si>
  <si>
    <t>in front of Land Registry; VII/170</t>
  </si>
  <si>
    <t>in front of Land Registry; VII/171</t>
  </si>
  <si>
    <t>in front of Land Registry; VII/318</t>
  </si>
  <si>
    <t>in front of Land Registry; VII/172</t>
  </si>
  <si>
    <t>in front of Land Registry; VII/290; possibly 20</t>
  </si>
  <si>
    <t>in front of Land Registry; VII/128;possibly 21</t>
  </si>
  <si>
    <t>in front of Land Registry; VII/313</t>
  </si>
  <si>
    <t>in front of Land Registry; VII/165</t>
  </si>
  <si>
    <t>in front of Land Registry; VII/436</t>
  </si>
  <si>
    <t>in front of Land Registry; VII/166</t>
  </si>
  <si>
    <t>in front of Land Registry; VII/437</t>
  </si>
  <si>
    <t>in front of Land Registry; VII/314</t>
  </si>
  <si>
    <t>in front of Land Registry; VII/315</t>
  </si>
  <si>
    <t>in front of Land Registry; VII/167</t>
  </si>
  <si>
    <t>southern side of the southern extension; VII/173</t>
  </si>
  <si>
    <t>southern side of the southern extension; VII/319</t>
  </si>
  <si>
    <t>southern side of the southern extension; VII/174</t>
  </si>
  <si>
    <t>southern side of the southern extension; VII/443</t>
  </si>
  <si>
    <t>southern side of the southern extension; VII/175</t>
  </si>
  <si>
    <t>southern side of the southern extension; VII/176</t>
  </si>
  <si>
    <t>southern side of the southern extension; VII/320</t>
  </si>
  <si>
    <t>southern side of the southern extension; VII/180</t>
  </si>
  <si>
    <t>southern side of the southern extension; VII/321</t>
  </si>
  <si>
    <t>southern side of the southern extension; VII/444</t>
  </si>
  <si>
    <t>southern side of the southern extension; VII/384</t>
  </si>
  <si>
    <t>southern side of the southern extension; VII/183</t>
  </si>
  <si>
    <t>southern side of the southern extension; VII/184</t>
  </si>
  <si>
    <t>southern side of the southern extension; VII/185</t>
  </si>
  <si>
    <t>southern side of the southern extension; VII/186</t>
  </si>
  <si>
    <t>southern side of the southern extension; VII/322</t>
  </si>
  <si>
    <t>southern side of the southern extension; VII/323</t>
  </si>
  <si>
    <t>southern side of the southern extension; VII/187</t>
  </si>
  <si>
    <t>southern side of the southern extension; VII/188</t>
  </si>
  <si>
    <t>southern side of the southern extension; VII/189</t>
  </si>
  <si>
    <t>southern side of the southern extension; VII/192</t>
  </si>
  <si>
    <t>southern side of the southern extension; VII/194</t>
  </si>
  <si>
    <t>southern side of the southern extension; VII/445</t>
  </si>
  <si>
    <t>southern side of the southern extension; VII/193</t>
  </si>
  <si>
    <t>southern side of the southern extension; VII/325</t>
  </si>
  <si>
    <t>southern side of the southern extension; VII/446</t>
  </si>
  <si>
    <t>southern side of the southern extension; VII/448</t>
  </si>
  <si>
    <t>southern side of the southern extension; VII/449</t>
  </si>
  <si>
    <t>southern side of the southern extension; VII/198</t>
  </si>
  <si>
    <t>southern side of the southern extension; VII/386</t>
  </si>
  <si>
    <t>southern side of the southern extension; VII/327</t>
  </si>
  <si>
    <t>southern side of the southern extension; VII/200</t>
  </si>
  <si>
    <t>southern side of the southern extension; VII/387</t>
  </si>
  <si>
    <t>southern side of the southern extension; VII/388</t>
  </si>
  <si>
    <t>southern side of the southern extension; VII/390</t>
  </si>
  <si>
    <t>southern side of the southern extension; VII/450</t>
  </si>
  <si>
    <t>southern side of the southern extension; VII/211</t>
  </si>
  <si>
    <t>southern side of the southern extension; VII/335</t>
  </si>
  <si>
    <t>southern extension vault 2; I/10</t>
  </si>
  <si>
    <t>chapel 1; III/6</t>
  </si>
  <si>
    <t>chapel 1; III/9</t>
  </si>
  <si>
    <t>chapel 1; III/15</t>
  </si>
  <si>
    <t>chapel 1; III/1</t>
  </si>
  <si>
    <t>chapel 2; IV/21</t>
  </si>
  <si>
    <t>southern nave XCVI. section; II/37</t>
  </si>
  <si>
    <t>southern nave XCVI. section; II/38</t>
  </si>
  <si>
    <t>southern nave XCVI. section; II/39</t>
  </si>
  <si>
    <t>southern nave XCVI. section; II/41</t>
  </si>
  <si>
    <t>southern nave XCVII. section; II/43</t>
  </si>
  <si>
    <t>southern nave, vault east from pillar VII.; II/132</t>
  </si>
  <si>
    <t>southern extension vault; I/11</t>
  </si>
  <si>
    <t>southern extension vault; I/12</t>
  </si>
  <si>
    <t>northern extension XLVII; II/17</t>
  </si>
  <si>
    <t>south from basilica</t>
  </si>
  <si>
    <t>east from basilica</t>
  </si>
  <si>
    <t>west from basilica</t>
  </si>
  <si>
    <t>II/56 individual</t>
  </si>
  <si>
    <t>VI/1</t>
  </si>
  <si>
    <t>SZKB2100</t>
  </si>
  <si>
    <t>SZKB2103</t>
  </si>
  <si>
    <t>SZKB2111</t>
  </si>
  <si>
    <t>SZKB2127</t>
  </si>
  <si>
    <t>SZKB212</t>
  </si>
  <si>
    <t>SZKB213</t>
  </si>
  <si>
    <t>SZKB2140</t>
  </si>
  <si>
    <t>SZKB2141</t>
  </si>
  <si>
    <t>SZKB2142</t>
  </si>
  <si>
    <t>SZKB2143</t>
  </si>
  <si>
    <t>SZKB2144</t>
  </si>
  <si>
    <t>SZKB2145</t>
  </si>
  <si>
    <t>SZKB2146</t>
  </si>
  <si>
    <t>SZKB2147</t>
  </si>
  <si>
    <t>SZKB2148</t>
  </si>
  <si>
    <t>SZKB2149</t>
  </si>
  <si>
    <t>SZKB214</t>
  </si>
  <si>
    <t>SZKB2152</t>
  </si>
  <si>
    <t>SZKB2154</t>
  </si>
  <si>
    <t>SZKB2155</t>
  </si>
  <si>
    <t>SZKB2156</t>
  </si>
  <si>
    <t>SZKB2159</t>
  </si>
  <si>
    <t>SZKB2169</t>
  </si>
  <si>
    <t>SZKB2173</t>
  </si>
  <si>
    <t>SZKB2174</t>
  </si>
  <si>
    <t>SZKB2175</t>
  </si>
  <si>
    <t>SZKB2176</t>
  </si>
  <si>
    <t>SZKB2177</t>
  </si>
  <si>
    <t>SZKB2184</t>
  </si>
  <si>
    <t>SZKB2185</t>
  </si>
  <si>
    <t>SZKB2186</t>
  </si>
  <si>
    <t>SZKB2187</t>
  </si>
  <si>
    <t>SZKB2188</t>
  </si>
  <si>
    <t>SZKB2189</t>
  </si>
  <si>
    <t>SZKB2190</t>
  </si>
  <si>
    <t>SZKB2191</t>
  </si>
  <si>
    <t>SZKB2192</t>
  </si>
  <si>
    <t>SZKB2193</t>
  </si>
  <si>
    <t>SZKB2194</t>
  </si>
  <si>
    <t>SZKB2195</t>
  </si>
  <si>
    <t>SZKB2196</t>
  </si>
  <si>
    <t>SZKB2197</t>
  </si>
  <si>
    <t>SZKB2199</t>
  </si>
  <si>
    <t>SZKB2200</t>
  </si>
  <si>
    <t>SZKB220</t>
  </si>
  <si>
    <t>SZKB230</t>
  </si>
  <si>
    <t>SZKB231</t>
  </si>
  <si>
    <t>SZKB234</t>
  </si>
  <si>
    <t>SZKB236</t>
  </si>
  <si>
    <t>SZKB23</t>
  </si>
  <si>
    <t>SZKB242</t>
  </si>
  <si>
    <t>SZKB247</t>
  </si>
  <si>
    <t>SZKB260</t>
  </si>
  <si>
    <t>SZKB263</t>
  </si>
  <si>
    <t>SZKB266</t>
  </si>
  <si>
    <t>SZKB283</t>
  </si>
  <si>
    <t>SZKB284</t>
  </si>
  <si>
    <t>SZKB285</t>
  </si>
  <si>
    <t>SZKB286</t>
  </si>
  <si>
    <t>SZKB287</t>
  </si>
  <si>
    <t>SZKB288</t>
  </si>
  <si>
    <t>SZKB290</t>
  </si>
  <si>
    <t>SZKB294</t>
  </si>
  <si>
    <t>SZKB296</t>
  </si>
  <si>
    <t>SZKB297</t>
  </si>
  <si>
    <t>SZKB311</t>
  </si>
  <si>
    <t>SZKB312</t>
  </si>
  <si>
    <t>SZKB313</t>
  </si>
  <si>
    <t>SZKB316</t>
  </si>
  <si>
    <t>SZKB317</t>
  </si>
  <si>
    <t>SZKB318</t>
  </si>
  <si>
    <t>SZKB320</t>
  </si>
  <si>
    <t>SZKB33</t>
  </si>
  <si>
    <t>SZKB37</t>
  </si>
  <si>
    <t>SZKB410</t>
  </si>
  <si>
    <t>SZKB412</t>
  </si>
  <si>
    <t>SZKB511</t>
  </si>
  <si>
    <t>SZKB515</t>
  </si>
  <si>
    <t>SZKB518</t>
  </si>
  <si>
    <t>SZKB522</t>
  </si>
  <si>
    <t>SZKB523A</t>
  </si>
  <si>
    <t>SZKB54</t>
  </si>
  <si>
    <t>SZKB57</t>
  </si>
  <si>
    <t>SZKB6101</t>
  </si>
  <si>
    <t>SZKB6102</t>
  </si>
  <si>
    <t>SZKB615</t>
  </si>
  <si>
    <t>SZKB616</t>
  </si>
  <si>
    <t>SZKB617</t>
  </si>
  <si>
    <t>SZKB618</t>
  </si>
  <si>
    <t>SZKB619</t>
  </si>
  <si>
    <t>SZKB621</t>
  </si>
  <si>
    <t>SZKB622</t>
  </si>
  <si>
    <t>SZKB626</t>
  </si>
  <si>
    <t>SZKB627</t>
  </si>
  <si>
    <t>SZKB629</t>
  </si>
  <si>
    <t>SZKB630</t>
  </si>
  <si>
    <t>SZKB632</t>
  </si>
  <si>
    <t>SZKB633</t>
  </si>
  <si>
    <t>SZKB635</t>
  </si>
  <si>
    <t>SZKB636</t>
  </si>
  <si>
    <t>SZKB639</t>
  </si>
  <si>
    <t>SZKB641</t>
  </si>
  <si>
    <t>SZKB642</t>
  </si>
  <si>
    <t>SZKB645</t>
  </si>
  <si>
    <t>SZKB647</t>
  </si>
  <si>
    <t>SZKB649</t>
  </si>
  <si>
    <t>SZKB657</t>
  </si>
  <si>
    <t>SZKB658</t>
  </si>
  <si>
    <t>SZKB659</t>
  </si>
  <si>
    <t>SZKB662</t>
  </si>
  <si>
    <t>SZKB664</t>
  </si>
  <si>
    <t>SZKB665</t>
  </si>
  <si>
    <t>SZKB666</t>
  </si>
  <si>
    <t>SZKB667</t>
  </si>
  <si>
    <t>SZKB669</t>
  </si>
  <si>
    <t>SZKB66</t>
  </si>
  <si>
    <t>SZKB671</t>
  </si>
  <si>
    <t>SZKB673</t>
  </si>
  <si>
    <t>SZKB677</t>
  </si>
  <si>
    <t>SZKB680</t>
  </si>
  <si>
    <t>SZKB681</t>
  </si>
  <si>
    <t>SZKB683</t>
  </si>
  <si>
    <t>SZKB684</t>
  </si>
  <si>
    <t>SZKB687</t>
  </si>
  <si>
    <t>SZKB68</t>
  </si>
  <si>
    <t>SZKB691</t>
  </si>
  <si>
    <t>SZKB693</t>
  </si>
  <si>
    <t>SZKB695</t>
  </si>
  <si>
    <t>SZKB69</t>
  </si>
  <si>
    <t>SZKB7100</t>
  </si>
  <si>
    <t>SZKB7109</t>
  </si>
  <si>
    <t>SZKB7122</t>
  </si>
  <si>
    <t>SZKB7123</t>
  </si>
  <si>
    <t>SZKB7127</t>
  </si>
  <si>
    <t>SZKB712</t>
  </si>
  <si>
    <t>SZKB713</t>
  </si>
  <si>
    <t>SZKB714</t>
  </si>
  <si>
    <t>SZKB7152</t>
  </si>
  <si>
    <t>SZKB7167</t>
  </si>
  <si>
    <t>SZKB716</t>
  </si>
  <si>
    <t>SZKB7174</t>
  </si>
  <si>
    <t>SZKB717</t>
  </si>
  <si>
    <t>SZKB7180</t>
  </si>
  <si>
    <t>SZKB7183</t>
  </si>
  <si>
    <t>SZKB7185</t>
  </si>
  <si>
    <t>SZKB7200</t>
  </si>
  <si>
    <t>SZKB7219</t>
  </si>
  <si>
    <t>SZKB7220</t>
  </si>
  <si>
    <t>SZKB7230</t>
  </si>
  <si>
    <t>SZKB7231</t>
  </si>
  <si>
    <t>SZKB7232</t>
  </si>
  <si>
    <t>SZKB7257</t>
  </si>
  <si>
    <t>SZKB7260</t>
  </si>
  <si>
    <t>SZKB7269</t>
  </si>
  <si>
    <t>SZKB7272</t>
  </si>
  <si>
    <t>SZKB7284</t>
  </si>
  <si>
    <t>SZKB7313</t>
  </si>
  <si>
    <t>SZKB7335</t>
  </si>
  <si>
    <t>SZKB7336</t>
  </si>
  <si>
    <t>SZKB7338</t>
  </si>
  <si>
    <t>SZKB733</t>
  </si>
  <si>
    <t>SZKB7345</t>
  </si>
  <si>
    <t>SZKB7347</t>
  </si>
  <si>
    <t>SZKB7353</t>
  </si>
  <si>
    <t>SZKB7354</t>
  </si>
  <si>
    <t>SZKB7356</t>
  </si>
  <si>
    <t>SZKB7360</t>
  </si>
  <si>
    <t>SZKB7367</t>
  </si>
  <si>
    <t>SZKB736</t>
  </si>
  <si>
    <t>SZKB7370</t>
  </si>
  <si>
    <t>SZKB7371</t>
  </si>
  <si>
    <t>SZKB7374</t>
  </si>
  <si>
    <t>SZKB7384</t>
  </si>
  <si>
    <t>SZKB7390</t>
  </si>
  <si>
    <t>SZKB740</t>
  </si>
  <si>
    <t>SZKB741</t>
  </si>
  <si>
    <t>SZKB7434</t>
  </si>
  <si>
    <t>SZKB7437</t>
  </si>
  <si>
    <t>SZKB7445</t>
  </si>
  <si>
    <t>SZKB744</t>
  </si>
  <si>
    <t>SZKB7451</t>
  </si>
  <si>
    <t>SZKB7454</t>
  </si>
  <si>
    <t>SZKB746</t>
  </si>
  <si>
    <t>SZKB747</t>
  </si>
  <si>
    <t>SZKB74</t>
  </si>
  <si>
    <t>SZKB7518</t>
  </si>
  <si>
    <t>SZKB753</t>
  </si>
  <si>
    <t>SZKB757</t>
  </si>
  <si>
    <t>SZKB772</t>
  </si>
  <si>
    <t>SZKB773</t>
  </si>
  <si>
    <t>SZKB778</t>
  </si>
  <si>
    <t>SZKB77</t>
  </si>
  <si>
    <t>SZKB794</t>
  </si>
  <si>
    <t>SZKB815</t>
  </si>
  <si>
    <t>SZKB816</t>
  </si>
  <si>
    <t>SZKB821</t>
  </si>
  <si>
    <t>SZKB85</t>
  </si>
  <si>
    <t>SZKB87</t>
  </si>
  <si>
    <t>SZKB88</t>
  </si>
  <si>
    <t>SZKB89</t>
  </si>
  <si>
    <t>SZKB910</t>
  </si>
  <si>
    <t>SZKB9110</t>
  </si>
  <si>
    <t>SZKB9121</t>
  </si>
  <si>
    <t>SZKB9128</t>
  </si>
  <si>
    <t>SZKB9129</t>
  </si>
  <si>
    <t>SZKB912</t>
  </si>
  <si>
    <t>SZKB9139</t>
  </si>
  <si>
    <t>SZKB914</t>
  </si>
  <si>
    <t>SZKB9150</t>
  </si>
  <si>
    <t>SZKB917</t>
  </si>
  <si>
    <t>SZKB919</t>
  </si>
  <si>
    <t>SZKB91</t>
  </si>
  <si>
    <t>SZKB921</t>
  </si>
  <si>
    <t>SZKB922</t>
  </si>
  <si>
    <t>SZKB924</t>
  </si>
  <si>
    <t>SZKB928</t>
  </si>
  <si>
    <t>SZKB93</t>
  </si>
  <si>
    <t>SZKB94</t>
  </si>
  <si>
    <t>SZKB961</t>
  </si>
  <si>
    <t>SZKB96</t>
  </si>
  <si>
    <t>SZKB97</t>
  </si>
  <si>
    <t>SZKB984</t>
  </si>
  <si>
    <t>SZKB985</t>
  </si>
  <si>
    <t>SZKB987</t>
  </si>
  <si>
    <t>SZKB98</t>
  </si>
  <si>
    <t>SZKB99</t>
  </si>
  <si>
    <t>Székesfehérvár - storage of Szent István Király Museum</t>
  </si>
  <si>
    <t>II/58 individual</t>
  </si>
  <si>
    <t>II/59 individual</t>
  </si>
  <si>
    <t>14. individual</t>
  </si>
  <si>
    <t>18. individual</t>
  </si>
  <si>
    <t xml:space="preserve"> Not Assigned</t>
  </si>
  <si>
    <t>H2</t>
  </si>
  <si>
    <t>R1a1a1b1a2b3a4~</t>
  </si>
  <si>
    <t>U5a2b2a</t>
  </si>
  <si>
    <t>R1b1a1b1a1a2a1b</t>
  </si>
  <si>
    <t>R1a1a1b1</t>
  </si>
  <si>
    <t>U6a3c</t>
  </si>
  <si>
    <t>T1a1'3</t>
  </si>
  <si>
    <t>W3a1d</t>
  </si>
  <si>
    <t>R1b1a1b1a1a3a</t>
  </si>
  <si>
    <t>H2a2b1a1</t>
  </si>
  <si>
    <t>R1b1a1b1b3a1a</t>
  </si>
  <si>
    <t>H1k1</t>
  </si>
  <si>
    <t>R1a1a1b1a1a1a1a1~</t>
  </si>
  <si>
    <t>I1a3a1a2a~</t>
  </si>
  <si>
    <t>I2a1a2b1a1</t>
  </si>
  <si>
    <t>J1</t>
  </si>
  <si>
    <t>J1c3c</t>
  </si>
  <si>
    <t>G2a2b2a1a1b1</t>
  </si>
  <si>
    <t>H2a2a1</t>
  </si>
  <si>
    <t>U3b1a</t>
  </si>
  <si>
    <t>I1a3a1a1a2~</t>
  </si>
  <si>
    <t>U5b1b</t>
  </si>
  <si>
    <t>H1q3</t>
  </si>
  <si>
    <t>I6</t>
  </si>
  <si>
    <t>U3a1</t>
  </si>
  <si>
    <t>R1a1a1b1a1a1a1a3b~</t>
  </si>
  <si>
    <t>H12a</t>
  </si>
  <si>
    <t>R1b1a1b1a1a2e</t>
  </si>
  <si>
    <t>H5e1a</t>
  </si>
  <si>
    <t>H13a1a1a</t>
  </si>
  <si>
    <t>H5b</t>
  </si>
  <si>
    <t>R1b1a1b1a1a2a1a1~</t>
  </si>
  <si>
    <t>R1a1a</t>
  </si>
  <si>
    <t>H13</t>
  </si>
  <si>
    <t>T1a2a</t>
  </si>
  <si>
    <t>G2a2b2a1a1b1a1~</t>
  </si>
  <si>
    <t>H7c2</t>
  </si>
  <si>
    <t>I2a</t>
  </si>
  <si>
    <t>J2a2b2</t>
  </si>
  <si>
    <t>H14b1</t>
  </si>
  <si>
    <t>U5b1+16189+@16192</t>
  </si>
  <si>
    <t>T2e+152</t>
  </si>
  <si>
    <t>R1a1a1b1a2b3a3a1a2b~</t>
  </si>
  <si>
    <t>U1a1</t>
  </si>
  <si>
    <t>H1j3</t>
  </si>
  <si>
    <t>J2b2a1a1a~</t>
  </si>
  <si>
    <t>I2a1a1b1a1a3a~</t>
  </si>
  <si>
    <t>J2a1a1e</t>
  </si>
  <si>
    <t>H4a</t>
  </si>
  <si>
    <t>H49a1</t>
  </si>
  <si>
    <t xml:space="preserve"> consistent with XX but not XY</t>
  </si>
  <si>
    <t>T2b4a</t>
  </si>
  <si>
    <t>N1a2</t>
  </si>
  <si>
    <t>R1a1a1b1a1a~</t>
  </si>
  <si>
    <t>R1b1a1b1a1a2c1a5b1a1a2b1</t>
  </si>
  <si>
    <t>J2a1a1a2b2a1a1~</t>
  </si>
  <si>
    <t>K2a3a</t>
  </si>
  <si>
    <t>V12</t>
  </si>
  <si>
    <t>C2a1a2a2b</t>
  </si>
  <si>
    <t>J1c3b1</t>
  </si>
  <si>
    <t>U3b1b</t>
  </si>
  <si>
    <t>T1a2</t>
  </si>
  <si>
    <t>R1b1a1b1a1a2c1a4b2c1a</t>
  </si>
  <si>
    <t>I1a1b1b~</t>
  </si>
  <si>
    <t>HV9</t>
  </si>
  <si>
    <t>H1a3</t>
  </si>
  <si>
    <t>H3+73</t>
  </si>
  <si>
    <t>I1a2a1a1d1a1a2c8~</t>
  </si>
  <si>
    <t>H55</t>
  </si>
  <si>
    <t>J2b2a1a1a1a1b~</t>
  </si>
  <si>
    <t>SZKB111</t>
  </si>
  <si>
    <t>SZKB112</t>
  </si>
  <si>
    <t>SZKB2132</t>
  </si>
  <si>
    <t>SZKB237</t>
  </si>
  <si>
    <t>SZKB238</t>
  </si>
  <si>
    <t>SZKB239</t>
  </si>
  <si>
    <t>SZKB241</t>
  </si>
  <si>
    <t>SZKB243</t>
  </si>
  <si>
    <t>SZKB26</t>
  </si>
  <si>
    <t>SZKB315</t>
  </si>
  <si>
    <t>SZKB31</t>
  </si>
  <si>
    <t>SZKB36</t>
  </si>
  <si>
    <t>SZKB39</t>
  </si>
  <si>
    <t>SZKB421</t>
  </si>
  <si>
    <t>SZKB7447</t>
  </si>
  <si>
    <t>Grave number</t>
  </si>
  <si>
    <t>Inventory number</t>
  </si>
  <si>
    <t>Context / Other ID</t>
  </si>
  <si>
    <t>Radiocarbon date (calCE)</t>
  </si>
  <si>
    <t>Székesfehérvári Királyi Bazilika (Székesfehérvár Coronation Basilica)</t>
  </si>
  <si>
    <t>Master ID</t>
  </si>
  <si>
    <t>Genetic Sex</t>
  </si>
  <si>
    <t>MtDNA Haplogroup</t>
  </si>
  <si>
    <t>MtDNA Haplogroup quality</t>
  </si>
  <si>
    <t>Y-chromosome Haplogroup (ISOGG)</t>
  </si>
  <si>
    <t>Y-chromosome Haplogroup quality</t>
  </si>
  <si>
    <t>Contamination estimation based on mtDNA (Schmutzi)</t>
  </si>
  <si>
    <t>Contamination estimation based on X chromosome (ANGSD)</t>
  </si>
  <si>
    <t>Total no of read pairs (fasq)</t>
  </si>
  <si>
    <t>Number of QC-filtered read pairs mapped to GRCh37</t>
  </si>
  <si>
    <t>Number of PCR + optical duplicate read pairs</t>
  </si>
  <si>
    <t>Avg. Coverage over genome (fold)</t>
  </si>
  <si>
    <t>Avg. X chromosome coverage (fold)</t>
  </si>
  <si>
    <t>Avg. Y chromosome coverage (fold)</t>
  </si>
  <si>
    <t>Avg. MT coverage (fold)</t>
  </si>
  <si>
    <t>PASS</t>
  </si>
  <si>
    <t>FAIL</t>
  </si>
  <si>
    <t>Quality check (contamination &gt;= 0.04, cov &lt; 0.25X)</t>
  </si>
  <si>
    <r>
      <t xml:space="preserve">Table S1a Sampled remains. </t>
    </r>
    <r>
      <rPr>
        <sz val="11"/>
        <rFont val="Times New Roman"/>
        <family val="1"/>
        <charset val="238"/>
      </rPr>
      <t>Archaeological and storage data of the sampled skeletons based on Éry, 2008 and the handwriten report of Éry and colleagues. Radiocarbon data were generated in this study.</t>
    </r>
  </si>
  <si>
    <t>Table S1b Detailed whole-genome sequencing (WGS) data of the analyzed individuals.</t>
  </si>
  <si>
    <t>Table S1c Genetic sex and Haplogroup determination for 100 samples with low human DNA content, enriched using the myBaits Expert Human Affinities Kit - Prime Pl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"/>
    <numFmt numFmtId="165" formatCode="_-* #,##0_-;\-* #,##0_-;_-* &quot;-&quot;??_-;_-@_-"/>
    <numFmt numFmtId="166" formatCode="0.000"/>
  </numFmts>
  <fonts count="50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Calibri"/>
      <family val="2"/>
      <charset val="238"/>
    </font>
    <font>
      <u/>
      <sz val="12"/>
      <color theme="1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  <charset val="1"/>
    </font>
    <font>
      <b/>
      <sz val="18"/>
      <color theme="3"/>
      <name val="Aptos Display"/>
      <family val="2"/>
      <charset val="238"/>
      <scheme val="major"/>
    </font>
    <font>
      <sz val="11"/>
      <color rgb="FF9C6500"/>
      <name val="Aptos Narrow"/>
      <family val="2"/>
      <charset val="238"/>
      <scheme val="minor"/>
    </font>
    <font>
      <sz val="11"/>
      <color rgb="FF000000"/>
      <name val="Arial"/>
      <family val="2"/>
    </font>
    <font>
      <sz val="10"/>
      <color rgb="FF000000"/>
      <name val="Verdana"/>
      <family val="2"/>
    </font>
    <font>
      <b/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65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8"/>
      <name val="Aptos Narrow"/>
      <family val="2"/>
      <charset val="238"/>
      <scheme val="minor"/>
    </font>
    <font>
      <b/>
      <sz val="11"/>
      <name val="Times New Roman"/>
      <family val="1"/>
      <charset val="238"/>
    </font>
    <font>
      <sz val="11"/>
      <name val="Times New Roman"/>
      <family val="1"/>
      <charset val="238"/>
    </font>
    <font>
      <b/>
      <sz val="12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387">
    <xf numFmtId="0" fontId="0" fillId="0" borderId="0"/>
    <xf numFmtId="43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43" fontId="1" fillId="0" borderId="0" applyFont="0" applyFill="0" applyBorder="0" applyAlignment="0" applyProtection="0"/>
    <xf numFmtId="0" fontId="17" fillId="0" borderId="0"/>
    <xf numFmtId="0" fontId="18" fillId="0" borderId="0"/>
    <xf numFmtId="0" fontId="17" fillId="0" borderId="0"/>
    <xf numFmtId="0" fontId="17" fillId="0" borderId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/>
    <xf numFmtId="0" fontId="21" fillId="0" borderId="0"/>
    <xf numFmtId="0" fontId="22" fillId="0" borderId="0"/>
    <xf numFmtId="0" fontId="23" fillId="0" borderId="0" applyNumberFormat="0" applyFill="0" applyBorder="0" applyAlignment="0" applyProtection="0"/>
    <xf numFmtId="0" fontId="24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  <xf numFmtId="0" fontId="17" fillId="0" borderId="0"/>
    <xf numFmtId="0" fontId="26" fillId="0" borderId="0"/>
    <xf numFmtId="0" fontId="25" fillId="0" borderId="0"/>
    <xf numFmtId="43" fontId="20" fillId="0" borderId="0" applyFont="0" applyFill="0" applyBorder="0" applyAlignment="0" applyProtection="0"/>
    <xf numFmtId="0" fontId="17" fillId="0" borderId="0"/>
    <xf numFmtId="0" fontId="27" fillId="0" borderId="0" applyNumberFormat="0" applyFill="0" applyBorder="0" applyAlignment="0" applyProtection="0"/>
    <xf numFmtId="0" fontId="28" fillId="0" borderId="1" applyNumberFormat="0" applyFill="0" applyAlignment="0" applyProtection="0"/>
    <xf numFmtId="0" fontId="29" fillId="0" borderId="2" applyNumberFormat="0" applyFill="0" applyAlignment="0" applyProtection="0"/>
    <xf numFmtId="0" fontId="30" fillId="0" borderId="3" applyNumberFormat="0" applyFill="0" applyAlignment="0" applyProtection="0"/>
    <xf numFmtId="0" fontId="30" fillId="0" borderId="0" applyNumberFormat="0" applyFill="0" applyBorder="0" applyAlignment="0" applyProtection="0"/>
    <xf numFmtId="0" fontId="31" fillId="2" borderId="0" applyNumberFormat="0" applyBorder="0" applyAlignment="0" applyProtection="0"/>
    <xf numFmtId="0" fontId="32" fillId="3" borderId="0" applyNumberFormat="0" applyBorder="0" applyAlignment="0" applyProtection="0"/>
    <xf numFmtId="0" fontId="33" fillId="4" borderId="0" applyNumberFormat="0" applyBorder="0" applyAlignment="0" applyProtection="0"/>
    <xf numFmtId="0" fontId="34" fillId="5" borderId="4" applyNumberFormat="0" applyAlignment="0" applyProtection="0"/>
    <xf numFmtId="0" fontId="35" fillId="6" borderId="5" applyNumberFormat="0" applyAlignment="0" applyProtection="0"/>
    <xf numFmtId="0" fontId="36" fillId="6" borderId="4" applyNumberFormat="0" applyAlignment="0" applyProtection="0"/>
    <xf numFmtId="0" fontId="37" fillId="0" borderId="6" applyNumberFormat="0" applyFill="0" applyAlignment="0" applyProtection="0"/>
    <xf numFmtId="0" fontId="38" fillId="7" borderId="7" applyNumberFormat="0" applyAlignment="0" applyProtection="0"/>
    <xf numFmtId="0" fontId="39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41" fillId="9" borderId="0" applyNumberFormat="0" applyBorder="0" applyAlignment="0" applyProtection="0"/>
    <xf numFmtId="0" fontId="17" fillId="10" borderId="0" applyNumberFormat="0" applyBorder="0" applyAlignment="0" applyProtection="0"/>
    <xf numFmtId="0" fontId="17" fillId="11" borderId="0" applyNumberFormat="0" applyBorder="0" applyAlignment="0" applyProtection="0"/>
    <xf numFmtId="0" fontId="41" fillId="12" borderId="0" applyNumberFormat="0" applyBorder="0" applyAlignment="0" applyProtection="0"/>
    <xf numFmtId="0" fontId="41" fillId="13" borderId="0" applyNumberFormat="0" applyBorder="0" applyAlignment="0" applyProtection="0"/>
    <xf numFmtId="0" fontId="17" fillId="14" borderId="0" applyNumberFormat="0" applyBorder="0" applyAlignment="0" applyProtection="0"/>
    <xf numFmtId="0" fontId="17" fillId="15" borderId="0" applyNumberFormat="0" applyBorder="0" applyAlignment="0" applyProtection="0"/>
    <xf numFmtId="0" fontId="41" fillId="16" borderId="0" applyNumberFormat="0" applyBorder="0" applyAlignment="0" applyProtection="0"/>
    <xf numFmtId="0" fontId="41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9" borderId="0" applyNumberFormat="0" applyBorder="0" applyAlignment="0" applyProtection="0"/>
    <xf numFmtId="0" fontId="41" fillId="20" borderId="0" applyNumberFormat="0" applyBorder="0" applyAlignment="0" applyProtection="0"/>
    <xf numFmtId="0" fontId="41" fillId="21" borderId="0" applyNumberFormat="0" applyBorder="0" applyAlignment="0" applyProtection="0"/>
    <xf numFmtId="0" fontId="17" fillId="22" borderId="0" applyNumberFormat="0" applyBorder="0" applyAlignment="0" applyProtection="0"/>
    <xf numFmtId="0" fontId="17" fillId="23" borderId="0" applyNumberFormat="0" applyBorder="0" applyAlignment="0" applyProtection="0"/>
    <xf numFmtId="0" fontId="41" fillId="24" borderId="0" applyNumberFormat="0" applyBorder="0" applyAlignment="0" applyProtection="0"/>
    <xf numFmtId="0" fontId="41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41" fillId="28" borderId="0" applyNumberFormat="0" applyBorder="0" applyAlignment="0" applyProtection="0"/>
    <xf numFmtId="0" fontId="41" fillId="29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41" fillId="32" borderId="0" applyNumberFormat="0" applyBorder="0" applyAlignment="0" applyProtection="0"/>
    <xf numFmtId="0" fontId="17" fillId="0" borderId="0"/>
    <xf numFmtId="0" fontId="17" fillId="8" borderId="8" applyNumberFormat="0" applyFont="0" applyAlignment="0" applyProtection="0"/>
    <xf numFmtId="0" fontId="20" fillId="0" borderId="0"/>
    <xf numFmtId="0" fontId="21" fillId="0" borderId="0"/>
    <xf numFmtId="0" fontId="21" fillId="0" borderId="0"/>
    <xf numFmtId="0" fontId="21" fillId="0" borderId="0"/>
    <xf numFmtId="0" fontId="1" fillId="0" borderId="0"/>
    <xf numFmtId="0" fontId="23" fillId="0" borderId="0" applyNumberFormat="0" applyFill="0" applyBorder="0" applyAlignment="0" applyProtection="0"/>
    <xf numFmtId="0" fontId="24" fillId="4" borderId="0" applyNumberFormat="0" applyBorder="0" applyAlignment="0" applyProtection="0"/>
    <xf numFmtId="0" fontId="1" fillId="8" borderId="8" applyNumberFormat="0" applyFont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9" fontId="1" fillId="0" borderId="0" applyFont="0" applyFill="0" applyBorder="0" applyAlignment="0" applyProtection="0"/>
    <xf numFmtId="43" fontId="20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20" fillId="0" borderId="0" applyFont="0" applyFill="0" applyBorder="0" applyAlignment="0" applyProtection="0"/>
    <xf numFmtId="43" fontId="20" fillId="0" borderId="0" applyFont="0" applyFill="0" applyBorder="0" applyAlignment="0" applyProtection="0"/>
    <xf numFmtId="0" fontId="1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20" fillId="0" borderId="0" applyFont="0" applyFill="0" applyBorder="0" applyAlignment="0" applyProtection="0"/>
    <xf numFmtId="43" fontId="20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20" fillId="0" borderId="0" applyFont="0" applyFill="0" applyBorder="0" applyAlignment="0" applyProtection="0"/>
    <xf numFmtId="43" fontId="20" fillId="0" borderId="0" applyFont="0" applyFill="0" applyBorder="0" applyAlignment="0" applyProtection="0"/>
  </cellStyleXfs>
  <cellXfs count="88">
    <xf numFmtId="0" fontId="0" fillId="0" borderId="0" xfId="0"/>
    <xf numFmtId="0" fontId="42" fillId="0" borderId="0" xfId="0" applyFont="1"/>
    <xf numFmtId="0" fontId="43" fillId="0" borderId="0" xfId="0" applyFont="1"/>
    <xf numFmtId="0" fontId="45" fillId="0" borderId="10" xfId="0" applyFont="1" applyBorder="1" applyAlignment="1">
      <alignment horizontal="left" vertical="center"/>
    </xf>
    <xf numFmtId="0" fontId="46" fillId="0" borderId="10" xfId="0" applyFont="1" applyBorder="1" applyAlignment="1">
      <alignment horizontal="left" vertical="center"/>
    </xf>
    <xf numFmtId="0" fontId="46" fillId="0" borderId="10" xfId="0" applyFont="1" applyBorder="1" applyAlignment="1">
      <alignment horizontal="center" vertical="center"/>
    </xf>
    <xf numFmtId="49" fontId="46" fillId="0" borderId="10" xfId="0" applyNumberFormat="1" applyFont="1" applyBorder="1" applyAlignment="1">
      <alignment horizontal="left" vertical="center"/>
    </xf>
    <xf numFmtId="0" fontId="46" fillId="0" borderId="11" xfId="0" applyFont="1" applyBorder="1" applyAlignment="1">
      <alignment horizontal="left"/>
    </xf>
    <xf numFmtId="49" fontId="46" fillId="0" borderId="11" xfId="0" applyNumberFormat="1" applyFont="1" applyBorder="1" applyAlignment="1">
      <alignment horizontal="center" vertical="center"/>
    </xf>
    <xf numFmtId="49" fontId="46" fillId="0" borderId="11" xfId="0" applyNumberFormat="1" applyFont="1" applyBorder="1" applyAlignment="1">
      <alignment horizontal="left"/>
    </xf>
    <xf numFmtId="0" fontId="46" fillId="0" borderId="11" xfId="0" applyFont="1" applyBorder="1" applyAlignment="1">
      <alignment horizontal="left" vertical="center"/>
    </xf>
    <xf numFmtId="0" fontId="46" fillId="0" borderId="11" xfId="0" applyFont="1" applyBorder="1"/>
    <xf numFmtId="0" fontId="46" fillId="0" borderId="11" xfId="0" applyFont="1" applyBorder="1" applyAlignment="1">
      <alignment horizontal="center" vertical="center"/>
    </xf>
    <xf numFmtId="49" fontId="46" fillId="0" borderId="11" xfId="0" applyNumberFormat="1" applyFont="1" applyBorder="1"/>
    <xf numFmtId="0" fontId="46" fillId="0" borderId="11" xfId="0" applyFont="1" applyBorder="1" applyAlignment="1">
      <alignment horizontal="center" vertical="center" wrapText="1"/>
    </xf>
    <xf numFmtId="49" fontId="46" fillId="0" borderId="11" xfId="0" applyNumberFormat="1" applyFont="1" applyBorder="1" applyAlignment="1">
      <alignment wrapText="1"/>
    </xf>
    <xf numFmtId="49" fontId="46" fillId="0" borderId="11" xfId="0" applyNumberFormat="1" applyFont="1" applyBorder="1" applyAlignment="1">
      <alignment horizontal="left" vertical="center"/>
    </xf>
    <xf numFmtId="49" fontId="46" fillId="0" borderId="11" xfId="0" applyNumberFormat="1" applyFont="1" applyBorder="1" applyAlignment="1">
      <alignment horizontal="center"/>
    </xf>
    <xf numFmtId="0" fontId="46" fillId="0" borderId="11" xfId="0" applyFont="1" applyBorder="1" applyAlignment="1">
      <alignment horizontal="center"/>
    </xf>
    <xf numFmtId="0" fontId="46" fillId="0" borderId="12" xfId="0" applyFont="1" applyBorder="1" applyAlignment="1">
      <alignment horizontal="left"/>
    </xf>
    <xf numFmtId="49" fontId="46" fillId="0" borderId="12" xfId="0" applyNumberFormat="1" applyFont="1" applyBorder="1"/>
    <xf numFmtId="0" fontId="43" fillId="0" borderId="0" xfId="0" applyFont="1" applyAlignment="1">
      <alignment horizontal="left"/>
    </xf>
    <xf numFmtId="0" fontId="42" fillId="0" borderId="0" xfId="0" applyFont="1" applyAlignment="1">
      <alignment horizontal="left"/>
    </xf>
    <xf numFmtId="0" fontId="42" fillId="0" borderId="0" xfId="0" applyFont="1" applyAlignment="1">
      <alignment horizontal="center" vertical="center"/>
    </xf>
    <xf numFmtId="49" fontId="42" fillId="0" borderId="0" xfId="0" applyNumberFormat="1" applyFont="1" applyAlignment="1">
      <alignment horizontal="left"/>
    </xf>
    <xf numFmtId="0" fontId="46" fillId="0" borderId="12" xfId="0" applyFont="1" applyBorder="1"/>
    <xf numFmtId="49" fontId="46" fillId="0" borderId="12" xfId="0" applyNumberFormat="1" applyFont="1" applyBorder="1" applyAlignment="1">
      <alignment horizontal="center"/>
    </xf>
    <xf numFmtId="0" fontId="47" fillId="33" borderId="14" xfId="0" applyFont="1" applyFill="1" applyBorder="1" applyAlignment="1">
      <alignment horizontal="center" vertical="center" wrapText="1"/>
    </xf>
    <xf numFmtId="0" fontId="47" fillId="33" borderId="15" xfId="0" applyFont="1" applyFill="1" applyBorder="1" applyAlignment="1">
      <alignment horizontal="center" vertical="center" wrapText="1"/>
    </xf>
    <xf numFmtId="49" fontId="47" fillId="33" borderId="15" xfId="0" applyNumberFormat="1" applyFont="1" applyFill="1" applyBorder="1" applyAlignment="1">
      <alignment horizontal="center" vertical="center" wrapText="1"/>
    </xf>
    <xf numFmtId="0" fontId="47" fillId="33" borderId="15" xfId="0" applyFont="1" applyFill="1" applyBorder="1" applyAlignment="1">
      <alignment horizontal="center" vertical="center"/>
    </xf>
    <xf numFmtId="0" fontId="47" fillId="33" borderId="16" xfId="0" applyFont="1" applyFill="1" applyBorder="1" applyAlignment="1">
      <alignment horizontal="center" vertical="center" wrapText="1"/>
    </xf>
    <xf numFmtId="0" fontId="45" fillId="0" borderId="17" xfId="0" applyFont="1" applyBorder="1" applyAlignment="1">
      <alignment horizontal="left" vertical="center"/>
    </xf>
    <xf numFmtId="0" fontId="46" fillId="0" borderId="18" xfId="0" applyFont="1" applyBorder="1"/>
    <xf numFmtId="0" fontId="45" fillId="0" borderId="17" xfId="0" applyFont="1" applyBorder="1" applyAlignment="1">
      <alignment horizontal="left"/>
    </xf>
    <xf numFmtId="0" fontId="46" fillId="0" borderId="18" xfId="0" applyFont="1" applyBorder="1" applyAlignment="1">
      <alignment horizontal="center" vertical="center"/>
    </xf>
    <xf numFmtId="0" fontId="45" fillId="0" borderId="19" xfId="0" applyFont="1" applyBorder="1" applyAlignment="1">
      <alignment horizontal="left"/>
    </xf>
    <xf numFmtId="0" fontId="46" fillId="0" borderId="20" xfId="0" applyFont="1" applyBorder="1" applyAlignment="1">
      <alignment horizontal="center" vertical="center"/>
    </xf>
    <xf numFmtId="0" fontId="45" fillId="0" borderId="21" xfId="0" applyFont="1" applyBorder="1" applyAlignment="1">
      <alignment horizontal="left" vertical="center"/>
    </xf>
    <xf numFmtId="0" fontId="46" fillId="0" borderId="22" xfId="0" applyFont="1" applyBorder="1" applyAlignment="1">
      <alignment horizontal="left"/>
    </xf>
    <xf numFmtId="0" fontId="46" fillId="0" borderId="22" xfId="0" applyFont="1" applyBorder="1" applyAlignment="1">
      <alignment horizontal="center" vertical="center"/>
    </xf>
    <xf numFmtId="0" fontId="46" fillId="0" borderId="22" xfId="0" applyFont="1" applyBorder="1"/>
    <xf numFmtId="0" fontId="46" fillId="0" borderId="22" xfId="0" applyFont="1" applyBorder="1" applyAlignment="1">
      <alignment horizontal="left" vertical="center"/>
    </xf>
    <xf numFmtId="0" fontId="46" fillId="0" borderId="23" xfId="0" applyFont="1" applyBorder="1"/>
    <xf numFmtId="0" fontId="49" fillId="0" borderId="0" xfId="0" applyFont="1"/>
    <xf numFmtId="0" fontId="48" fillId="0" borderId="0" xfId="0" applyFont="1"/>
    <xf numFmtId="165" fontId="49" fillId="0" borderId="0" xfId="1" applyNumberFormat="1" applyFont="1" applyFill="1" applyBorder="1"/>
    <xf numFmtId="43" fontId="49" fillId="0" borderId="0" xfId="1" applyFont="1" applyFill="1" applyBorder="1"/>
    <xf numFmtId="0" fontId="16" fillId="0" borderId="0" xfId="0" applyFont="1" applyAlignment="1">
      <alignment horizontal="center" vertical="center" wrapText="1"/>
    </xf>
    <xf numFmtId="0" fontId="16" fillId="0" borderId="0" xfId="0" applyFont="1"/>
    <xf numFmtId="165" fontId="0" fillId="0" borderId="0" xfId="1" applyNumberFormat="1" applyFont="1" applyFill="1" applyBorder="1"/>
    <xf numFmtId="43" fontId="0" fillId="0" borderId="0" xfId="1" applyFont="1" applyFill="1" applyBorder="1"/>
    <xf numFmtId="0" fontId="49" fillId="0" borderId="11" xfId="0" applyFont="1" applyBorder="1"/>
    <xf numFmtId="0" fontId="49" fillId="0" borderId="11" xfId="0" applyFont="1" applyBorder="1" applyAlignment="1">
      <alignment horizontal="right"/>
    </xf>
    <xf numFmtId="2" fontId="49" fillId="0" borderId="11" xfId="0" applyNumberFormat="1" applyFont="1" applyBorder="1" applyAlignment="1">
      <alignment horizontal="right"/>
    </xf>
    <xf numFmtId="165" fontId="49" fillId="0" borderId="11" xfId="1" applyNumberFormat="1" applyFont="1" applyFill="1" applyBorder="1"/>
    <xf numFmtId="43" fontId="49" fillId="0" borderId="11" xfId="1" applyFont="1" applyFill="1" applyBorder="1"/>
    <xf numFmtId="166" fontId="49" fillId="0" borderId="11" xfId="0" applyNumberFormat="1" applyFont="1" applyBorder="1"/>
    <xf numFmtId="166" fontId="49" fillId="0" borderId="11" xfId="0" applyNumberFormat="1" applyFont="1" applyBorder="1" applyAlignment="1">
      <alignment horizontal="right"/>
    </xf>
    <xf numFmtId="0" fontId="48" fillId="0" borderId="17" xfId="0" applyFont="1" applyBorder="1"/>
    <xf numFmtId="43" fontId="49" fillId="0" borderId="18" xfId="1" applyFont="1" applyFill="1" applyBorder="1"/>
    <xf numFmtId="0" fontId="48" fillId="0" borderId="19" xfId="0" applyFont="1" applyBorder="1"/>
    <xf numFmtId="0" fontId="49" fillId="0" borderId="12" xfId="0" applyFont="1" applyBorder="1"/>
    <xf numFmtId="0" fontId="49" fillId="0" borderId="12" xfId="0" applyFont="1" applyBorder="1" applyAlignment="1">
      <alignment horizontal="right"/>
    </xf>
    <xf numFmtId="2" fontId="49" fillId="0" borderId="12" xfId="0" applyNumberFormat="1" applyFont="1" applyBorder="1" applyAlignment="1">
      <alignment horizontal="right"/>
    </xf>
    <xf numFmtId="165" fontId="49" fillId="0" borderId="12" xfId="1" applyNumberFormat="1" applyFont="1" applyFill="1" applyBorder="1"/>
    <xf numFmtId="43" fontId="49" fillId="0" borderId="12" xfId="1" applyFont="1" applyFill="1" applyBorder="1"/>
    <xf numFmtId="43" fontId="49" fillId="0" borderId="20" xfId="1" applyFont="1" applyFill="1" applyBorder="1"/>
    <xf numFmtId="0" fontId="48" fillId="0" borderId="24" xfId="0" applyFont="1" applyBorder="1"/>
    <xf numFmtId="0" fontId="49" fillId="0" borderId="13" xfId="0" applyFont="1" applyBorder="1"/>
    <xf numFmtId="0" fontId="49" fillId="0" borderId="13" xfId="0" applyFont="1" applyBorder="1" applyAlignment="1">
      <alignment horizontal="right"/>
    </xf>
    <xf numFmtId="2" fontId="49" fillId="0" borderId="13" xfId="0" applyNumberFormat="1" applyFont="1" applyBorder="1" applyAlignment="1">
      <alignment horizontal="right"/>
    </xf>
    <xf numFmtId="165" fontId="49" fillId="0" borderId="13" xfId="1" applyNumberFormat="1" applyFont="1" applyFill="1" applyBorder="1"/>
    <xf numFmtId="43" fontId="49" fillId="0" borderId="13" xfId="1" applyFont="1" applyFill="1" applyBorder="1"/>
    <xf numFmtId="43" fontId="49" fillId="0" borderId="25" xfId="1" applyFont="1" applyFill="1" applyBorder="1"/>
    <xf numFmtId="0" fontId="48" fillId="33" borderId="26" xfId="0" applyFont="1" applyFill="1" applyBorder="1" applyAlignment="1">
      <alignment horizontal="center" vertical="center" wrapText="1"/>
    </xf>
    <xf numFmtId="0" fontId="48" fillId="33" borderId="27" xfId="0" applyFont="1" applyFill="1" applyBorder="1" applyAlignment="1">
      <alignment horizontal="center" vertical="center" wrapText="1"/>
    </xf>
    <xf numFmtId="165" fontId="48" fillId="33" borderId="27" xfId="1" applyNumberFormat="1" applyFont="1" applyFill="1" applyBorder="1" applyAlignment="1">
      <alignment horizontal="center" vertical="center" wrapText="1"/>
    </xf>
    <xf numFmtId="43" fontId="48" fillId="33" borderId="27" xfId="1" applyFont="1" applyFill="1" applyBorder="1" applyAlignment="1">
      <alignment horizontal="center" vertical="center" wrapText="1"/>
    </xf>
    <xf numFmtId="43" fontId="48" fillId="33" borderId="28" xfId="1" applyFont="1" applyFill="1" applyBorder="1" applyAlignment="1">
      <alignment horizontal="center" vertical="center" wrapText="1"/>
    </xf>
    <xf numFmtId="0" fontId="48" fillId="33" borderId="28" xfId="0" applyFont="1" applyFill="1" applyBorder="1" applyAlignment="1">
      <alignment horizontal="center" vertical="center" wrapText="1"/>
    </xf>
    <xf numFmtId="0" fontId="49" fillId="0" borderId="13" xfId="0" applyFont="1" applyBorder="1" applyAlignment="1">
      <alignment horizontal="center"/>
    </xf>
    <xf numFmtId="0" fontId="49" fillId="0" borderId="25" xfId="0" applyFont="1" applyBorder="1" applyAlignment="1">
      <alignment horizontal="center"/>
    </xf>
    <xf numFmtId="0" fontId="49" fillId="0" borderId="11" xfId="0" applyFont="1" applyBorder="1" applyAlignment="1">
      <alignment horizontal="center"/>
    </xf>
    <xf numFmtId="0" fontId="49" fillId="0" borderId="18" xfId="0" applyFont="1" applyBorder="1" applyAlignment="1">
      <alignment horizontal="center"/>
    </xf>
    <xf numFmtId="164" fontId="49" fillId="0" borderId="18" xfId="0" applyNumberFormat="1" applyFont="1" applyBorder="1" applyAlignment="1">
      <alignment horizontal="center"/>
    </xf>
    <xf numFmtId="0" fontId="49" fillId="0" borderId="12" xfId="0" applyFont="1" applyBorder="1" applyAlignment="1">
      <alignment horizontal="center"/>
    </xf>
    <xf numFmtId="164" fontId="49" fillId="0" borderId="20" xfId="0" applyNumberFormat="1" applyFont="1" applyBorder="1" applyAlignment="1">
      <alignment horizontal="center"/>
    </xf>
  </cellXfs>
  <cellStyles count="387">
    <cellStyle name="20% - 1. jelölőszín" xfId="18" builtinId="30" customBuiltin="1"/>
    <cellStyle name="20% - 1. jelölőszín 2" xfId="319" xr:uid="{31C692CE-332C-496F-A594-EB56FEF457FD}"/>
    <cellStyle name="20% - 1. jelölőszín 3" xfId="362" xr:uid="{DDC2D02D-A4DA-44B1-8A2D-9B40497C56F9}"/>
    <cellStyle name="20% - 2. jelölőszín" xfId="21" builtinId="34" customBuiltin="1"/>
    <cellStyle name="20% - 2. jelölőszín 2" xfId="323" xr:uid="{CE91FA9D-2B6E-4A26-A795-051233FAF51F}"/>
    <cellStyle name="20% - 2. jelölőszín 3" xfId="364" xr:uid="{1C7419DD-D020-46C0-9C76-414BBB58899F}"/>
    <cellStyle name="20% - 3. jelölőszín" xfId="24" builtinId="38" customBuiltin="1"/>
    <cellStyle name="20% - 3. jelölőszín 2" xfId="327" xr:uid="{938CF305-1F1F-4413-B995-E00413C4B1A7}"/>
    <cellStyle name="20% - 3. jelölőszín 3" xfId="366" xr:uid="{87EECADD-D0C4-4DEB-A7A6-FA622A399851}"/>
    <cellStyle name="20% - 4. jelölőszín" xfId="27" builtinId="42" customBuiltin="1"/>
    <cellStyle name="20% - 4. jelölőszín 2" xfId="331" xr:uid="{C84A07E4-6D74-4F88-9CB5-2199D44D7DF9}"/>
    <cellStyle name="20% - 4. jelölőszín 3" xfId="368" xr:uid="{B0E7DAAF-7C4C-4CCC-B21B-DD514AF0AD7E}"/>
    <cellStyle name="20% - 5. jelölőszín" xfId="30" builtinId="46" customBuiltin="1"/>
    <cellStyle name="20% - 5. jelölőszín 2" xfId="335" xr:uid="{908A2A89-BC7C-4443-983E-B9C53BB92588}"/>
    <cellStyle name="20% - 5. jelölőszín 3" xfId="370" xr:uid="{E7687AEE-046C-4EA2-A29F-7C27B0D0F907}"/>
    <cellStyle name="20% - 6. jelölőszín" xfId="33" builtinId="50" customBuiltin="1"/>
    <cellStyle name="20% - 6. jelölőszín 2" xfId="339" xr:uid="{D4BBF409-525A-4E5B-8EEB-C47CF6C59BEA}"/>
    <cellStyle name="20% - 6. jelölőszín 3" xfId="372" xr:uid="{8734778D-27AA-4C38-BE43-D02063312147}"/>
    <cellStyle name="40% - 1. jelölőszín" xfId="19" builtinId="31" customBuiltin="1"/>
    <cellStyle name="40% - 1. jelölőszín 2" xfId="320" xr:uid="{64839C35-CB72-491A-BB2B-FC157242263B}"/>
    <cellStyle name="40% - 1. jelölőszín 3" xfId="363" xr:uid="{A4BC1414-5AB7-4AAF-825B-7A449FF12295}"/>
    <cellStyle name="40% - 2. jelölőszín" xfId="22" builtinId="35" customBuiltin="1"/>
    <cellStyle name="40% - 2. jelölőszín 2" xfId="324" xr:uid="{10193AA1-3BA3-4449-90D1-6F9C21B3DDFC}"/>
    <cellStyle name="40% - 2. jelölőszín 3" xfId="365" xr:uid="{15F15983-CB72-42B8-BB58-D3EE9F6A0008}"/>
    <cellStyle name="40% - 3. jelölőszín" xfId="25" builtinId="39" customBuiltin="1"/>
    <cellStyle name="40% - 3. jelölőszín 2" xfId="328" xr:uid="{EA900FFD-3444-419D-BA1D-2409C7F09E8A}"/>
    <cellStyle name="40% - 3. jelölőszín 3" xfId="367" xr:uid="{2F1A87C7-B010-405E-853C-E0B6C3442324}"/>
    <cellStyle name="40% - 4. jelölőszín" xfId="28" builtinId="43" customBuiltin="1"/>
    <cellStyle name="40% - 4. jelölőszín 2" xfId="332" xr:uid="{3603845B-90F1-4145-95AB-89D128816FB2}"/>
    <cellStyle name="40% - 4. jelölőszín 3" xfId="369" xr:uid="{3CE89DF6-CCE1-4D5D-AD6A-C2FCB5C6CEE9}"/>
    <cellStyle name="40% - 5. jelölőszín" xfId="31" builtinId="47" customBuiltin="1"/>
    <cellStyle name="40% - 5. jelölőszín 2" xfId="336" xr:uid="{D557FF13-FF71-48CA-944D-5E956FD93CF8}"/>
    <cellStyle name="40% - 5. jelölőszín 3" xfId="371" xr:uid="{F6E490BF-AFAC-4BD7-A2FD-BE700D470B24}"/>
    <cellStyle name="40% - 6. jelölőszín" xfId="34" builtinId="51" customBuiltin="1"/>
    <cellStyle name="40% - 6. jelölőszín 2" xfId="340" xr:uid="{944008E3-491B-4BF2-8510-ADFE3ECD2E7C}"/>
    <cellStyle name="40% - 6. jelölőszín 3" xfId="373" xr:uid="{FE61ECE8-A2D0-42CA-B68F-B0CDAE4EA60E}"/>
    <cellStyle name="60% - 1. jelölőszín 2" xfId="321" xr:uid="{2655DDA5-CBA7-4A96-85C0-26814884C7CE}"/>
    <cellStyle name="60% - 1. jelölőszín 3" xfId="352" xr:uid="{212FD939-FDC5-4196-A79B-FF30571B2469}"/>
    <cellStyle name="60% - 2. jelölőszín 2" xfId="325" xr:uid="{E7074A67-CDF1-4B25-B1CB-2DAC04D9C500}"/>
    <cellStyle name="60% - 2. jelölőszín 3" xfId="353" xr:uid="{C01AE849-20B9-4145-8AEC-0EA74503D33B}"/>
    <cellStyle name="60% - 3. jelölőszín 2" xfId="329" xr:uid="{FC52CCAD-0E58-4E1B-998F-D20659A78DE5}"/>
    <cellStyle name="60% - 3. jelölőszín 3" xfId="354" xr:uid="{D21EC032-D60D-4BF6-B554-FB84EB1C4B07}"/>
    <cellStyle name="60% - 4. jelölőszín 2" xfId="333" xr:uid="{EEB57E55-1F5C-453F-93B7-8CE05E4D788C}"/>
    <cellStyle name="60% - 4. jelölőszín 3" xfId="355" xr:uid="{6A4C4B57-92E8-4455-BD6B-8677A80EE161}"/>
    <cellStyle name="60% - 5. jelölőszín 2" xfId="337" xr:uid="{E14244F7-BF8C-46CE-9573-B92A66D30A53}"/>
    <cellStyle name="60% - 5. jelölőszín 3" xfId="356" xr:uid="{45FF84B9-F511-4FE5-B65B-F768E10437FD}"/>
    <cellStyle name="60% - 6. jelölőszín 2" xfId="341" xr:uid="{57B8D432-FAE4-4659-8022-0B136E4170B5}"/>
    <cellStyle name="60% - 6. jelölőszín 3" xfId="357" xr:uid="{FB5D6B5D-3BBC-4AB3-A16D-CAB1577FF792}"/>
    <cellStyle name="60% - Accent1 2" xfId="291" xr:uid="{3A91A773-78A5-48F8-AAC4-C275F4C9D69B}"/>
    <cellStyle name="60% - Accent2 2" xfId="292" xr:uid="{38AD7F3C-DA75-4C36-82CC-F0BDFF31A7A9}"/>
    <cellStyle name="60% - Accent3 2" xfId="293" xr:uid="{EA498676-D9C2-4E16-B7E6-623F015C5E12}"/>
    <cellStyle name="60% - Accent4 2" xfId="294" xr:uid="{773E2B4A-0675-4F66-8AB4-6A56B53442E3}"/>
    <cellStyle name="60% - Accent5 2" xfId="295" xr:uid="{47902DD7-7A74-4046-9CEF-A5DC8620B1CC}"/>
    <cellStyle name="60% - Accent6 2" xfId="296" xr:uid="{BE4C92F9-C603-4E77-9710-63E3F7C1F59F}"/>
    <cellStyle name="Bevitel" xfId="8" builtinId="20" customBuiltin="1"/>
    <cellStyle name="Bevitel 2" xfId="310" xr:uid="{C53B9FC9-4F1B-4401-B595-26AD39F92E32}"/>
    <cellStyle name="Cím 2" xfId="302" xr:uid="{7DD562CB-8370-4762-BB17-9D13B4A8FA70}"/>
    <cellStyle name="Cím 3" xfId="349" xr:uid="{03FA240E-FF8B-4899-B818-0AE0F42AD784}"/>
    <cellStyle name="Címsor 1" xfId="2" builtinId="16" customBuiltin="1"/>
    <cellStyle name="Címsor 1 2" xfId="303" xr:uid="{F9902347-1DC5-4473-B3DE-8B9CBDB8DB0D}"/>
    <cellStyle name="Címsor 2" xfId="3" builtinId="17" customBuiltin="1"/>
    <cellStyle name="Címsor 2 2" xfId="304" xr:uid="{395FFBCF-D5F4-4F4B-B650-8ADEEA981401}"/>
    <cellStyle name="Címsor 3" xfId="4" builtinId="18" customBuiltin="1"/>
    <cellStyle name="Címsor 3 2" xfId="305" xr:uid="{FF3F65D2-E544-4C5B-8854-9190BF7E7512}"/>
    <cellStyle name="Címsor 4" xfId="5" builtinId="19" customBuiltin="1"/>
    <cellStyle name="Címsor 4 2" xfId="306" xr:uid="{DA3E2C94-450C-4D93-AA9D-2AAB3EFB47D4}"/>
    <cellStyle name="Comma 2" xfId="300" xr:uid="{98B76657-98BD-4007-BA3F-ECF26619B9C5}"/>
    <cellStyle name="Comma 2 2" xfId="375" xr:uid="{EB561B94-6D39-4782-8365-1CB28FCF370F}"/>
    <cellStyle name="Comma 2 2 2" xfId="378" xr:uid="{513F87BA-5DAE-4133-89C9-BDEDFB3890A1}"/>
    <cellStyle name="Comma 2 2 2 2" xfId="386" xr:uid="{5F5DA1A9-3117-4DCB-8BF4-652469CA26B7}"/>
    <cellStyle name="Comma 2 2 3" xfId="383" xr:uid="{9B18E948-EA3E-4D79-8548-2F16BD0E8C73}"/>
    <cellStyle name="Comma 2 3" xfId="377" xr:uid="{A93BC44C-9870-4EC1-8BAA-5258E9B7F0E5}"/>
    <cellStyle name="Comma 2 3 2" xfId="385" xr:uid="{1A9AE140-15A1-44C3-B78D-CB803B2271EC}"/>
    <cellStyle name="Comma 2 4" xfId="382" xr:uid="{F6F50ED8-D666-48B3-947D-A4BDA8E0F76F}"/>
    <cellStyle name="Ellenőrzőcella" xfId="12" builtinId="23" customBuiltin="1"/>
    <cellStyle name="Ellenőrzőcella 2" xfId="314" xr:uid="{6723A8C4-53CA-4AAC-B536-26E9738AE94A}"/>
    <cellStyle name="Excel Built-in Excel Built-in Excel Built-in Normal 5" xfId="299" xr:uid="{9DB6B27E-4D7E-4613-8397-BE49069E63D8}"/>
    <cellStyle name="Excel Built-in Excel Built-in Excel Built-in TableStyleLight1" xfId="298" xr:uid="{A1948EE0-1CB1-4B64-B467-A992CB805A2F}"/>
    <cellStyle name="Ezres" xfId="1" builtinId="3"/>
    <cellStyle name="Ezres 2" xfId="35" xr:uid="{A00DE470-72CE-4E07-8F7E-8D9E24C8EABE}"/>
    <cellStyle name="Ezres 2 2" xfId="381" xr:uid="{DEE52CFF-6DDF-4CD3-8F2E-2D0E8B2CB85E}"/>
    <cellStyle name="Ezres 3" xfId="376" xr:uid="{D830D0B9-F671-4ACB-915E-3DE6B62FD2D3}"/>
    <cellStyle name="Ezres 3 2" xfId="384" xr:uid="{2423EB92-68DE-4D0A-ADA0-C39D2E125349}"/>
    <cellStyle name="Ezres 4" xfId="380" xr:uid="{7AAEC030-EA54-4BF1-BE6F-B642B3B1E66A}"/>
    <cellStyle name="Figyelmeztetés" xfId="13" builtinId="11" customBuiltin="1"/>
    <cellStyle name="Figyelmeztetés 2" xfId="315" xr:uid="{342AC543-492D-4C21-BAFB-612FD04FEE1F}"/>
    <cellStyle name="Hivatkozás 10" xfId="40" xr:uid="{40E06190-CC5E-4C5B-82E5-5B2BFB8630BE}"/>
    <cellStyle name="Hivatkozás 100" xfId="41" xr:uid="{AD5276EC-3517-409A-94C0-2DD06C84A1A0}"/>
    <cellStyle name="Hivatkozás 101" xfId="42" xr:uid="{F2BC5EE5-A6C0-4BE0-9307-9944DD9AE546}"/>
    <cellStyle name="Hivatkozás 102" xfId="43" xr:uid="{23FCD579-E5E8-4B8B-B23D-1AA2E137CC14}"/>
    <cellStyle name="Hivatkozás 103" xfId="44" xr:uid="{0701A2E0-AB25-42FF-85EF-72B541A19265}"/>
    <cellStyle name="Hivatkozás 104" xfId="45" xr:uid="{0728FE9A-3DE2-4C74-828C-A06A87035DBF}"/>
    <cellStyle name="Hivatkozás 105" xfId="46" xr:uid="{F00F9E47-277D-4C13-88CE-57A7836E7681}"/>
    <cellStyle name="Hivatkozás 106" xfId="47" xr:uid="{01D1BF94-CF66-4C32-82C8-E3DA2040EB51}"/>
    <cellStyle name="Hivatkozás 107" xfId="48" xr:uid="{DBE8D7BA-E7FB-48AD-8ADA-17EA372054DC}"/>
    <cellStyle name="Hivatkozás 108" xfId="49" xr:uid="{126373CC-CBBF-4507-B33D-E237248A0B74}"/>
    <cellStyle name="Hivatkozás 109" xfId="50" xr:uid="{A2DAED05-D82F-4DE1-A240-C310F4D98D93}"/>
    <cellStyle name="Hivatkozás 11" xfId="51" xr:uid="{DA473A84-DA03-4640-B52C-B5E74EA69832}"/>
    <cellStyle name="Hivatkozás 110" xfId="52" xr:uid="{451B93B0-161F-4A5D-8AEF-E63A140841B0}"/>
    <cellStyle name="Hivatkozás 111" xfId="53" xr:uid="{B11008F1-C0FB-482C-BCA8-A4515CC39210}"/>
    <cellStyle name="Hivatkozás 112" xfId="54" xr:uid="{E070C714-2121-45B8-AC97-BD6347AF1274}"/>
    <cellStyle name="Hivatkozás 113" xfId="55" xr:uid="{5D1BFC29-71EE-46D5-96A6-8133B692D059}"/>
    <cellStyle name="Hivatkozás 114" xfId="56" xr:uid="{132F8566-2F9A-4C8A-9057-D9935751CF9B}"/>
    <cellStyle name="Hivatkozás 115" xfId="57" xr:uid="{68E25925-335B-4BDC-9ACA-468C86D7EC1D}"/>
    <cellStyle name="Hivatkozás 116" xfId="58" xr:uid="{171C56FF-41A7-4B5F-A1D8-D229C1522F9C}"/>
    <cellStyle name="Hivatkozás 117" xfId="59" xr:uid="{F68FD4C3-02D8-41B8-B997-7A62A8038BAA}"/>
    <cellStyle name="Hivatkozás 118" xfId="60" xr:uid="{1018F335-896D-4D31-8CC1-20AE23CF1193}"/>
    <cellStyle name="Hivatkozás 119" xfId="61" xr:uid="{2CE382F3-BB3A-45EA-B390-D4AF1017953D}"/>
    <cellStyle name="Hivatkozás 12" xfId="62" xr:uid="{F793C1A0-E2A9-4AC3-B9EA-571AF42901FF}"/>
    <cellStyle name="Hivatkozás 120" xfId="63" xr:uid="{D4096AD5-DAFC-4737-9FDA-8C0354DE0DF2}"/>
    <cellStyle name="Hivatkozás 121" xfId="64" xr:uid="{168A0B1E-2AA4-42D3-9595-4B06AE099A23}"/>
    <cellStyle name="Hivatkozás 122" xfId="65" xr:uid="{1C80745F-8002-4079-A544-7BD212BC75B4}"/>
    <cellStyle name="Hivatkozás 123" xfId="66" xr:uid="{E5780C31-8C46-4E48-B171-76FA272ADBAF}"/>
    <cellStyle name="Hivatkozás 124" xfId="67" xr:uid="{9ABA6770-BD95-4F85-800D-C02D4706A1C6}"/>
    <cellStyle name="Hivatkozás 125" xfId="68" xr:uid="{E1B4EAEB-AAE7-4539-A5E5-6D9679579E5B}"/>
    <cellStyle name="Hivatkozás 126" xfId="69" xr:uid="{D4DD857D-6209-4E83-BF31-A2E20D9B5A2A}"/>
    <cellStyle name="Hivatkozás 127" xfId="70" xr:uid="{21ADC8FA-F031-40AB-84E1-C690CB5D1D96}"/>
    <cellStyle name="Hivatkozás 128" xfId="71" xr:uid="{EC9703CA-918C-4A12-B579-55CA2F60ABEA}"/>
    <cellStyle name="Hivatkozás 129" xfId="72" xr:uid="{0EB3175E-7E86-453B-BEAC-317DE780869F}"/>
    <cellStyle name="Hivatkozás 13" xfId="73" xr:uid="{71B32AE6-EF68-481A-9F01-BAE72A6EFEC2}"/>
    <cellStyle name="Hivatkozás 130" xfId="74" xr:uid="{DFCFC5EE-0119-4A0D-9FA8-2633EEDB2823}"/>
    <cellStyle name="Hivatkozás 131" xfId="75" xr:uid="{59CD786C-02C0-47E0-8EBC-4F5F3F62517F}"/>
    <cellStyle name="Hivatkozás 132" xfId="76" xr:uid="{3015B924-748D-4DEF-A7D7-D42B90437B36}"/>
    <cellStyle name="Hivatkozás 133" xfId="77" xr:uid="{A6620E94-301B-4C89-A303-9167B5687C98}"/>
    <cellStyle name="Hivatkozás 134" xfId="78" xr:uid="{7E55D43C-276C-43D9-9B4F-D643F1A5B92A}"/>
    <cellStyle name="Hivatkozás 135" xfId="79" xr:uid="{0B07DC83-03EA-4E91-BA8E-51B9FC6DAAA4}"/>
    <cellStyle name="Hivatkozás 136" xfId="80" xr:uid="{B1674EC4-34DC-46D9-8426-02FB8FFB3BAB}"/>
    <cellStyle name="Hivatkozás 137" xfId="81" xr:uid="{E77DC5AB-E007-4F68-BCE5-96C11AEE9707}"/>
    <cellStyle name="Hivatkozás 138" xfId="82" xr:uid="{7B17A3F2-8A96-46B5-BA65-BF89B7E7BB2A}"/>
    <cellStyle name="Hivatkozás 139" xfId="83" xr:uid="{D7AEE7CE-2935-46F3-98D0-E664A160E33B}"/>
    <cellStyle name="Hivatkozás 14" xfId="84" xr:uid="{0465611A-0F74-4A0E-B3CF-0AB227E8F664}"/>
    <cellStyle name="Hivatkozás 140" xfId="85" xr:uid="{8756A0DA-8A51-4616-8538-0D34009203B4}"/>
    <cellStyle name="Hivatkozás 141" xfId="86" xr:uid="{3777893A-D8F2-40DE-8113-ED4254329352}"/>
    <cellStyle name="Hivatkozás 142" xfId="87" xr:uid="{E74697FA-BD19-489A-9508-257F9910329D}"/>
    <cellStyle name="Hivatkozás 143" xfId="88" xr:uid="{42C97F0C-821D-4DC0-BE47-D2E44DE1F6F7}"/>
    <cellStyle name="Hivatkozás 144" xfId="89" xr:uid="{2AB8FB83-87CE-45EF-BA67-A533D39D84CA}"/>
    <cellStyle name="Hivatkozás 145" xfId="90" xr:uid="{19F4A363-E502-44C6-A30E-AA8F85E43753}"/>
    <cellStyle name="Hivatkozás 146" xfId="91" xr:uid="{8F1EA0A3-98F5-4B90-B283-E1F1972EF5E9}"/>
    <cellStyle name="Hivatkozás 147" xfId="92" xr:uid="{B195C7F3-76FD-4007-8B5E-66CFF2881E24}"/>
    <cellStyle name="Hivatkozás 148" xfId="93" xr:uid="{E33FAE90-383B-4AF4-84D8-05CE6CFCCFAD}"/>
    <cellStyle name="Hivatkozás 149" xfId="94" xr:uid="{E3EE540D-71DA-4EDC-848A-56EC50FF38BA}"/>
    <cellStyle name="Hivatkozás 15" xfId="95" xr:uid="{CD7D3459-95F5-42CE-8B08-1D2162BCD859}"/>
    <cellStyle name="Hivatkozás 150" xfId="96" xr:uid="{3E0889B7-DD29-4391-B90A-D134C54923DC}"/>
    <cellStyle name="Hivatkozás 151" xfId="97" xr:uid="{CC8C6999-1673-475B-A6CD-B320FF7D1E44}"/>
    <cellStyle name="Hivatkozás 152" xfId="98" xr:uid="{733D3A9C-55F9-4F4A-B5FA-D9CD46B66891}"/>
    <cellStyle name="Hivatkozás 153" xfId="99" xr:uid="{85D6A556-B506-4719-9055-2A20768D3D8C}"/>
    <cellStyle name="Hivatkozás 154" xfId="100" xr:uid="{C2DD173C-0C83-480B-9F4F-5AADF197C8D4}"/>
    <cellStyle name="Hivatkozás 155" xfId="101" xr:uid="{F6BA22B4-021A-41F9-A8F6-9611D3950B99}"/>
    <cellStyle name="Hivatkozás 156" xfId="102" xr:uid="{A0D77305-CE2B-41C1-8689-7CC3E1045D30}"/>
    <cellStyle name="Hivatkozás 157" xfId="103" xr:uid="{6C321E52-2E0B-4DCF-9C36-8B3CF510B8A4}"/>
    <cellStyle name="Hivatkozás 158" xfId="104" xr:uid="{94AE28CE-2F1E-44B1-9D76-6151431F3E16}"/>
    <cellStyle name="Hivatkozás 159" xfId="105" xr:uid="{84D4E7A4-8A47-419E-B39B-984D11C70AA5}"/>
    <cellStyle name="Hivatkozás 16" xfId="106" xr:uid="{6F439DBD-D96D-4D0E-9DF9-8DCD6A420354}"/>
    <cellStyle name="Hivatkozás 160" xfId="107" xr:uid="{DEBD9601-B69C-4BCD-83B5-2CCF7E0BF8DC}"/>
    <cellStyle name="Hivatkozás 161" xfId="108" xr:uid="{85CB8A26-1FB2-4A24-960A-50C540DD876D}"/>
    <cellStyle name="Hivatkozás 162" xfId="109" xr:uid="{BBEA23B7-30D0-488C-8B33-06781AB212CC}"/>
    <cellStyle name="Hivatkozás 163" xfId="110" xr:uid="{37999A09-967E-41F5-A142-6A61B1AC8EB3}"/>
    <cellStyle name="Hivatkozás 164" xfId="111" xr:uid="{D8EECCA9-75E6-4A52-A61E-83C38E7E9892}"/>
    <cellStyle name="Hivatkozás 165" xfId="112" xr:uid="{C50040FD-BEB8-4D6F-9C96-A6B5BBDF916A}"/>
    <cellStyle name="Hivatkozás 166" xfId="113" xr:uid="{492320AC-D648-4679-8172-EA49E9B96786}"/>
    <cellStyle name="Hivatkozás 167" xfId="114" xr:uid="{A732D8D4-E75D-4DFB-9A95-AE39F1E79DEF}"/>
    <cellStyle name="Hivatkozás 168" xfId="115" xr:uid="{FCA4594F-CE42-4E60-99AC-B1DE779DFAEC}"/>
    <cellStyle name="Hivatkozás 169" xfId="116" xr:uid="{170DDBDF-E182-494F-8DBF-BC5739D45011}"/>
    <cellStyle name="Hivatkozás 17" xfId="117" xr:uid="{0896192C-414E-4EDB-8436-CAA7D959394F}"/>
    <cellStyle name="Hivatkozás 170" xfId="118" xr:uid="{E27AA652-8E46-4B6F-8460-7A9C29393A24}"/>
    <cellStyle name="Hivatkozás 171" xfId="119" xr:uid="{9EC020DB-21E0-4E28-9125-1B550B4CBBB7}"/>
    <cellStyle name="Hivatkozás 172" xfId="120" xr:uid="{FDF35B81-6F9D-454A-AE03-DCC59F71997D}"/>
    <cellStyle name="Hivatkozás 173" xfId="121" xr:uid="{ACA5EB23-6BAD-4A23-ACE0-2C6A77BCB26A}"/>
    <cellStyle name="Hivatkozás 174" xfId="122" xr:uid="{0620A8B9-601A-4896-A72F-28CE2894C499}"/>
    <cellStyle name="Hivatkozás 175" xfId="123" xr:uid="{46682346-C028-4704-B139-04B60D1F1B6B}"/>
    <cellStyle name="Hivatkozás 176" xfId="124" xr:uid="{5392AA83-BBC1-4163-AC20-2E0428940C83}"/>
    <cellStyle name="Hivatkozás 177" xfId="125" xr:uid="{6E4516A5-BD6C-4C72-AD4F-AF07748F8CF4}"/>
    <cellStyle name="Hivatkozás 178" xfId="126" xr:uid="{C24C4997-C32A-42C5-BEAA-214EBE314FC0}"/>
    <cellStyle name="Hivatkozás 179" xfId="127" xr:uid="{2F6A57DA-33F0-4019-8D03-25239ACA4EE1}"/>
    <cellStyle name="Hivatkozás 18" xfId="128" xr:uid="{4559FE5B-2E8B-427A-9A3E-F822D0D8B4D3}"/>
    <cellStyle name="Hivatkozás 180" xfId="129" xr:uid="{9A4BB16E-A9A8-40E4-A416-194C1E6EADEC}"/>
    <cellStyle name="Hivatkozás 181" xfId="130" xr:uid="{CF761CEA-FD0C-4ECF-A3A8-D7EB4763AE1C}"/>
    <cellStyle name="Hivatkozás 182" xfId="131" xr:uid="{A01252DE-2FC8-4BE2-9DD6-80F08512B22C}"/>
    <cellStyle name="Hivatkozás 183" xfId="132" xr:uid="{A351D097-1E29-40AD-ADDA-B3900CE84ADF}"/>
    <cellStyle name="Hivatkozás 184" xfId="133" xr:uid="{6FF97E18-4A0A-4C4C-A729-6BF5B9BD9AE5}"/>
    <cellStyle name="Hivatkozás 185" xfId="134" xr:uid="{8F616DEF-D521-4646-80FB-8EE47CA594A8}"/>
    <cellStyle name="Hivatkozás 186" xfId="135" xr:uid="{DAD8EF58-01A4-4CD8-A438-5C45D85688E5}"/>
    <cellStyle name="Hivatkozás 187" xfId="136" xr:uid="{79B67F61-808E-487D-B2ED-7F8553EE1570}"/>
    <cellStyle name="Hivatkozás 188" xfId="137" xr:uid="{20D693FE-0815-4E1B-84A3-18B02DCFDFEE}"/>
    <cellStyle name="Hivatkozás 189" xfId="138" xr:uid="{E39A090A-C6B3-49DA-BC04-D2DB05DD6E70}"/>
    <cellStyle name="Hivatkozás 19" xfId="139" xr:uid="{6BB857EF-2263-48DA-BFF9-E4081B8DBDB5}"/>
    <cellStyle name="Hivatkozás 190" xfId="140" xr:uid="{29400467-8176-41E9-8479-0AE8F3F86EDD}"/>
    <cellStyle name="Hivatkozás 191" xfId="141" xr:uid="{2997EC17-3F3E-4845-BCC1-4948FB677057}"/>
    <cellStyle name="Hivatkozás 192" xfId="142" xr:uid="{D0A40D23-B01B-4560-AE0D-4792697FE166}"/>
    <cellStyle name="Hivatkozás 193" xfId="143" xr:uid="{682CCDA6-F8AF-45AC-8C9B-B72FC6D42A73}"/>
    <cellStyle name="Hivatkozás 194" xfId="144" xr:uid="{98FFDF6D-CDDC-4C7F-B0EB-784AEEF5261A}"/>
    <cellStyle name="Hivatkozás 195" xfId="145" xr:uid="{DC8BD0BD-015C-47A6-87A0-5776B80EC36C}"/>
    <cellStyle name="Hivatkozás 196" xfId="146" xr:uid="{E1B7FDE1-3CAB-45BE-91A4-93B0A30E27BB}"/>
    <cellStyle name="Hivatkozás 197" xfId="147" xr:uid="{6B9AEB74-6105-4AC7-A8A0-F5EE8F27FFDA}"/>
    <cellStyle name="Hivatkozás 198" xfId="148" xr:uid="{1607447A-194F-42F7-A80E-B3B8EF3AAB9C}"/>
    <cellStyle name="Hivatkozás 199" xfId="149" xr:uid="{E0D6A287-7D6C-4558-BED2-8027DF2A4FA0}"/>
    <cellStyle name="Hivatkozás 2" xfId="150" xr:uid="{876CE3F6-230D-4798-859A-BBAAA9D5854C}"/>
    <cellStyle name="Hivatkozás 20" xfId="151" xr:uid="{B6493C9D-DCCF-4EE0-8C41-9CA922E94410}"/>
    <cellStyle name="Hivatkozás 200" xfId="152" xr:uid="{0287AC9F-87A9-4F49-992E-D98F3817522E}"/>
    <cellStyle name="Hivatkozás 201" xfId="153" xr:uid="{C4756F16-B873-4E61-B559-54794AD32FB5}"/>
    <cellStyle name="Hivatkozás 202" xfId="154" xr:uid="{D65322B2-6D2E-4A05-8D2C-7FE1C707D8CF}"/>
    <cellStyle name="Hivatkozás 203" xfId="155" xr:uid="{5A131C8E-4BD8-4415-AC7A-A82D5E0ADE77}"/>
    <cellStyle name="Hivatkozás 204" xfId="156" xr:uid="{AEBAE32C-B80C-471E-B930-A63E55767587}"/>
    <cellStyle name="Hivatkozás 205" xfId="157" xr:uid="{C82031D3-615F-4067-9065-80E62EFFC738}"/>
    <cellStyle name="Hivatkozás 206" xfId="158" xr:uid="{EEBDB5B6-DC41-4448-9035-BAB6102EF003}"/>
    <cellStyle name="Hivatkozás 207" xfId="159" xr:uid="{9B286DF4-F785-4E06-AC3C-6A9F6BF8E6B1}"/>
    <cellStyle name="Hivatkozás 208" xfId="160" xr:uid="{D2B72D0B-3AA3-4279-AF74-E763FBC8EA63}"/>
    <cellStyle name="Hivatkozás 209" xfId="161" xr:uid="{D325BD63-7425-4134-9D8F-4A98434A94E8}"/>
    <cellStyle name="Hivatkozás 21" xfId="162" xr:uid="{842C6F2C-0F68-45FC-AC96-094F0C978903}"/>
    <cellStyle name="Hivatkozás 210" xfId="163" xr:uid="{46DE167D-BE32-47F9-8539-6EFF97BFB7D0}"/>
    <cellStyle name="Hivatkozás 211" xfId="164" xr:uid="{E1E1BE4C-370A-4690-AC32-6D0236F8E82E}"/>
    <cellStyle name="Hivatkozás 212" xfId="165" xr:uid="{FEBB21E4-0CF8-4582-9B6D-10EC4F6F05F9}"/>
    <cellStyle name="Hivatkozás 213" xfId="166" xr:uid="{C25CCDE6-1AB7-4A15-8F30-BEDEF978B6DD}"/>
    <cellStyle name="Hivatkozás 214" xfId="167" xr:uid="{DFE6B9E1-0CFC-4052-8A9E-DDD640C49774}"/>
    <cellStyle name="Hivatkozás 215" xfId="168" xr:uid="{EFA757F0-E116-4841-B790-8E927E5BBE63}"/>
    <cellStyle name="Hivatkozás 216" xfId="169" xr:uid="{BC4EA142-F7F0-4020-82FA-3FC3FA7C2BBB}"/>
    <cellStyle name="Hivatkozás 217" xfId="170" xr:uid="{3536E063-B63D-43F5-A524-E8EA01D4DC88}"/>
    <cellStyle name="Hivatkozás 218" xfId="171" xr:uid="{455BCEBB-2851-494B-BAE0-B639325FB745}"/>
    <cellStyle name="Hivatkozás 219" xfId="172" xr:uid="{4D4268E7-6ABD-418A-826D-C8129C8ADFB0}"/>
    <cellStyle name="Hivatkozás 22" xfId="173" xr:uid="{241BF626-0C4D-4A4A-8F7A-FE233627C678}"/>
    <cellStyle name="Hivatkozás 220" xfId="174" xr:uid="{F5207A24-E4A1-4C47-AC4C-BBD3B917E51D}"/>
    <cellStyle name="Hivatkozás 221" xfId="175" xr:uid="{F52CD6BD-0E0C-48B3-9FC7-D0B6A120A859}"/>
    <cellStyle name="Hivatkozás 222" xfId="176" xr:uid="{6A5416EE-18BC-4DAC-9013-3687850534A3}"/>
    <cellStyle name="Hivatkozás 223" xfId="177" xr:uid="{397D83C6-9B3F-4E0E-B391-D2191BEBAB77}"/>
    <cellStyle name="Hivatkozás 224" xfId="178" xr:uid="{96CC23AD-2DBE-4E47-BCE1-5D9742851A8F}"/>
    <cellStyle name="Hivatkozás 225" xfId="179" xr:uid="{FAC41579-B156-4ED9-B2C6-B230E7C47C18}"/>
    <cellStyle name="Hivatkozás 226" xfId="180" xr:uid="{09BDCBB1-B307-4177-88FF-2516E6537DE7}"/>
    <cellStyle name="Hivatkozás 227" xfId="181" xr:uid="{6B44BFEB-15A9-4EAA-A421-30A5EEDE636B}"/>
    <cellStyle name="Hivatkozás 228" xfId="182" xr:uid="{D71E5D68-B5CD-4BC0-9826-1A791EE99DF3}"/>
    <cellStyle name="Hivatkozás 229" xfId="183" xr:uid="{1CA3EF49-5D9E-4C59-90D4-7D59E8087417}"/>
    <cellStyle name="Hivatkozás 23" xfId="184" xr:uid="{631EAB6A-865E-4675-B7A6-E05A7AD27B19}"/>
    <cellStyle name="Hivatkozás 230" xfId="185" xr:uid="{A3B86922-5106-4C86-B985-049CD7091265}"/>
    <cellStyle name="Hivatkozás 231" xfId="186" xr:uid="{7DCA7E46-5757-417A-B751-A8109A553D46}"/>
    <cellStyle name="Hivatkozás 232" xfId="187" xr:uid="{6E766068-AE2D-4DC9-AA99-AAFFF76E4D34}"/>
    <cellStyle name="Hivatkozás 233" xfId="188" xr:uid="{AFE03AB8-74B2-4BDA-BD5B-67486EDA08A3}"/>
    <cellStyle name="Hivatkozás 234" xfId="189" xr:uid="{66479400-F72F-42EE-A01E-1700EAB47FB7}"/>
    <cellStyle name="Hivatkozás 235" xfId="190" xr:uid="{66A8A064-460F-458F-BFA5-B861820BC0D6}"/>
    <cellStyle name="Hivatkozás 236" xfId="191" xr:uid="{E28F7CD3-E79A-4ED1-8A1E-397B7BD6C77B}"/>
    <cellStyle name="Hivatkozás 237" xfId="192" xr:uid="{77470176-9D46-4D1B-A071-416E3F7D6F9B}"/>
    <cellStyle name="Hivatkozás 238" xfId="193" xr:uid="{BC4DF33C-335C-49E8-8926-4338E3742B46}"/>
    <cellStyle name="Hivatkozás 239" xfId="194" xr:uid="{D770C51D-15B7-4871-A4DF-5345EB20AACF}"/>
    <cellStyle name="Hivatkozás 24" xfId="195" xr:uid="{246D036E-C5A9-4D98-854E-D96C97357656}"/>
    <cellStyle name="Hivatkozás 240" xfId="196" xr:uid="{ED7D0859-6695-4ACB-B44F-A9F5550B68B1}"/>
    <cellStyle name="Hivatkozás 241" xfId="197" xr:uid="{09B8530C-48A3-4FF9-A54D-5EBDCCE47E55}"/>
    <cellStyle name="Hivatkozás 242" xfId="198" xr:uid="{B97DADB1-77AF-410F-86B7-4659B1E43AEF}"/>
    <cellStyle name="Hivatkozás 243" xfId="199" xr:uid="{E7B5FD73-A087-484A-BA5C-1FBB5258A876}"/>
    <cellStyle name="Hivatkozás 244" xfId="200" xr:uid="{819BF837-21BB-45FC-93A1-FD3769F50580}"/>
    <cellStyle name="Hivatkozás 245" xfId="201" xr:uid="{093E65E8-4E20-41B7-961A-6E8B0E83EFE1}"/>
    <cellStyle name="Hivatkozás 246" xfId="202" xr:uid="{2086BB4D-A591-4743-9A36-6AAFE4F04563}"/>
    <cellStyle name="Hivatkozás 247" xfId="203" xr:uid="{ABFB570A-FC69-4128-835C-F9CE97B05330}"/>
    <cellStyle name="Hivatkozás 25" xfId="204" xr:uid="{FD021B8A-F681-43DE-8027-035667F25B84}"/>
    <cellStyle name="Hivatkozás 26" xfId="205" xr:uid="{8B075A1C-A245-48FF-8960-E8B0AB6E4E19}"/>
    <cellStyle name="Hivatkozás 27" xfId="206" xr:uid="{64E9ECD0-0FA7-47CE-937C-7E01B67C5E98}"/>
    <cellStyle name="Hivatkozás 28" xfId="207" xr:uid="{E3F97511-DFAB-453C-A1C8-3E705026A6C2}"/>
    <cellStyle name="Hivatkozás 29" xfId="208" xr:uid="{71D60CB1-6099-4597-AB78-40CF7AB8B1D2}"/>
    <cellStyle name="Hivatkozás 3" xfId="209" xr:uid="{E45EDDE5-8A2B-483B-B65A-F1F3E67A3109}"/>
    <cellStyle name="Hivatkozás 30" xfId="210" xr:uid="{22F85E51-A1BD-426F-AEE0-FC138BCE867C}"/>
    <cellStyle name="Hivatkozás 31" xfId="211" xr:uid="{2E17D1EB-C295-414F-94B4-C5FF43D745BA}"/>
    <cellStyle name="Hivatkozás 32" xfId="212" xr:uid="{C8423783-0A5E-49F4-A0C7-70924A8FAB0A}"/>
    <cellStyle name="Hivatkozás 33" xfId="213" xr:uid="{006B2FEF-3F6B-495F-A715-17193505F932}"/>
    <cellStyle name="Hivatkozás 34" xfId="214" xr:uid="{55F87883-58CE-4AE3-B23F-E98239B4C0F2}"/>
    <cellStyle name="Hivatkozás 35" xfId="215" xr:uid="{C23333E5-C68E-44B6-82FE-36D9D9D72E13}"/>
    <cellStyle name="Hivatkozás 36" xfId="216" xr:uid="{20F35192-CAE8-439B-9617-15A77BCC5DA4}"/>
    <cellStyle name="Hivatkozás 37" xfId="217" xr:uid="{53B4E17B-C812-42FA-B2A4-0E6088D3F79E}"/>
    <cellStyle name="Hivatkozás 38" xfId="218" xr:uid="{6F4587DE-CF93-43AF-A02C-E78C3BAEF595}"/>
    <cellStyle name="Hivatkozás 39" xfId="219" xr:uid="{642ED68B-58E5-4BE6-97E1-3CE919E55142}"/>
    <cellStyle name="Hivatkozás 4" xfId="220" xr:uid="{7AA7DF9E-D049-484D-B0FD-15BDAF944B7F}"/>
    <cellStyle name="Hivatkozás 40" xfId="221" xr:uid="{93F201ED-30FA-41AA-87E8-16B41E8A8090}"/>
    <cellStyle name="Hivatkozás 41" xfId="222" xr:uid="{4F7F1C90-716F-4C6D-9415-6FED4F79025D}"/>
    <cellStyle name="Hivatkozás 42" xfId="223" xr:uid="{75E619D4-7C9B-47DB-8E4A-EC9B7DB95074}"/>
    <cellStyle name="Hivatkozás 43" xfId="224" xr:uid="{F6C7C872-2E85-405B-9913-6C18DD8D54B7}"/>
    <cellStyle name="Hivatkozás 44" xfId="225" xr:uid="{9DDCA708-F12E-486C-AD9A-2584A057EC53}"/>
    <cellStyle name="Hivatkozás 45" xfId="226" xr:uid="{DF4863DC-1E56-432C-9EAA-9C9B3743932C}"/>
    <cellStyle name="Hivatkozás 46" xfId="227" xr:uid="{7703DB60-2C81-4EAE-A3BF-FF3C10EC6580}"/>
    <cellStyle name="Hivatkozás 47" xfId="228" xr:uid="{F9AC6F86-3C96-4ADB-BDB2-A6A2F7EF139E}"/>
    <cellStyle name="Hivatkozás 48" xfId="229" xr:uid="{BCD5D51C-E298-4BCB-B229-A5B052E273BC}"/>
    <cellStyle name="Hivatkozás 49" xfId="230" xr:uid="{337BF230-D6B2-4A4C-9C8C-7C4766F51B66}"/>
    <cellStyle name="Hivatkozás 5" xfId="231" xr:uid="{F3600D61-D2BC-499B-B5BE-6733D0549EEE}"/>
    <cellStyle name="Hivatkozás 50" xfId="232" xr:uid="{B6FC5FE5-B9C6-4ADD-93B6-9963FC68EB32}"/>
    <cellStyle name="Hivatkozás 51" xfId="233" xr:uid="{7AA7972B-5106-41C7-B1B9-9576F82CCEF3}"/>
    <cellStyle name="Hivatkozás 52" xfId="234" xr:uid="{351CA337-1710-441D-AF0F-9B9096962B5F}"/>
    <cellStyle name="Hivatkozás 53" xfId="235" xr:uid="{2E622889-68F1-4BAB-A483-2C1DE523C229}"/>
    <cellStyle name="Hivatkozás 54" xfId="236" xr:uid="{BB2E0DB6-4BB6-4EEA-BD4E-2ADB09074B50}"/>
    <cellStyle name="Hivatkozás 55" xfId="237" xr:uid="{CB2DBC13-40F7-4A7F-8A9A-B7AEC62CE543}"/>
    <cellStyle name="Hivatkozás 56" xfId="238" xr:uid="{E183ADA7-EF99-45DF-98AA-38724AF15B3C}"/>
    <cellStyle name="Hivatkozás 57" xfId="239" xr:uid="{25D6C157-42B4-4318-BFFC-F547DAE01D26}"/>
    <cellStyle name="Hivatkozás 58" xfId="240" xr:uid="{2D3323D2-87A3-4F68-A23A-70254D39A9CC}"/>
    <cellStyle name="Hivatkozás 59" xfId="241" xr:uid="{6472AD65-CCE4-4CC6-81FC-A64E94CFBDCA}"/>
    <cellStyle name="Hivatkozás 6" xfId="242" xr:uid="{5EB6A0A1-592E-4153-8DF6-FA714A549C5A}"/>
    <cellStyle name="Hivatkozás 60" xfId="243" xr:uid="{7911D032-0989-469F-B948-DAC6DF7C4A2C}"/>
    <cellStyle name="Hivatkozás 61" xfId="244" xr:uid="{6A10E644-F5F4-491D-BD4F-0401F61221BF}"/>
    <cellStyle name="Hivatkozás 62" xfId="245" xr:uid="{10A06185-3535-41C6-A97C-4D86C7DA89CF}"/>
    <cellStyle name="Hivatkozás 63" xfId="246" xr:uid="{E6CD0A9C-37E0-45AF-84E3-F7AD5266F599}"/>
    <cellStyle name="Hivatkozás 64" xfId="247" xr:uid="{66C40311-4C82-4CC3-A9E6-4C43E60F144F}"/>
    <cellStyle name="Hivatkozás 65" xfId="248" xr:uid="{69661F6A-E0AD-4333-BC77-39F45AFFD158}"/>
    <cellStyle name="Hivatkozás 66" xfId="249" xr:uid="{B5D0DEB0-97BA-4EEC-A8A0-2D2F8B7DA587}"/>
    <cellStyle name="Hivatkozás 67" xfId="250" xr:uid="{84A0FC74-A8AA-479C-A3B2-6EB8E1C1271A}"/>
    <cellStyle name="Hivatkozás 68" xfId="251" xr:uid="{86480C12-BAF8-41C3-82FB-3134B308E57E}"/>
    <cellStyle name="Hivatkozás 69" xfId="252" xr:uid="{D0DCD45C-3A76-4AA2-AFF0-6BE6DF7D1189}"/>
    <cellStyle name="Hivatkozás 7" xfId="253" xr:uid="{68EFD754-2467-43D9-A7A8-DF1143D2D443}"/>
    <cellStyle name="Hivatkozás 70" xfId="254" xr:uid="{FDA6F304-635C-4CDA-AD36-704A874D38EA}"/>
    <cellStyle name="Hivatkozás 71" xfId="255" xr:uid="{81B165C3-B488-4170-B1A8-D35350217711}"/>
    <cellStyle name="Hivatkozás 72" xfId="256" xr:uid="{D7EBA0D8-4BF4-427B-861E-45D326973402}"/>
    <cellStyle name="Hivatkozás 73" xfId="257" xr:uid="{34872AA8-D835-42AA-A6CD-15CFC888FF41}"/>
    <cellStyle name="Hivatkozás 74" xfId="258" xr:uid="{45CD85D9-2E3A-4251-AF6F-946F4C5ED640}"/>
    <cellStyle name="Hivatkozás 75" xfId="259" xr:uid="{44C1721F-77DB-4118-A0B3-C5B805762966}"/>
    <cellStyle name="Hivatkozás 76" xfId="260" xr:uid="{DDEB65D2-85E3-4699-98C8-055E30B878CE}"/>
    <cellStyle name="Hivatkozás 77" xfId="261" xr:uid="{ACD22689-EFBB-462A-A78B-0714723517E8}"/>
    <cellStyle name="Hivatkozás 78" xfId="262" xr:uid="{904E860F-CED7-4B33-9A31-8E8018017C32}"/>
    <cellStyle name="Hivatkozás 79" xfId="263" xr:uid="{FF5531A5-BC2F-4066-9030-6B04C689C281}"/>
    <cellStyle name="Hivatkozás 8" xfId="264" xr:uid="{59070871-FC91-4BE1-ABAB-5B0ED7143245}"/>
    <cellStyle name="Hivatkozás 80" xfId="265" xr:uid="{B3166950-2722-49A5-8DFB-129B3B64FA31}"/>
    <cellStyle name="Hivatkozás 81" xfId="266" xr:uid="{53E0D09E-8EBE-4EE3-9624-DF79B23C0521}"/>
    <cellStyle name="Hivatkozás 82" xfId="267" xr:uid="{C7B72490-636E-4B93-A872-7F38F9343A12}"/>
    <cellStyle name="Hivatkozás 83" xfId="268" xr:uid="{D1D1291E-7140-4B24-BEBC-A00A87BF6E1C}"/>
    <cellStyle name="Hivatkozás 84" xfId="269" xr:uid="{E0D8D669-5E08-4A17-8DFA-5858106938BE}"/>
    <cellStyle name="Hivatkozás 85" xfId="270" xr:uid="{807B1399-C29F-4678-A985-D7474A466FE5}"/>
    <cellStyle name="Hivatkozás 86" xfId="271" xr:uid="{128F9D76-D4C4-48AB-841A-36C3D70D629A}"/>
    <cellStyle name="Hivatkozás 87" xfId="272" xr:uid="{59FCA55A-F989-49A0-879B-CDBD656C4613}"/>
    <cellStyle name="Hivatkozás 88" xfId="273" xr:uid="{5B91325D-3140-434F-8F53-F79AE31D8669}"/>
    <cellStyle name="Hivatkozás 89" xfId="274" xr:uid="{88AC4E25-7E4E-4D14-81C5-E7B62FEE5D04}"/>
    <cellStyle name="Hivatkozás 9" xfId="275" xr:uid="{8E4893B7-E3B9-4FD9-A9F6-4D4EBC357412}"/>
    <cellStyle name="Hivatkozás 90" xfId="276" xr:uid="{93D14BC6-61C5-47F3-80E0-57943A9D95FD}"/>
    <cellStyle name="Hivatkozás 91" xfId="277" xr:uid="{4A767FB8-16BC-4A6D-911D-A3C7FA174437}"/>
    <cellStyle name="Hivatkozás 92" xfId="278" xr:uid="{54255B13-A47B-415F-81F7-D133286D4A68}"/>
    <cellStyle name="Hivatkozás 93" xfId="279" xr:uid="{528BBB99-AAFE-42C6-AC7C-F946A256290A}"/>
    <cellStyle name="Hivatkozás 94" xfId="280" xr:uid="{0134F2FA-652D-4D64-9C5C-26E04DED9E5C}"/>
    <cellStyle name="Hivatkozás 95" xfId="281" xr:uid="{C5B7FBA9-3D5D-4E8D-BEC3-A149417B48F4}"/>
    <cellStyle name="Hivatkozás 96" xfId="282" xr:uid="{B4EC1F20-F2EF-4E01-944D-E7BD7A873695}"/>
    <cellStyle name="Hivatkozás 97" xfId="283" xr:uid="{55D0A89E-79E9-4009-95D0-E5A427FFC672}"/>
    <cellStyle name="Hivatkozás 98" xfId="284" xr:uid="{120EF9BF-99B1-4E73-9166-DC19C482F701}"/>
    <cellStyle name="Hivatkozás 99" xfId="285" xr:uid="{110529D9-AAF7-4075-BCFE-5DF49A20DE82}"/>
    <cellStyle name="Hivatkozott cella" xfId="11" builtinId="24" customBuiltin="1"/>
    <cellStyle name="Hivatkozott cella 2" xfId="313" xr:uid="{8CD4C9C7-CC22-425D-9BF8-B3B72FF2D141}"/>
    <cellStyle name="Jegyzet" xfId="14" builtinId="10" customBuiltin="1"/>
    <cellStyle name="Jegyzet 2" xfId="351" xr:uid="{FF336362-4B1B-4F97-9B06-729A0E93DBB2}"/>
    <cellStyle name="Jegyzet 3" xfId="361" xr:uid="{1C52247D-28A8-40F9-BC4F-3EB1EDAFADAE}"/>
    <cellStyle name="Jelölőszín 1" xfId="17" builtinId="29" customBuiltin="1"/>
    <cellStyle name="Jelölőszín 1 2" xfId="318" xr:uid="{0AF44F4D-B13D-499C-BAC8-40C060DDBEC0}"/>
    <cellStyle name="Jelölőszín 2" xfId="20" builtinId="33" customBuiltin="1"/>
    <cellStyle name="Jelölőszín 2 2" xfId="322" xr:uid="{8F6426E3-9A64-472E-B3FC-824B6BC833C3}"/>
    <cellStyle name="Jelölőszín 3" xfId="23" builtinId="37" customBuiltin="1"/>
    <cellStyle name="Jelölőszín 3 2" xfId="326" xr:uid="{081755D4-EE8C-4F8C-9DDD-7F93AFCF26BA}"/>
    <cellStyle name="Jelölőszín 4" xfId="26" builtinId="41" customBuiltin="1"/>
    <cellStyle name="Jelölőszín 4 2" xfId="330" xr:uid="{AC8C33AB-FD5D-40EA-9228-050211B322A4}"/>
    <cellStyle name="Jelölőszín 5" xfId="29" builtinId="45" customBuiltin="1"/>
    <cellStyle name="Jelölőszín 5 2" xfId="334" xr:uid="{27C27446-5C51-4AC4-A535-F5DBB3143ADD}"/>
    <cellStyle name="Jelölőszín 6" xfId="32" builtinId="49" customBuiltin="1"/>
    <cellStyle name="Jelölőszín 6 2" xfId="338" xr:uid="{ECAAFEAB-2707-459A-8D7F-EA8DCC32E8AD}"/>
    <cellStyle name="Jó" xfId="6" builtinId="26" customBuiltin="1"/>
    <cellStyle name="Jó 2" xfId="307" xr:uid="{84121AC9-3A0D-46D7-9C51-4BAB1A0E0F90}"/>
    <cellStyle name="Kimenet" xfId="9" builtinId="21" customBuiltin="1"/>
    <cellStyle name="Kimenet 2" xfId="311" xr:uid="{C3591AEF-A94F-4BB3-9F3A-25D773EF2797}"/>
    <cellStyle name="Magyarázó szöveg" xfId="15" builtinId="53" customBuiltin="1"/>
    <cellStyle name="Magyarázó szöveg 2" xfId="316" xr:uid="{DBA901A0-CF1A-4866-825B-04B237C4ABCD}"/>
    <cellStyle name="Neutral 2" xfId="290" xr:uid="{D64E92DA-FBED-465F-87F8-490283716A50}"/>
    <cellStyle name="Normál" xfId="0" builtinId="0"/>
    <cellStyle name="Normal 18" xfId="297" xr:uid="{DF08A4BF-C1F2-4E49-8F38-49C20B22CD4B}"/>
    <cellStyle name="Normal 18 2" xfId="301" xr:uid="{4558FC36-30A5-4557-9687-21957E5EE29F}"/>
    <cellStyle name="Normal 2" xfId="342" xr:uid="{801A5D55-29CA-49A7-8339-8331E9133027}"/>
    <cellStyle name="Normál 2" xfId="36" xr:uid="{4ED925E9-70E9-4E2D-A6E2-F52F4ADBE8A7}"/>
    <cellStyle name="Normál 2 2" xfId="379" xr:uid="{26AA24E0-7596-4718-B04F-E175D7A30FA9}"/>
    <cellStyle name="Normal 23" xfId="345" xr:uid="{20521FD7-D83F-4C62-92EC-81A09A93FF30}"/>
    <cellStyle name="Normal 25" xfId="346" xr:uid="{C009A250-2CA6-4A77-ADC2-3858D643E8A5}"/>
    <cellStyle name="Normal 26" xfId="347" xr:uid="{E2D857DC-9189-4485-8367-D475C751724E}"/>
    <cellStyle name="Normal 3" xfId="344" xr:uid="{AF849DAA-8C57-4B3C-BDC0-B487D2430624}"/>
    <cellStyle name="Normál 3" xfId="286" xr:uid="{996DD1EE-81D6-4E2B-BB72-ED171BD77630}"/>
    <cellStyle name="Normál 4" xfId="37" xr:uid="{559172E3-5AA0-4E2B-8A7D-97841829BB7D}"/>
    <cellStyle name="Normál 5" xfId="287" xr:uid="{91C6538E-1627-4B62-A850-6ED30C544D9E}"/>
    <cellStyle name="Normál 6" xfId="288" xr:uid="{3BCDA839-90E4-4148-ADB7-C027B21EAD2A}"/>
    <cellStyle name="Normál 7" xfId="38" xr:uid="{9E7CB9EC-3C2C-4853-BBB4-6E867E0E7476}"/>
    <cellStyle name="Normál 7 2" xfId="348" xr:uid="{59DF3351-C729-4B25-8066-6371ACA7FB01}"/>
    <cellStyle name="Normál 8" xfId="39" xr:uid="{B86C197D-7B20-4E45-B21A-A7B47B2D1B2D}"/>
    <cellStyle name="Normál 8 2" xfId="359" xr:uid="{BA08BF1C-9429-4FCD-9AE3-220B70ED561B}"/>
    <cellStyle name="Normál 9" xfId="360" xr:uid="{8E467EB5-FAE3-42C9-B8D2-E2788FCD79C0}"/>
    <cellStyle name="Note 2" xfId="343" xr:uid="{5BB79C7E-CF32-4423-A478-4F39BCC2B135}"/>
    <cellStyle name="Összesen" xfId="16" builtinId="25" customBuiltin="1"/>
    <cellStyle name="Összesen 2" xfId="317" xr:uid="{9F7A8A41-5C38-4533-B1FB-9A80F274B8E1}"/>
    <cellStyle name="Rossz" xfId="7" builtinId="27" customBuiltin="1"/>
    <cellStyle name="Rossz 2" xfId="308" xr:uid="{CC3FF9EC-EAD0-4B54-8F94-D1337F9A645E}"/>
    <cellStyle name="Semleges 2" xfId="309" xr:uid="{3A47C492-B49B-4778-8BED-FF9438F1B8EB}"/>
    <cellStyle name="Semleges 3" xfId="350" xr:uid="{D583DC50-9C38-41F2-8FE4-2530ADC9FFCB}"/>
    <cellStyle name="Számítás" xfId="10" builtinId="22" customBuiltin="1"/>
    <cellStyle name="Számítás 2" xfId="312" xr:uid="{88D5528D-2498-4066-AADB-296EC9069525}"/>
    <cellStyle name="Százalék 2" xfId="358" xr:uid="{A4EA3100-7C3D-4D5E-8B31-9E4E62E56CD5}"/>
    <cellStyle name="Százalék 3" xfId="374" xr:uid="{E63853D9-1DCB-42C1-9A02-297857E9599F}"/>
    <cellStyle name="Title 2" xfId="289" xr:uid="{5476AF10-5AA0-4662-9274-57C40B90052B}"/>
  </cellStyles>
  <dxfs count="3">
    <dxf>
      <fill>
        <patternFill>
          <bgColor rgb="FFFFCCCC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A0F89-6D3F-4540-A133-DC44001B120F}">
  <dimension ref="A1:G622"/>
  <sheetViews>
    <sheetView workbookViewId="0"/>
  </sheetViews>
  <sheetFormatPr defaultRowHeight="15" x14ac:dyDescent="0.25"/>
  <cols>
    <col min="1" max="1" width="14.140625" style="21" customWidth="1"/>
    <col min="2" max="2" width="49.7109375" style="22" bestFit="1" customWidth="1"/>
    <col min="3" max="3" width="62.28515625" style="22" bestFit="1" customWidth="1"/>
    <col min="4" max="4" width="36.85546875" style="23" bestFit="1" customWidth="1"/>
    <col min="5" max="5" width="11.85546875" style="24" bestFit="1" customWidth="1"/>
    <col min="6" max="6" width="30.5703125" style="22" customWidth="1"/>
    <col min="7" max="7" width="49.42578125" style="23" bestFit="1" customWidth="1"/>
    <col min="8" max="16384" width="9.140625" style="1"/>
  </cols>
  <sheetData>
    <row r="1" spans="1:7" ht="15.75" thickBot="1" x14ac:dyDescent="0.3">
      <c r="A1" s="3" t="s">
        <v>2907</v>
      </c>
      <c r="B1" s="4"/>
      <c r="C1" s="4"/>
      <c r="D1" s="5"/>
      <c r="E1" s="6"/>
      <c r="F1" s="4"/>
      <c r="G1" s="5"/>
    </row>
    <row r="2" spans="1:7" s="2" customFormat="1" ht="32.25" thickBot="1" x14ac:dyDescent="0.3">
      <c r="A2" s="27" t="s">
        <v>2889</v>
      </c>
      <c r="B2" s="28" t="s">
        <v>1590</v>
      </c>
      <c r="C2" s="28" t="s">
        <v>1589</v>
      </c>
      <c r="D2" s="28" t="s">
        <v>2884</v>
      </c>
      <c r="E2" s="29" t="s">
        <v>2885</v>
      </c>
      <c r="F2" s="30" t="s">
        <v>2886</v>
      </c>
      <c r="G2" s="31" t="s">
        <v>2887</v>
      </c>
    </row>
    <row r="3" spans="1:7" ht="15.75" thickTop="1" x14ac:dyDescent="0.25">
      <c r="A3" s="38" t="s">
        <v>840</v>
      </c>
      <c r="B3" s="39" t="s">
        <v>1592</v>
      </c>
      <c r="C3" s="39" t="s">
        <v>2888</v>
      </c>
      <c r="D3" s="40" t="s">
        <v>1598</v>
      </c>
      <c r="E3" s="41"/>
      <c r="F3" s="42" t="s">
        <v>849</v>
      </c>
      <c r="G3" s="43"/>
    </row>
    <row r="4" spans="1:7" x14ac:dyDescent="0.25">
      <c r="A4" s="32" t="s">
        <v>0</v>
      </c>
      <c r="B4" s="7" t="s">
        <v>1592</v>
      </c>
      <c r="C4" s="7" t="s">
        <v>2888</v>
      </c>
      <c r="D4" s="8" t="s">
        <v>1596</v>
      </c>
      <c r="E4" s="9"/>
      <c r="F4" s="10" t="s">
        <v>2565</v>
      </c>
      <c r="G4" s="33"/>
    </row>
    <row r="5" spans="1:7" x14ac:dyDescent="0.25">
      <c r="A5" s="32" t="s">
        <v>4</v>
      </c>
      <c r="B5" s="7" t="s">
        <v>1592</v>
      </c>
      <c r="C5" s="7" t="s">
        <v>2888</v>
      </c>
      <c r="D5" s="8" t="s">
        <v>2796</v>
      </c>
      <c r="E5" s="9"/>
      <c r="F5" s="10" t="s">
        <v>2794</v>
      </c>
      <c r="G5" s="33"/>
    </row>
    <row r="6" spans="1:7" x14ac:dyDescent="0.25">
      <c r="A6" s="32" t="s">
        <v>6</v>
      </c>
      <c r="B6" s="7" t="s">
        <v>1592</v>
      </c>
      <c r="C6" s="7" t="s">
        <v>2888</v>
      </c>
      <c r="D6" s="8" t="s">
        <v>2797</v>
      </c>
      <c r="E6" s="9"/>
      <c r="F6" s="10" t="s">
        <v>2795</v>
      </c>
      <c r="G6" s="33"/>
    </row>
    <row r="7" spans="1:7" x14ac:dyDescent="0.25">
      <c r="A7" s="32" t="s">
        <v>843</v>
      </c>
      <c r="B7" s="7" t="s">
        <v>1592</v>
      </c>
      <c r="C7" s="7" t="s">
        <v>2888</v>
      </c>
      <c r="D7" s="12" t="s">
        <v>2004</v>
      </c>
      <c r="E7" s="10"/>
      <c r="F7" s="10" t="s">
        <v>850</v>
      </c>
      <c r="G7" s="33"/>
    </row>
    <row r="8" spans="1:7" x14ac:dyDescent="0.25">
      <c r="A8" s="32" t="s">
        <v>842</v>
      </c>
      <c r="B8" s="7" t="s">
        <v>1592</v>
      </c>
      <c r="C8" s="7" t="s">
        <v>2888</v>
      </c>
      <c r="D8" s="12" t="s">
        <v>2005</v>
      </c>
      <c r="E8" s="10"/>
      <c r="F8" s="10" t="s">
        <v>851</v>
      </c>
      <c r="G8" s="33"/>
    </row>
    <row r="9" spans="1:7" x14ac:dyDescent="0.25">
      <c r="A9" s="32" t="s">
        <v>834</v>
      </c>
      <c r="B9" s="7" t="s">
        <v>1592</v>
      </c>
      <c r="C9" s="7" t="s">
        <v>2888</v>
      </c>
      <c r="D9" s="12" t="s">
        <v>1599</v>
      </c>
      <c r="E9" s="10"/>
      <c r="F9" s="10" t="s">
        <v>852</v>
      </c>
      <c r="G9" s="33"/>
    </row>
    <row r="10" spans="1:7" x14ac:dyDescent="0.25">
      <c r="A10" s="32" t="s">
        <v>836</v>
      </c>
      <c r="B10" s="7" t="s">
        <v>1592</v>
      </c>
      <c r="C10" s="7" t="s">
        <v>2888</v>
      </c>
      <c r="D10" s="12" t="s">
        <v>1600</v>
      </c>
      <c r="E10" s="10"/>
      <c r="F10" s="10" t="s">
        <v>853</v>
      </c>
      <c r="G10" s="33"/>
    </row>
    <row r="11" spans="1:7" x14ac:dyDescent="0.25">
      <c r="A11" s="32" t="s">
        <v>838</v>
      </c>
      <c r="B11" s="7" t="s">
        <v>1592</v>
      </c>
      <c r="C11" s="7" t="s">
        <v>2888</v>
      </c>
      <c r="D11" s="12" t="s">
        <v>1596</v>
      </c>
      <c r="E11" s="10"/>
      <c r="F11" s="10" t="s">
        <v>854</v>
      </c>
      <c r="G11" s="33"/>
    </row>
    <row r="12" spans="1:7" x14ac:dyDescent="0.25">
      <c r="A12" s="32" t="s">
        <v>9</v>
      </c>
      <c r="B12" s="7" t="s">
        <v>1592</v>
      </c>
      <c r="C12" s="7" t="s">
        <v>2888</v>
      </c>
      <c r="D12" s="12" t="s">
        <v>1597</v>
      </c>
      <c r="E12" s="11"/>
      <c r="F12" s="10" t="s">
        <v>2566</v>
      </c>
      <c r="G12" s="33"/>
    </row>
    <row r="13" spans="1:7" x14ac:dyDescent="0.25">
      <c r="A13" s="34" t="s">
        <v>1499</v>
      </c>
      <c r="B13" s="7" t="s">
        <v>1591</v>
      </c>
      <c r="C13" s="7" t="s">
        <v>2888</v>
      </c>
      <c r="D13" s="12" t="s">
        <v>1500</v>
      </c>
      <c r="E13" s="9" t="s">
        <v>1501</v>
      </c>
      <c r="F13" s="7" t="s">
        <v>2547</v>
      </c>
      <c r="G13" s="35" t="s">
        <v>1502</v>
      </c>
    </row>
    <row r="14" spans="1:7" x14ac:dyDescent="0.25">
      <c r="A14" s="34" t="s">
        <v>2869</v>
      </c>
      <c r="B14" s="7" t="s">
        <v>1591</v>
      </c>
      <c r="C14" s="7" t="s">
        <v>2888</v>
      </c>
      <c r="D14" s="12" t="s">
        <v>1513</v>
      </c>
      <c r="E14" s="9" t="s">
        <v>1514</v>
      </c>
      <c r="F14" s="7" t="s">
        <v>2559</v>
      </c>
      <c r="G14" s="35" t="s">
        <v>1515</v>
      </c>
    </row>
    <row r="15" spans="1:7" x14ac:dyDescent="0.25">
      <c r="A15" s="34" t="s">
        <v>2870</v>
      </c>
      <c r="B15" s="7" t="s">
        <v>1591</v>
      </c>
      <c r="C15" s="7" t="s">
        <v>2888</v>
      </c>
      <c r="D15" s="12">
        <v>3</v>
      </c>
      <c r="E15" s="9" t="s">
        <v>1516</v>
      </c>
      <c r="F15" s="7" t="s">
        <v>2560</v>
      </c>
      <c r="G15" s="35" t="s">
        <v>1517</v>
      </c>
    </row>
    <row r="16" spans="1:7" x14ac:dyDescent="0.25">
      <c r="A16" s="34" t="s">
        <v>967</v>
      </c>
      <c r="B16" s="7" t="s">
        <v>1591</v>
      </c>
      <c r="C16" s="7" t="s">
        <v>2888</v>
      </c>
      <c r="D16" s="12" t="s">
        <v>1593</v>
      </c>
      <c r="E16" s="13" t="s">
        <v>968</v>
      </c>
      <c r="F16" s="10" t="s">
        <v>2088</v>
      </c>
      <c r="G16" s="35" t="s">
        <v>969</v>
      </c>
    </row>
    <row r="17" spans="1:7" x14ac:dyDescent="0.25">
      <c r="A17" s="34" t="s">
        <v>846</v>
      </c>
      <c r="B17" s="7" t="s">
        <v>1591</v>
      </c>
      <c r="C17" s="7" t="s">
        <v>2888</v>
      </c>
      <c r="D17" s="12" t="s">
        <v>1808</v>
      </c>
      <c r="E17" s="13" t="s">
        <v>977</v>
      </c>
      <c r="F17" s="10" t="s">
        <v>2134</v>
      </c>
      <c r="G17" s="35" t="s">
        <v>18</v>
      </c>
    </row>
    <row r="18" spans="1:7" x14ac:dyDescent="0.25">
      <c r="A18" s="34" t="s">
        <v>982</v>
      </c>
      <c r="B18" s="7" t="s">
        <v>1591</v>
      </c>
      <c r="C18" s="7" t="s">
        <v>2888</v>
      </c>
      <c r="D18" s="12" t="s">
        <v>1810</v>
      </c>
      <c r="E18" s="13" t="s">
        <v>983</v>
      </c>
      <c r="F18" s="10" t="s">
        <v>2135</v>
      </c>
      <c r="G18" s="35" t="s">
        <v>984</v>
      </c>
    </row>
    <row r="19" spans="1:7" x14ac:dyDescent="0.25">
      <c r="A19" s="32" t="s">
        <v>21</v>
      </c>
      <c r="B19" s="7" t="s">
        <v>1591</v>
      </c>
      <c r="C19" s="7" t="s">
        <v>2888</v>
      </c>
      <c r="D19" s="12">
        <v>102</v>
      </c>
      <c r="E19" s="13" t="s">
        <v>903</v>
      </c>
      <c r="F19" s="10" t="s">
        <v>2039</v>
      </c>
      <c r="G19" s="35"/>
    </row>
    <row r="20" spans="1:7" x14ac:dyDescent="0.25">
      <c r="A20" s="34" t="s">
        <v>2567</v>
      </c>
      <c r="B20" s="7" t="s">
        <v>1591</v>
      </c>
      <c r="C20" s="7" t="s">
        <v>2888</v>
      </c>
      <c r="D20" s="14" t="s">
        <v>1787</v>
      </c>
      <c r="E20" s="13" t="s">
        <v>1031</v>
      </c>
      <c r="F20" s="10" t="s">
        <v>2161</v>
      </c>
      <c r="G20" s="35"/>
    </row>
    <row r="21" spans="1:7" x14ac:dyDescent="0.25">
      <c r="A21" s="34" t="s">
        <v>1032</v>
      </c>
      <c r="B21" s="7" t="s">
        <v>1591</v>
      </c>
      <c r="C21" s="7" t="s">
        <v>2888</v>
      </c>
      <c r="D21" s="14" t="s">
        <v>1788</v>
      </c>
      <c r="E21" s="13" t="s">
        <v>1033</v>
      </c>
      <c r="F21" s="10" t="s">
        <v>2162</v>
      </c>
      <c r="G21" s="35"/>
    </row>
    <row r="22" spans="1:7" x14ac:dyDescent="0.25">
      <c r="A22" s="34" t="s">
        <v>26</v>
      </c>
      <c r="B22" s="7" t="s">
        <v>1591</v>
      </c>
      <c r="C22" s="7" t="s">
        <v>2888</v>
      </c>
      <c r="D22" s="14" t="s">
        <v>1789</v>
      </c>
      <c r="E22" s="13" t="s">
        <v>1034</v>
      </c>
      <c r="F22" s="10" t="s">
        <v>2163</v>
      </c>
      <c r="G22" s="35"/>
    </row>
    <row r="23" spans="1:7" x14ac:dyDescent="0.25">
      <c r="A23" s="34" t="s">
        <v>2568</v>
      </c>
      <c r="B23" s="7" t="s">
        <v>1591</v>
      </c>
      <c r="C23" s="7" t="s">
        <v>2888</v>
      </c>
      <c r="D23" s="14" t="s">
        <v>1790</v>
      </c>
      <c r="E23" s="13" t="s">
        <v>1035</v>
      </c>
      <c r="F23" s="10" t="s">
        <v>2164</v>
      </c>
      <c r="G23" s="35"/>
    </row>
    <row r="24" spans="1:7" x14ac:dyDescent="0.25">
      <c r="A24" s="34" t="s">
        <v>1036</v>
      </c>
      <c r="B24" s="7" t="s">
        <v>1591</v>
      </c>
      <c r="C24" s="7" t="s">
        <v>2888</v>
      </c>
      <c r="D24" s="14" t="s">
        <v>1791</v>
      </c>
      <c r="E24" s="13" t="s">
        <v>1037</v>
      </c>
      <c r="F24" s="10" t="s">
        <v>2165</v>
      </c>
      <c r="G24" s="35"/>
    </row>
    <row r="25" spans="1:7" x14ac:dyDescent="0.25">
      <c r="A25" s="34" t="s">
        <v>32</v>
      </c>
      <c r="B25" s="7" t="s">
        <v>1591</v>
      </c>
      <c r="C25" s="7" t="s">
        <v>2888</v>
      </c>
      <c r="D25" s="14" t="s">
        <v>1792</v>
      </c>
      <c r="E25" s="13" t="s">
        <v>1038</v>
      </c>
      <c r="F25" s="10" t="s">
        <v>2166</v>
      </c>
      <c r="G25" s="35"/>
    </row>
    <row r="26" spans="1:7" x14ac:dyDescent="0.25">
      <c r="A26" s="34" t="s">
        <v>35</v>
      </c>
      <c r="B26" s="7" t="s">
        <v>1591</v>
      </c>
      <c r="C26" s="7" t="s">
        <v>2888</v>
      </c>
      <c r="D26" s="14" t="s">
        <v>1793</v>
      </c>
      <c r="E26" s="13" t="s">
        <v>1039</v>
      </c>
      <c r="F26" s="10" t="s">
        <v>2167</v>
      </c>
      <c r="G26" s="35" t="s">
        <v>38</v>
      </c>
    </row>
    <row r="27" spans="1:7" x14ac:dyDescent="0.25">
      <c r="A27" s="34" t="s">
        <v>1040</v>
      </c>
      <c r="B27" s="7" t="s">
        <v>1591</v>
      </c>
      <c r="C27" s="7" t="s">
        <v>2888</v>
      </c>
      <c r="D27" s="14" t="s">
        <v>1794</v>
      </c>
      <c r="E27" s="13" t="s">
        <v>1041</v>
      </c>
      <c r="F27" s="10" t="s">
        <v>2168</v>
      </c>
      <c r="G27" s="35"/>
    </row>
    <row r="28" spans="1:7" x14ac:dyDescent="0.25">
      <c r="A28" s="34" t="s">
        <v>2569</v>
      </c>
      <c r="B28" s="7" t="s">
        <v>1591</v>
      </c>
      <c r="C28" s="7" t="s">
        <v>2888</v>
      </c>
      <c r="D28" s="12" t="s">
        <v>1603</v>
      </c>
      <c r="E28" s="13" t="s">
        <v>928</v>
      </c>
      <c r="F28" s="10" t="s">
        <v>2055</v>
      </c>
      <c r="G28" s="35"/>
    </row>
    <row r="29" spans="1:7" x14ac:dyDescent="0.25">
      <c r="A29" s="34" t="s">
        <v>40</v>
      </c>
      <c r="B29" s="7" t="s">
        <v>1591</v>
      </c>
      <c r="C29" s="7" t="s">
        <v>2888</v>
      </c>
      <c r="D29" s="12" t="s">
        <v>1609</v>
      </c>
      <c r="E29" s="13" t="s">
        <v>934</v>
      </c>
      <c r="F29" s="10" t="s">
        <v>2061</v>
      </c>
      <c r="G29" s="35"/>
    </row>
    <row r="30" spans="1:7" x14ac:dyDescent="0.25">
      <c r="A30" s="34" t="s">
        <v>43</v>
      </c>
      <c r="B30" s="7" t="s">
        <v>1591</v>
      </c>
      <c r="C30" s="7" t="s">
        <v>2888</v>
      </c>
      <c r="D30" s="12" t="s">
        <v>1611</v>
      </c>
      <c r="E30" s="13" t="s">
        <v>936</v>
      </c>
      <c r="F30" s="10" t="s">
        <v>2063</v>
      </c>
      <c r="G30" s="35"/>
    </row>
    <row r="31" spans="1:7" x14ac:dyDescent="0.25">
      <c r="A31" s="34" t="s">
        <v>44</v>
      </c>
      <c r="B31" s="7" t="s">
        <v>1591</v>
      </c>
      <c r="C31" s="7" t="s">
        <v>2888</v>
      </c>
      <c r="D31" s="12" t="s">
        <v>1612</v>
      </c>
      <c r="E31" s="13" t="s">
        <v>937</v>
      </c>
      <c r="F31" s="10" t="s">
        <v>2064</v>
      </c>
      <c r="G31" s="35"/>
    </row>
    <row r="32" spans="1:7" x14ac:dyDescent="0.25">
      <c r="A32" s="34" t="s">
        <v>47</v>
      </c>
      <c r="B32" s="7" t="s">
        <v>1591</v>
      </c>
      <c r="C32" s="7" t="s">
        <v>2888</v>
      </c>
      <c r="D32" s="12" t="s">
        <v>1614</v>
      </c>
      <c r="E32" s="13" t="s">
        <v>939</v>
      </c>
      <c r="F32" s="10" t="s">
        <v>2066</v>
      </c>
      <c r="G32" s="35"/>
    </row>
    <row r="33" spans="1:7" x14ac:dyDescent="0.25">
      <c r="A33" s="34" t="s">
        <v>49</v>
      </c>
      <c r="B33" s="7" t="s">
        <v>1591</v>
      </c>
      <c r="C33" s="7" t="s">
        <v>2888</v>
      </c>
      <c r="D33" s="12" t="s">
        <v>1615</v>
      </c>
      <c r="E33" s="13" t="s">
        <v>940</v>
      </c>
      <c r="F33" s="10" t="s">
        <v>2067</v>
      </c>
      <c r="G33" s="35"/>
    </row>
    <row r="34" spans="1:7" x14ac:dyDescent="0.25">
      <c r="A34" s="34" t="s">
        <v>2571</v>
      </c>
      <c r="B34" s="7" t="s">
        <v>1591</v>
      </c>
      <c r="C34" s="7" t="s">
        <v>2888</v>
      </c>
      <c r="D34" s="12" t="s">
        <v>1763</v>
      </c>
      <c r="E34" s="13" t="s">
        <v>974</v>
      </c>
      <c r="F34" s="10" t="s">
        <v>2090</v>
      </c>
      <c r="G34" s="35"/>
    </row>
    <row r="35" spans="1:7" x14ac:dyDescent="0.25">
      <c r="A35" s="34" t="s">
        <v>2570</v>
      </c>
      <c r="B35" s="7" t="s">
        <v>1591</v>
      </c>
      <c r="C35" s="7" t="s">
        <v>2888</v>
      </c>
      <c r="D35" s="12" t="s">
        <v>1623</v>
      </c>
      <c r="E35" s="13" t="s">
        <v>951</v>
      </c>
      <c r="F35" s="10" t="s">
        <v>2075</v>
      </c>
      <c r="G35" s="35"/>
    </row>
    <row r="36" spans="1:7" x14ac:dyDescent="0.25">
      <c r="A36" s="34" t="s">
        <v>2572</v>
      </c>
      <c r="B36" s="7" t="s">
        <v>1591</v>
      </c>
      <c r="C36" s="7" t="s">
        <v>2888</v>
      </c>
      <c r="D36" s="12" t="s">
        <v>1809</v>
      </c>
      <c r="E36" s="13" t="s">
        <v>980</v>
      </c>
      <c r="F36" s="10" t="s">
        <v>2091</v>
      </c>
      <c r="G36" s="35"/>
    </row>
    <row r="37" spans="1:7" x14ac:dyDescent="0.25">
      <c r="A37" s="34" t="s">
        <v>51</v>
      </c>
      <c r="B37" s="7" t="s">
        <v>1591</v>
      </c>
      <c r="C37" s="7" t="s">
        <v>2888</v>
      </c>
      <c r="D37" s="12" t="s">
        <v>1628</v>
      </c>
      <c r="E37" s="13" t="s">
        <v>956</v>
      </c>
      <c r="F37" s="10" t="s">
        <v>2080</v>
      </c>
      <c r="G37" s="35"/>
    </row>
    <row r="38" spans="1:7" x14ac:dyDescent="0.25">
      <c r="A38" s="34" t="s">
        <v>2871</v>
      </c>
      <c r="B38" s="7" t="s">
        <v>1591</v>
      </c>
      <c r="C38" s="7" t="s">
        <v>2888</v>
      </c>
      <c r="D38" s="12" t="s">
        <v>1595</v>
      </c>
      <c r="E38" s="9" t="s">
        <v>1507</v>
      </c>
      <c r="F38" s="7" t="s">
        <v>2558</v>
      </c>
      <c r="G38" s="35"/>
    </row>
    <row r="39" spans="1:7" x14ac:dyDescent="0.25">
      <c r="A39" s="34" t="s">
        <v>975</v>
      </c>
      <c r="B39" s="7" t="s">
        <v>1591</v>
      </c>
      <c r="C39" s="7" t="s">
        <v>2888</v>
      </c>
      <c r="D39" s="12" t="s">
        <v>1594</v>
      </c>
      <c r="E39" s="13" t="s">
        <v>976</v>
      </c>
      <c r="F39" s="10" t="s">
        <v>2133</v>
      </c>
      <c r="G39" s="35"/>
    </row>
    <row r="40" spans="1:7" x14ac:dyDescent="0.25">
      <c r="A40" s="32" t="s">
        <v>970</v>
      </c>
      <c r="B40" s="7" t="s">
        <v>1591</v>
      </c>
      <c r="C40" s="7" t="s">
        <v>2888</v>
      </c>
      <c r="D40" s="12" t="s">
        <v>1762</v>
      </c>
      <c r="E40" s="13" t="s">
        <v>971</v>
      </c>
      <c r="F40" s="10" t="s">
        <v>2132</v>
      </c>
      <c r="G40" s="35"/>
    </row>
    <row r="41" spans="1:7" x14ac:dyDescent="0.25">
      <c r="A41" s="32" t="s">
        <v>54</v>
      </c>
      <c r="B41" s="7" t="s">
        <v>1591</v>
      </c>
      <c r="C41" s="7" t="s">
        <v>2888</v>
      </c>
      <c r="D41" s="12" t="s">
        <v>1997</v>
      </c>
      <c r="E41" s="15" t="s">
        <v>1354</v>
      </c>
      <c r="F41" s="7" t="s">
        <v>2407</v>
      </c>
      <c r="G41" s="35"/>
    </row>
    <row r="42" spans="1:7" x14ac:dyDescent="0.25">
      <c r="A42" s="32" t="s">
        <v>1347</v>
      </c>
      <c r="B42" s="7" t="s">
        <v>1591</v>
      </c>
      <c r="C42" s="7" t="s">
        <v>2888</v>
      </c>
      <c r="D42" s="12" t="s">
        <v>1806</v>
      </c>
      <c r="E42" s="13" t="s">
        <v>1348</v>
      </c>
      <c r="F42" s="7" t="s">
        <v>2401</v>
      </c>
      <c r="G42" s="35"/>
    </row>
    <row r="43" spans="1:7" x14ac:dyDescent="0.25">
      <c r="A43" s="34" t="s">
        <v>2583</v>
      </c>
      <c r="B43" s="7" t="s">
        <v>1591</v>
      </c>
      <c r="C43" s="7" t="s">
        <v>2888</v>
      </c>
      <c r="D43" s="12" t="s">
        <v>1633</v>
      </c>
      <c r="E43" s="13" t="s">
        <v>981</v>
      </c>
      <c r="F43" s="10" t="s">
        <v>2092</v>
      </c>
      <c r="G43" s="35"/>
    </row>
    <row r="44" spans="1:7" x14ac:dyDescent="0.25">
      <c r="A44" s="32" t="s">
        <v>2573</v>
      </c>
      <c r="B44" s="7" t="s">
        <v>1591</v>
      </c>
      <c r="C44" s="7" t="s">
        <v>2888</v>
      </c>
      <c r="D44" s="12" t="s">
        <v>1991</v>
      </c>
      <c r="E44" s="13" t="s">
        <v>1042</v>
      </c>
      <c r="F44" s="10" t="s">
        <v>2169</v>
      </c>
      <c r="G44" s="35"/>
    </row>
    <row r="45" spans="1:7" x14ac:dyDescent="0.25">
      <c r="A45" s="32" t="s">
        <v>2574</v>
      </c>
      <c r="B45" s="7" t="s">
        <v>1591</v>
      </c>
      <c r="C45" s="7" t="s">
        <v>2888</v>
      </c>
      <c r="D45" s="12" t="s">
        <v>1991</v>
      </c>
      <c r="E45" s="13" t="s">
        <v>1043</v>
      </c>
      <c r="F45" s="10" t="s">
        <v>2170</v>
      </c>
      <c r="G45" s="35"/>
    </row>
    <row r="46" spans="1:7" x14ac:dyDescent="0.25">
      <c r="A46" s="32" t="s">
        <v>2575</v>
      </c>
      <c r="B46" s="7" t="s">
        <v>1591</v>
      </c>
      <c r="C46" s="7" t="s">
        <v>2888</v>
      </c>
      <c r="D46" s="12" t="s">
        <v>1991</v>
      </c>
      <c r="E46" s="13" t="s">
        <v>1044</v>
      </c>
      <c r="F46" s="10" t="s">
        <v>2171</v>
      </c>
      <c r="G46" s="35"/>
    </row>
    <row r="47" spans="1:7" x14ac:dyDescent="0.25">
      <c r="A47" s="32" t="s">
        <v>2576</v>
      </c>
      <c r="B47" s="7" t="s">
        <v>1591</v>
      </c>
      <c r="C47" s="7" t="s">
        <v>2888</v>
      </c>
      <c r="D47" s="12" t="s">
        <v>1991</v>
      </c>
      <c r="E47" s="13" t="s">
        <v>1045</v>
      </c>
      <c r="F47" s="10" t="s">
        <v>2172</v>
      </c>
      <c r="G47" s="35"/>
    </row>
    <row r="48" spans="1:7" x14ac:dyDescent="0.25">
      <c r="A48" s="32" t="s">
        <v>2577</v>
      </c>
      <c r="B48" s="7" t="s">
        <v>1591</v>
      </c>
      <c r="C48" s="7" t="s">
        <v>2888</v>
      </c>
      <c r="D48" s="12" t="s">
        <v>1991</v>
      </c>
      <c r="E48" s="13" t="s">
        <v>1046</v>
      </c>
      <c r="F48" s="10" t="s">
        <v>2173</v>
      </c>
      <c r="G48" s="35"/>
    </row>
    <row r="49" spans="1:7" x14ac:dyDescent="0.25">
      <c r="A49" s="32" t="s">
        <v>2578</v>
      </c>
      <c r="B49" s="7" t="s">
        <v>1591</v>
      </c>
      <c r="C49" s="7" t="s">
        <v>2888</v>
      </c>
      <c r="D49" s="12" t="s">
        <v>1991</v>
      </c>
      <c r="E49" s="13" t="s">
        <v>1047</v>
      </c>
      <c r="F49" s="10" t="s">
        <v>2174</v>
      </c>
      <c r="G49" s="35"/>
    </row>
    <row r="50" spans="1:7" x14ac:dyDescent="0.25">
      <c r="A50" s="32" t="s">
        <v>2579</v>
      </c>
      <c r="B50" s="7" t="s">
        <v>1591</v>
      </c>
      <c r="C50" s="7" t="s">
        <v>2888</v>
      </c>
      <c r="D50" s="12" t="s">
        <v>1991</v>
      </c>
      <c r="E50" s="13" t="s">
        <v>1048</v>
      </c>
      <c r="F50" s="10" t="s">
        <v>2175</v>
      </c>
      <c r="G50" s="35"/>
    </row>
    <row r="51" spans="1:7" x14ac:dyDescent="0.25">
      <c r="A51" s="32" t="s">
        <v>2580</v>
      </c>
      <c r="B51" s="7" t="s">
        <v>1591</v>
      </c>
      <c r="C51" s="7" t="s">
        <v>2888</v>
      </c>
      <c r="D51" s="12" t="s">
        <v>1991</v>
      </c>
      <c r="E51" s="13" t="s">
        <v>1049</v>
      </c>
      <c r="F51" s="10" t="s">
        <v>2176</v>
      </c>
      <c r="G51" s="35"/>
    </row>
    <row r="52" spans="1:7" x14ac:dyDescent="0.25">
      <c r="A52" s="32" t="s">
        <v>2581</v>
      </c>
      <c r="B52" s="7" t="s">
        <v>1591</v>
      </c>
      <c r="C52" s="7" t="s">
        <v>2888</v>
      </c>
      <c r="D52" s="12" t="s">
        <v>1991</v>
      </c>
      <c r="E52" s="13" t="s">
        <v>1050</v>
      </c>
      <c r="F52" s="10" t="s">
        <v>2177</v>
      </c>
      <c r="G52" s="35"/>
    </row>
    <row r="53" spans="1:7" x14ac:dyDescent="0.25">
      <c r="A53" s="32" t="s">
        <v>2582</v>
      </c>
      <c r="B53" s="7" t="s">
        <v>1591</v>
      </c>
      <c r="C53" s="7" t="s">
        <v>2888</v>
      </c>
      <c r="D53" s="12" t="s">
        <v>1991</v>
      </c>
      <c r="E53" s="13" t="s">
        <v>1051</v>
      </c>
      <c r="F53" s="10" t="s">
        <v>2178</v>
      </c>
      <c r="G53" s="35"/>
    </row>
    <row r="54" spans="1:7" x14ac:dyDescent="0.25">
      <c r="A54" s="32" t="s">
        <v>2584</v>
      </c>
      <c r="B54" s="7" t="s">
        <v>1591</v>
      </c>
      <c r="C54" s="7" t="s">
        <v>2888</v>
      </c>
      <c r="D54" s="12" t="s">
        <v>1722</v>
      </c>
      <c r="E54" s="13" t="s">
        <v>1327</v>
      </c>
      <c r="F54" s="7" t="s">
        <v>2124</v>
      </c>
      <c r="G54" s="35"/>
    </row>
    <row r="55" spans="1:7" x14ac:dyDescent="0.25">
      <c r="A55" s="32" t="s">
        <v>2585</v>
      </c>
      <c r="B55" s="7" t="s">
        <v>1591</v>
      </c>
      <c r="C55" s="7" t="s">
        <v>2888</v>
      </c>
      <c r="D55" s="12" t="s">
        <v>1722</v>
      </c>
      <c r="E55" s="13" t="s">
        <v>1328</v>
      </c>
      <c r="F55" s="7" t="s">
        <v>2125</v>
      </c>
      <c r="G55" s="35"/>
    </row>
    <row r="56" spans="1:7" x14ac:dyDescent="0.25">
      <c r="A56" s="32" t="s">
        <v>2586</v>
      </c>
      <c r="B56" s="7" t="s">
        <v>1591</v>
      </c>
      <c r="C56" s="7" t="s">
        <v>2888</v>
      </c>
      <c r="D56" s="12" t="s">
        <v>1722</v>
      </c>
      <c r="E56" s="13" t="s">
        <v>1329</v>
      </c>
      <c r="F56" s="7" t="s">
        <v>2126</v>
      </c>
      <c r="G56" s="35"/>
    </row>
    <row r="57" spans="1:7" x14ac:dyDescent="0.25">
      <c r="A57" s="32" t="s">
        <v>2587</v>
      </c>
      <c r="B57" s="7" t="s">
        <v>1591</v>
      </c>
      <c r="C57" s="7" t="s">
        <v>2888</v>
      </c>
      <c r="D57" s="12" t="s">
        <v>1722</v>
      </c>
      <c r="E57" s="13" t="s">
        <v>1330</v>
      </c>
      <c r="F57" s="7" t="s">
        <v>2127</v>
      </c>
      <c r="G57" s="35"/>
    </row>
    <row r="58" spans="1:7" x14ac:dyDescent="0.25">
      <c r="A58" s="32" t="s">
        <v>2588</v>
      </c>
      <c r="B58" s="7" t="s">
        <v>1591</v>
      </c>
      <c r="C58" s="7" t="s">
        <v>2888</v>
      </c>
      <c r="D58" s="12" t="s">
        <v>1722</v>
      </c>
      <c r="E58" s="13" t="s">
        <v>1331</v>
      </c>
      <c r="F58" s="7" t="s">
        <v>2128</v>
      </c>
      <c r="G58" s="35"/>
    </row>
    <row r="59" spans="1:7" x14ac:dyDescent="0.25">
      <c r="A59" s="32" t="s">
        <v>60</v>
      </c>
      <c r="B59" s="7" t="s">
        <v>1591</v>
      </c>
      <c r="C59" s="7" t="s">
        <v>2888</v>
      </c>
      <c r="D59" s="12" t="s">
        <v>1722</v>
      </c>
      <c r="E59" s="13" t="s">
        <v>1332</v>
      </c>
      <c r="F59" s="7" t="s">
        <v>2129</v>
      </c>
      <c r="G59" s="35"/>
    </row>
    <row r="60" spans="1:7" x14ac:dyDescent="0.25">
      <c r="A60" s="32" t="s">
        <v>63</v>
      </c>
      <c r="B60" s="7" t="s">
        <v>1591</v>
      </c>
      <c r="C60" s="7" t="s">
        <v>2888</v>
      </c>
      <c r="D60" s="12" t="s">
        <v>1722</v>
      </c>
      <c r="E60" s="13" t="s">
        <v>1333</v>
      </c>
      <c r="F60" s="7" t="s">
        <v>2130</v>
      </c>
      <c r="G60" s="35"/>
    </row>
    <row r="61" spans="1:7" x14ac:dyDescent="0.25">
      <c r="A61" s="32" t="s">
        <v>65</v>
      </c>
      <c r="B61" s="7" t="s">
        <v>1591</v>
      </c>
      <c r="C61" s="7" t="s">
        <v>2888</v>
      </c>
      <c r="D61" s="12" t="s">
        <v>1722</v>
      </c>
      <c r="E61" s="13" t="s">
        <v>1334</v>
      </c>
      <c r="F61" s="7" t="s">
        <v>2131</v>
      </c>
      <c r="G61" s="35"/>
    </row>
    <row r="62" spans="1:7" x14ac:dyDescent="0.25">
      <c r="A62" s="32" t="s">
        <v>2589</v>
      </c>
      <c r="B62" s="7" t="s">
        <v>1591</v>
      </c>
      <c r="C62" s="7" t="s">
        <v>2888</v>
      </c>
      <c r="D62" s="12" t="s">
        <v>1723</v>
      </c>
      <c r="E62" s="13" t="s">
        <v>1335</v>
      </c>
      <c r="F62" s="7" t="s">
        <v>2390</v>
      </c>
      <c r="G62" s="35"/>
    </row>
    <row r="63" spans="1:7" x14ac:dyDescent="0.25">
      <c r="A63" s="34" t="s">
        <v>68</v>
      </c>
      <c r="B63" s="7" t="s">
        <v>1591</v>
      </c>
      <c r="C63" s="7" t="s">
        <v>2888</v>
      </c>
      <c r="D63" s="12" t="s">
        <v>1960</v>
      </c>
      <c r="E63" s="9" t="s">
        <v>1524</v>
      </c>
      <c r="F63" s="7" t="s">
        <v>2561</v>
      </c>
      <c r="G63" s="35"/>
    </row>
    <row r="64" spans="1:7" x14ac:dyDescent="0.25">
      <c r="A64" s="32" t="s">
        <v>2590</v>
      </c>
      <c r="B64" s="7" t="s">
        <v>1591</v>
      </c>
      <c r="C64" s="7" t="s">
        <v>2888</v>
      </c>
      <c r="D64" s="12" t="s">
        <v>1723</v>
      </c>
      <c r="E64" s="13" t="s">
        <v>1336</v>
      </c>
      <c r="F64" s="7" t="s">
        <v>2391</v>
      </c>
      <c r="G64" s="35"/>
    </row>
    <row r="65" spans="1:7" x14ac:dyDescent="0.25">
      <c r="A65" s="32" t="s">
        <v>2591</v>
      </c>
      <c r="B65" s="7" t="s">
        <v>1591</v>
      </c>
      <c r="C65" s="7" t="s">
        <v>2888</v>
      </c>
      <c r="D65" s="12" t="s">
        <v>1723</v>
      </c>
      <c r="E65" s="13" t="s">
        <v>1337</v>
      </c>
      <c r="F65" s="7" t="s">
        <v>2392</v>
      </c>
      <c r="G65" s="35"/>
    </row>
    <row r="66" spans="1:7" x14ac:dyDescent="0.25">
      <c r="A66" s="32" t="s">
        <v>2592</v>
      </c>
      <c r="B66" s="7" t="s">
        <v>1591</v>
      </c>
      <c r="C66" s="7" t="s">
        <v>2888</v>
      </c>
      <c r="D66" s="12" t="s">
        <v>1723</v>
      </c>
      <c r="E66" s="13" t="s">
        <v>1338</v>
      </c>
      <c r="F66" s="7" t="s">
        <v>2393</v>
      </c>
      <c r="G66" s="35"/>
    </row>
    <row r="67" spans="1:7" x14ac:dyDescent="0.25">
      <c r="A67" s="32" t="s">
        <v>2593</v>
      </c>
      <c r="B67" s="7" t="s">
        <v>1591</v>
      </c>
      <c r="C67" s="7" t="s">
        <v>2888</v>
      </c>
      <c r="D67" s="12" t="s">
        <v>1723</v>
      </c>
      <c r="E67" s="13" t="s">
        <v>1339</v>
      </c>
      <c r="F67" s="7" t="s">
        <v>2394</v>
      </c>
      <c r="G67" s="35"/>
    </row>
    <row r="68" spans="1:7" x14ac:dyDescent="0.25">
      <c r="A68" s="32" t="s">
        <v>2594</v>
      </c>
      <c r="B68" s="7" t="s">
        <v>1591</v>
      </c>
      <c r="C68" s="7" t="s">
        <v>2888</v>
      </c>
      <c r="D68" s="12" t="s">
        <v>1723</v>
      </c>
      <c r="E68" s="13" t="s">
        <v>1340</v>
      </c>
      <c r="F68" s="7" t="s">
        <v>2395</v>
      </c>
      <c r="G68" s="35"/>
    </row>
    <row r="69" spans="1:7" x14ac:dyDescent="0.25">
      <c r="A69" s="32" t="s">
        <v>76</v>
      </c>
      <c r="B69" s="7" t="s">
        <v>1591</v>
      </c>
      <c r="C69" s="7" t="s">
        <v>2888</v>
      </c>
      <c r="D69" s="12" t="s">
        <v>1795</v>
      </c>
      <c r="E69" s="13" t="s">
        <v>1053</v>
      </c>
      <c r="F69" s="10" t="s">
        <v>2101</v>
      </c>
      <c r="G69" s="35"/>
    </row>
    <row r="70" spans="1:7" x14ac:dyDescent="0.25">
      <c r="A70" s="34" t="s">
        <v>79</v>
      </c>
      <c r="B70" s="7" t="s">
        <v>1591</v>
      </c>
      <c r="C70" s="7" t="s">
        <v>2888</v>
      </c>
      <c r="D70" s="12">
        <v>115</v>
      </c>
      <c r="E70" s="16" t="s">
        <v>867</v>
      </c>
      <c r="F70" s="7" t="s">
        <v>2050</v>
      </c>
      <c r="G70" s="35"/>
    </row>
    <row r="71" spans="1:7" x14ac:dyDescent="0.25">
      <c r="A71" s="32" t="s">
        <v>82</v>
      </c>
      <c r="B71" s="7" t="s">
        <v>1591</v>
      </c>
      <c r="C71" s="7" t="s">
        <v>2888</v>
      </c>
      <c r="D71" s="12" t="s">
        <v>1795</v>
      </c>
      <c r="E71" s="13" t="s">
        <v>1054</v>
      </c>
      <c r="F71" s="10" t="s">
        <v>2102</v>
      </c>
      <c r="G71" s="35"/>
    </row>
    <row r="72" spans="1:7" x14ac:dyDescent="0.25">
      <c r="A72" s="32" t="s">
        <v>84</v>
      </c>
      <c r="B72" s="7" t="s">
        <v>1591</v>
      </c>
      <c r="C72" s="7" t="s">
        <v>2888</v>
      </c>
      <c r="D72" s="12" t="s">
        <v>1795</v>
      </c>
      <c r="E72" s="13" t="s">
        <v>1055</v>
      </c>
      <c r="F72" s="10" t="s">
        <v>2103</v>
      </c>
      <c r="G72" s="35"/>
    </row>
    <row r="73" spans="1:7" x14ac:dyDescent="0.25">
      <c r="A73" s="32" t="s">
        <v>1056</v>
      </c>
      <c r="B73" s="7" t="s">
        <v>1591</v>
      </c>
      <c r="C73" s="7" t="s">
        <v>2888</v>
      </c>
      <c r="D73" s="12" t="s">
        <v>1795</v>
      </c>
      <c r="E73" s="13" t="s">
        <v>1057</v>
      </c>
      <c r="F73" s="10" t="s">
        <v>2104</v>
      </c>
      <c r="G73" s="35"/>
    </row>
    <row r="74" spans="1:7" x14ac:dyDescent="0.25">
      <c r="A74" s="32" t="s">
        <v>87</v>
      </c>
      <c r="B74" s="7" t="s">
        <v>1591</v>
      </c>
      <c r="C74" s="7" t="s">
        <v>2888</v>
      </c>
      <c r="D74" s="12" t="s">
        <v>1795</v>
      </c>
      <c r="E74" s="13" t="s">
        <v>1058</v>
      </c>
      <c r="F74" s="10" t="s">
        <v>2105</v>
      </c>
      <c r="G74" s="35"/>
    </row>
    <row r="75" spans="1:7" x14ac:dyDescent="0.25">
      <c r="A75" s="32" t="s">
        <v>2595</v>
      </c>
      <c r="B75" s="7" t="s">
        <v>1591</v>
      </c>
      <c r="C75" s="7" t="s">
        <v>2888</v>
      </c>
      <c r="D75" s="12" t="s">
        <v>1795</v>
      </c>
      <c r="E75" s="13" t="s">
        <v>1059</v>
      </c>
      <c r="F75" s="10" t="s">
        <v>2106</v>
      </c>
      <c r="G75" s="35"/>
    </row>
    <row r="76" spans="1:7" x14ac:dyDescent="0.25">
      <c r="A76" s="32" t="s">
        <v>2596</v>
      </c>
      <c r="B76" s="7" t="s">
        <v>1591</v>
      </c>
      <c r="C76" s="7" t="s">
        <v>2888</v>
      </c>
      <c r="D76" s="12" t="s">
        <v>1795</v>
      </c>
      <c r="E76" s="13" t="s">
        <v>1060</v>
      </c>
      <c r="F76" s="10" t="s">
        <v>2107</v>
      </c>
      <c r="G76" s="35"/>
    </row>
    <row r="77" spans="1:7" x14ac:dyDescent="0.25">
      <c r="A77" s="32" t="s">
        <v>2597</v>
      </c>
      <c r="B77" s="7" t="s">
        <v>1591</v>
      </c>
      <c r="C77" s="7" t="s">
        <v>2888</v>
      </c>
      <c r="D77" s="12" t="s">
        <v>1795</v>
      </c>
      <c r="E77" s="13" t="s">
        <v>1061</v>
      </c>
      <c r="F77" s="10" t="s">
        <v>2108</v>
      </c>
      <c r="G77" s="35"/>
    </row>
    <row r="78" spans="1:7" x14ac:dyDescent="0.25">
      <c r="A78" s="32" t="s">
        <v>2598</v>
      </c>
      <c r="B78" s="7" t="s">
        <v>1591</v>
      </c>
      <c r="C78" s="7" t="s">
        <v>2888</v>
      </c>
      <c r="D78" s="12" t="s">
        <v>1795</v>
      </c>
      <c r="E78" s="13" t="s">
        <v>1062</v>
      </c>
      <c r="F78" s="10" t="s">
        <v>2109</v>
      </c>
      <c r="G78" s="35"/>
    </row>
    <row r="79" spans="1:7" x14ac:dyDescent="0.25">
      <c r="A79" s="32" t="s">
        <v>2599</v>
      </c>
      <c r="B79" s="7" t="s">
        <v>1591</v>
      </c>
      <c r="C79" s="7" t="s">
        <v>2888</v>
      </c>
      <c r="D79" s="12" t="s">
        <v>1795</v>
      </c>
      <c r="E79" s="13" t="s">
        <v>1063</v>
      </c>
      <c r="F79" s="10" t="s">
        <v>2110</v>
      </c>
      <c r="G79" s="35"/>
    </row>
    <row r="80" spans="1:7" x14ac:dyDescent="0.25">
      <c r="A80" s="32" t="s">
        <v>2600</v>
      </c>
      <c r="B80" s="7" t="s">
        <v>1591</v>
      </c>
      <c r="C80" s="7" t="s">
        <v>2888</v>
      </c>
      <c r="D80" s="12" t="s">
        <v>1795</v>
      </c>
      <c r="E80" s="13" t="s">
        <v>1064</v>
      </c>
      <c r="F80" s="10" t="s">
        <v>2111</v>
      </c>
      <c r="G80" s="35"/>
    </row>
    <row r="81" spans="1:7" x14ac:dyDescent="0.25">
      <c r="A81" s="34" t="s">
        <v>95</v>
      </c>
      <c r="B81" s="7" t="s">
        <v>1591</v>
      </c>
      <c r="C81" s="7" t="s">
        <v>2888</v>
      </c>
      <c r="D81" s="12">
        <v>116</v>
      </c>
      <c r="E81" s="16" t="s">
        <v>861</v>
      </c>
      <c r="F81" s="7" t="s">
        <v>2046</v>
      </c>
      <c r="G81" s="35"/>
    </row>
    <row r="82" spans="1:7" x14ac:dyDescent="0.25">
      <c r="A82" s="32" t="s">
        <v>2601</v>
      </c>
      <c r="B82" s="7" t="s">
        <v>1591</v>
      </c>
      <c r="C82" s="7" t="s">
        <v>2888</v>
      </c>
      <c r="D82" s="12" t="s">
        <v>1795</v>
      </c>
      <c r="E82" s="13" t="s">
        <v>1065</v>
      </c>
      <c r="F82" s="10" t="s">
        <v>2112</v>
      </c>
      <c r="G82" s="35"/>
    </row>
    <row r="83" spans="1:7" x14ac:dyDescent="0.25">
      <c r="A83" s="32" t="s">
        <v>2602</v>
      </c>
      <c r="B83" s="7" t="s">
        <v>1591</v>
      </c>
      <c r="C83" s="7" t="s">
        <v>2888</v>
      </c>
      <c r="D83" s="12" t="s">
        <v>1795</v>
      </c>
      <c r="E83" s="13" t="s">
        <v>1066</v>
      </c>
      <c r="F83" s="10" t="s">
        <v>2113</v>
      </c>
      <c r="G83" s="35"/>
    </row>
    <row r="84" spans="1:7" x14ac:dyDescent="0.25">
      <c r="A84" s="32" t="s">
        <v>2603</v>
      </c>
      <c r="B84" s="7" t="s">
        <v>1591</v>
      </c>
      <c r="C84" s="7" t="s">
        <v>2888</v>
      </c>
      <c r="D84" s="12" t="s">
        <v>1795</v>
      </c>
      <c r="E84" s="13" t="s">
        <v>1067</v>
      </c>
      <c r="F84" s="10" t="s">
        <v>2114</v>
      </c>
      <c r="G84" s="35"/>
    </row>
    <row r="85" spans="1:7" x14ac:dyDescent="0.25">
      <c r="A85" s="32" t="s">
        <v>2604</v>
      </c>
      <c r="B85" s="7" t="s">
        <v>1591</v>
      </c>
      <c r="C85" s="7" t="s">
        <v>2888</v>
      </c>
      <c r="D85" s="12" t="s">
        <v>1795</v>
      </c>
      <c r="E85" s="13" t="s">
        <v>1068</v>
      </c>
      <c r="F85" s="10" t="s">
        <v>2115</v>
      </c>
      <c r="G85" s="35"/>
    </row>
    <row r="86" spans="1:7" x14ac:dyDescent="0.25">
      <c r="A86" s="32" t="s">
        <v>2605</v>
      </c>
      <c r="B86" s="7" t="s">
        <v>1591</v>
      </c>
      <c r="C86" s="7" t="s">
        <v>2888</v>
      </c>
      <c r="D86" s="12" t="s">
        <v>1795</v>
      </c>
      <c r="E86" s="13" t="s">
        <v>1069</v>
      </c>
      <c r="F86" s="10" t="s">
        <v>2116</v>
      </c>
      <c r="G86" s="35"/>
    </row>
    <row r="87" spans="1:7" x14ac:dyDescent="0.25">
      <c r="A87" s="32" t="s">
        <v>2606</v>
      </c>
      <c r="B87" s="7" t="s">
        <v>1591</v>
      </c>
      <c r="C87" s="7" t="s">
        <v>2888</v>
      </c>
      <c r="D87" s="12" t="s">
        <v>1795</v>
      </c>
      <c r="E87" s="13" t="s">
        <v>1070</v>
      </c>
      <c r="F87" s="10" t="s">
        <v>2117</v>
      </c>
      <c r="G87" s="35"/>
    </row>
    <row r="88" spans="1:7" x14ac:dyDescent="0.25">
      <c r="A88" s="32" t="s">
        <v>2607</v>
      </c>
      <c r="B88" s="7" t="s">
        <v>1591</v>
      </c>
      <c r="C88" s="7" t="s">
        <v>2888</v>
      </c>
      <c r="D88" s="12" t="s">
        <v>1795</v>
      </c>
      <c r="E88" s="13" t="s">
        <v>1071</v>
      </c>
      <c r="F88" s="10" t="s">
        <v>2118</v>
      </c>
      <c r="G88" s="35"/>
    </row>
    <row r="89" spans="1:7" x14ac:dyDescent="0.25">
      <c r="A89" s="32" t="s">
        <v>2608</v>
      </c>
      <c r="B89" s="7" t="s">
        <v>1591</v>
      </c>
      <c r="C89" s="7" t="s">
        <v>2888</v>
      </c>
      <c r="D89" s="12" t="s">
        <v>1795</v>
      </c>
      <c r="E89" s="13" t="s">
        <v>1072</v>
      </c>
      <c r="F89" s="10" t="s">
        <v>2119</v>
      </c>
      <c r="G89" s="35"/>
    </row>
    <row r="90" spans="1:7" x14ac:dyDescent="0.25">
      <c r="A90" s="32" t="s">
        <v>2609</v>
      </c>
      <c r="B90" s="7" t="s">
        <v>1591</v>
      </c>
      <c r="C90" s="7" t="s">
        <v>2888</v>
      </c>
      <c r="D90" s="12" t="s">
        <v>1795</v>
      </c>
      <c r="E90" s="13" t="s">
        <v>1073</v>
      </c>
      <c r="F90" s="10" t="s">
        <v>2120</v>
      </c>
      <c r="G90" s="35"/>
    </row>
    <row r="91" spans="1:7" x14ac:dyDescent="0.25">
      <c r="A91" s="32" t="s">
        <v>111</v>
      </c>
      <c r="B91" s="7" t="s">
        <v>1591</v>
      </c>
      <c r="C91" s="7" t="s">
        <v>2888</v>
      </c>
      <c r="D91" s="12">
        <v>103</v>
      </c>
      <c r="E91" s="13" t="s">
        <v>904</v>
      </c>
      <c r="F91" s="10" t="s">
        <v>2040</v>
      </c>
      <c r="G91" s="35"/>
    </row>
    <row r="92" spans="1:7" x14ac:dyDescent="0.25">
      <c r="A92" s="34" t="s">
        <v>2611</v>
      </c>
      <c r="B92" s="7" t="s">
        <v>1591</v>
      </c>
      <c r="C92" s="7" t="s">
        <v>2888</v>
      </c>
      <c r="D92" s="12">
        <v>117</v>
      </c>
      <c r="E92" s="13" t="s">
        <v>915</v>
      </c>
      <c r="F92" s="10" t="s">
        <v>2006</v>
      </c>
      <c r="G92" s="35"/>
    </row>
    <row r="93" spans="1:7" x14ac:dyDescent="0.25">
      <c r="A93" s="32" t="s">
        <v>2610</v>
      </c>
      <c r="B93" s="7" t="s">
        <v>1591</v>
      </c>
      <c r="C93" s="7" t="s">
        <v>2888</v>
      </c>
      <c r="D93" s="12" t="s">
        <v>1795</v>
      </c>
      <c r="E93" s="13" t="s">
        <v>1074</v>
      </c>
      <c r="F93" s="10" t="s">
        <v>2121</v>
      </c>
      <c r="G93" s="35"/>
    </row>
    <row r="94" spans="1:7" x14ac:dyDescent="0.25">
      <c r="A94" s="34" t="s">
        <v>116</v>
      </c>
      <c r="B94" s="7" t="s">
        <v>1591</v>
      </c>
      <c r="C94" s="7" t="s">
        <v>2888</v>
      </c>
      <c r="D94" s="12" t="s">
        <v>855</v>
      </c>
      <c r="E94" s="9" t="s">
        <v>856</v>
      </c>
      <c r="F94" s="7" t="s">
        <v>2042</v>
      </c>
      <c r="G94" s="35" t="s">
        <v>119</v>
      </c>
    </row>
    <row r="95" spans="1:7" x14ac:dyDescent="0.25">
      <c r="A95" s="34" t="s">
        <v>120</v>
      </c>
      <c r="B95" s="7" t="s">
        <v>1591</v>
      </c>
      <c r="C95" s="7" t="s">
        <v>2888</v>
      </c>
      <c r="D95" s="12" t="s">
        <v>857</v>
      </c>
      <c r="E95" s="16" t="s">
        <v>858</v>
      </c>
      <c r="F95" s="7" t="s">
        <v>2043</v>
      </c>
      <c r="G95" s="35"/>
    </row>
    <row r="96" spans="1:7" x14ac:dyDescent="0.25">
      <c r="A96" s="34" t="s">
        <v>123</v>
      </c>
      <c r="B96" s="7" t="s">
        <v>1591</v>
      </c>
      <c r="C96" s="7" t="s">
        <v>2888</v>
      </c>
      <c r="D96" s="12">
        <v>118</v>
      </c>
      <c r="E96" s="16" t="s">
        <v>862</v>
      </c>
      <c r="F96" s="7" t="s">
        <v>2047</v>
      </c>
      <c r="G96" s="35"/>
    </row>
    <row r="97" spans="1:7" x14ac:dyDescent="0.25">
      <c r="A97" s="34" t="s">
        <v>125</v>
      </c>
      <c r="B97" s="7" t="s">
        <v>1591</v>
      </c>
      <c r="C97" s="7" t="s">
        <v>2888</v>
      </c>
      <c r="D97" s="12" t="s">
        <v>916</v>
      </c>
      <c r="E97" s="13" t="s">
        <v>917</v>
      </c>
      <c r="F97" s="10" t="s">
        <v>2007</v>
      </c>
      <c r="G97" s="35"/>
    </row>
    <row r="98" spans="1:7" x14ac:dyDescent="0.25">
      <c r="A98" s="34" t="s">
        <v>128</v>
      </c>
      <c r="B98" s="7" t="s">
        <v>1591</v>
      </c>
      <c r="C98" s="7" t="s">
        <v>2888</v>
      </c>
      <c r="D98" s="12" t="s">
        <v>918</v>
      </c>
      <c r="E98" s="13" t="s">
        <v>919</v>
      </c>
      <c r="F98" s="10" t="s">
        <v>2008</v>
      </c>
      <c r="G98" s="35"/>
    </row>
    <row r="99" spans="1:7" x14ac:dyDescent="0.25">
      <c r="A99" s="34" t="s">
        <v>131</v>
      </c>
      <c r="B99" s="7" t="s">
        <v>1591</v>
      </c>
      <c r="C99" s="7" t="s">
        <v>2888</v>
      </c>
      <c r="D99" s="12" t="s">
        <v>920</v>
      </c>
      <c r="E99" s="13" t="s">
        <v>921</v>
      </c>
      <c r="F99" s="10" t="s">
        <v>2009</v>
      </c>
      <c r="G99" s="35"/>
    </row>
    <row r="100" spans="1:7" x14ac:dyDescent="0.25">
      <c r="A100" s="34" t="s">
        <v>134</v>
      </c>
      <c r="B100" s="7" t="s">
        <v>1591</v>
      </c>
      <c r="C100" s="7" t="s">
        <v>2888</v>
      </c>
      <c r="D100" s="12" t="s">
        <v>922</v>
      </c>
      <c r="E100" s="13" t="s">
        <v>923</v>
      </c>
      <c r="F100" s="10" t="s">
        <v>2010</v>
      </c>
      <c r="G100" s="35"/>
    </row>
    <row r="101" spans="1:7" x14ac:dyDescent="0.25">
      <c r="A101" s="34" t="s">
        <v>137</v>
      </c>
      <c r="B101" s="7" t="s">
        <v>1591</v>
      </c>
      <c r="C101" s="7" t="s">
        <v>2888</v>
      </c>
      <c r="D101" s="12">
        <v>119</v>
      </c>
      <c r="E101" s="13" t="s">
        <v>924</v>
      </c>
      <c r="F101" s="10" t="s">
        <v>2011</v>
      </c>
      <c r="G101" s="35"/>
    </row>
    <row r="102" spans="1:7" x14ac:dyDescent="0.25">
      <c r="A102" s="34" t="s">
        <v>140</v>
      </c>
      <c r="B102" s="7" t="s">
        <v>1591</v>
      </c>
      <c r="C102" s="7" t="s">
        <v>2888</v>
      </c>
      <c r="D102" s="12">
        <v>120</v>
      </c>
      <c r="E102" s="13" t="s">
        <v>925</v>
      </c>
      <c r="F102" s="10" t="s">
        <v>2012</v>
      </c>
      <c r="G102" s="35"/>
    </row>
    <row r="103" spans="1:7" x14ac:dyDescent="0.25">
      <c r="A103" s="32" t="s">
        <v>2616</v>
      </c>
      <c r="B103" s="7" t="s">
        <v>1591</v>
      </c>
      <c r="C103" s="7" t="s">
        <v>2888</v>
      </c>
      <c r="D103" s="12" t="s">
        <v>905</v>
      </c>
      <c r="E103" s="13" t="s">
        <v>906</v>
      </c>
      <c r="F103" s="10" t="s">
        <v>2041</v>
      </c>
      <c r="G103" s="35"/>
    </row>
    <row r="104" spans="1:7" x14ac:dyDescent="0.25">
      <c r="A104" s="34" t="s">
        <v>2612</v>
      </c>
      <c r="B104" s="7" t="s">
        <v>1591</v>
      </c>
      <c r="C104" s="7" t="s">
        <v>2888</v>
      </c>
      <c r="D104" s="12" t="s">
        <v>1807</v>
      </c>
      <c r="E104" s="13" t="s">
        <v>978</v>
      </c>
      <c r="F104" s="10" t="s">
        <v>2094</v>
      </c>
      <c r="G104" s="35"/>
    </row>
    <row r="105" spans="1:7" x14ac:dyDescent="0.25">
      <c r="A105" s="34" t="s">
        <v>2613</v>
      </c>
      <c r="B105" s="7" t="s">
        <v>1591</v>
      </c>
      <c r="C105" s="7" t="s">
        <v>2888</v>
      </c>
      <c r="D105" s="12" t="s">
        <v>1807</v>
      </c>
      <c r="E105" s="13" t="s">
        <v>979</v>
      </c>
      <c r="F105" s="10" t="s">
        <v>2095</v>
      </c>
      <c r="G105" s="35" t="s">
        <v>144</v>
      </c>
    </row>
    <row r="106" spans="1:7" x14ac:dyDescent="0.25">
      <c r="A106" s="34" t="s">
        <v>145</v>
      </c>
      <c r="B106" s="7" t="s">
        <v>1591</v>
      </c>
      <c r="C106" s="7" t="s">
        <v>2888</v>
      </c>
      <c r="D106" s="14" t="s">
        <v>1813</v>
      </c>
      <c r="E106" s="13" t="s">
        <v>1016</v>
      </c>
      <c r="F106" s="10" t="s">
        <v>2096</v>
      </c>
      <c r="G106" s="35"/>
    </row>
    <row r="107" spans="1:7" x14ac:dyDescent="0.25">
      <c r="A107" s="34" t="s">
        <v>2614</v>
      </c>
      <c r="B107" s="7" t="s">
        <v>1591</v>
      </c>
      <c r="C107" s="7" t="s">
        <v>2888</v>
      </c>
      <c r="D107" s="14" t="s">
        <v>1814</v>
      </c>
      <c r="E107" s="13" t="s">
        <v>1017</v>
      </c>
      <c r="F107" s="10" t="s">
        <v>2097</v>
      </c>
      <c r="G107" s="35"/>
    </row>
    <row r="108" spans="1:7" x14ac:dyDescent="0.25">
      <c r="A108" s="34" t="s">
        <v>1018</v>
      </c>
      <c r="B108" s="7" t="s">
        <v>1591</v>
      </c>
      <c r="C108" s="7" t="s">
        <v>2888</v>
      </c>
      <c r="D108" s="14" t="s">
        <v>1815</v>
      </c>
      <c r="E108" s="13" t="s">
        <v>1019</v>
      </c>
      <c r="F108" s="10" t="s">
        <v>2098</v>
      </c>
      <c r="G108" s="35"/>
    </row>
    <row r="109" spans="1:7" x14ac:dyDescent="0.25">
      <c r="A109" s="34" t="s">
        <v>2615</v>
      </c>
      <c r="B109" s="7" t="s">
        <v>1591</v>
      </c>
      <c r="C109" s="7" t="s">
        <v>2888</v>
      </c>
      <c r="D109" s="14" t="s">
        <v>1816</v>
      </c>
      <c r="E109" s="13" t="s">
        <v>1020</v>
      </c>
      <c r="F109" s="10" t="s">
        <v>2099</v>
      </c>
      <c r="G109" s="35"/>
    </row>
    <row r="110" spans="1:7" x14ac:dyDescent="0.25">
      <c r="A110" s="34" t="s">
        <v>2872</v>
      </c>
      <c r="B110" s="7" t="s">
        <v>1591</v>
      </c>
      <c r="C110" s="7" t="s">
        <v>2888</v>
      </c>
      <c r="D110" s="12" t="s">
        <v>1955</v>
      </c>
      <c r="E110" s="9" t="s">
        <v>1508</v>
      </c>
      <c r="F110" s="7" t="s">
        <v>2553</v>
      </c>
      <c r="G110" s="35"/>
    </row>
    <row r="111" spans="1:7" x14ac:dyDescent="0.25">
      <c r="A111" s="34" t="s">
        <v>2873</v>
      </c>
      <c r="B111" s="7" t="s">
        <v>1591</v>
      </c>
      <c r="C111" s="7" t="s">
        <v>2888</v>
      </c>
      <c r="D111" s="12" t="s">
        <v>1956</v>
      </c>
      <c r="E111" s="9" t="s">
        <v>1509</v>
      </c>
      <c r="F111" s="7" t="s">
        <v>2554</v>
      </c>
      <c r="G111" s="35"/>
    </row>
    <row r="112" spans="1:7" x14ac:dyDescent="0.25">
      <c r="A112" s="34" t="s">
        <v>2874</v>
      </c>
      <c r="B112" s="7" t="s">
        <v>1591</v>
      </c>
      <c r="C112" s="7" t="s">
        <v>2888</v>
      </c>
      <c r="D112" s="12" t="s">
        <v>1957</v>
      </c>
      <c r="E112" s="9" t="s">
        <v>1510</v>
      </c>
      <c r="F112" s="7" t="s">
        <v>2555</v>
      </c>
      <c r="G112" s="35"/>
    </row>
    <row r="113" spans="1:7" x14ac:dyDescent="0.25">
      <c r="A113" s="34" t="s">
        <v>153</v>
      </c>
      <c r="B113" s="7" t="s">
        <v>1591</v>
      </c>
      <c r="C113" s="7" t="s">
        <v>2888</v>
      </c>
      <c r="D113" s="12" t="s">
        <v>1631</v>
      </c>
      <c r="E113" s="13" t="s">
        <v>965</v>
      </c>
      <c r="F113" s="10" t="s">
        <v>2086</v>
      </c>
      <c r="G113" s="35"/>
    </row>
    <row r="114" spans="1:7" x14ac:dyDescent="0.25">
      <c r="A114" s="34" t="s">
        <v>2875</v>
      </c>
      <c r="B114" s="7" t="s">
        <v>1591</v>
      </c>
      <c r="C114" s="7" t="s">
        <v>2888</v>
      </c>
      <c r="D114" s="12" t="s">
        <v>1958</v>
      </c>
      <c r="E114" s="9" t="s">
        <v>1511</v>
      </c>
      <c r="F114" s="7" t="s">
        <v>2556</v>
      </c>
      <c r="G114" s="35"/>
    </row>
    <row r="115" spans="1:7" x14ac:dyDescent="0.25">
      <c r="A115" s="34" t="s">
        <v>2617</v>
      </c>
      <c r="B115" s="7" t="s">
        <v>1591</v>
      </c>
      <c r="C115" s="7" t="s">
        <v>2888</v>
      </c>
      <c r="D115" s="12" t="s">
        <v>1795</v>
      </c>
      <c r="E115" s="13" t="s">
        <v>1052</v>
      </c>
      <c r="F115" s="10" t="s">
        <v>2100</v>
      </c>
      <c r="G115" s="35"/>
    </row>
    <row r="116" spans="1:7" x14ac:dyDescent="0.25">
      <c r="A116" s="34" t="s">
        <v>2876</v>
      </c>
      <c r="B116" s="7" t="s">
        <v>1591</v>
      </c>
      <c r="C116" s="7" t="s">
        <v>2888</v>
      </c>
      <c r="D116" s="12" t="s">
        <v>1959</v>
      </c>
      <c r="E116" s="9" t="s">
        <v>1512</v>
      </c>
      <c r="F116" s="7" t="s">
        <v>2557</v>
      </c>
      <c r="G116" s="35"/>
    </row>
    <row r="117" spans="1:7" x14ac:dyDescent="0.25">
      <c r="A117" s="32" t="s">
        <v>155</v>
      </c>
      <c r="B117" s="7" t="s">
        <v>1591</v>
      </c>
      <c r="C117" s="7" t="s">
        <v>2888</v>
      </c>
      <c r="D117" s="12" t="s">
        <v>1836</v>
      </c>
      <c r="E117" s="13" t="s">
        <v>1325</v>
      </c>
      <c r="F117" s="7" t="s">
        <v>2122</v>
      </c>
      <c r="G117" s="35"/>
    </row>
    <row r="118" spans="1:7" x14ac:dyDescent="0.25">
      <c r="A118" s="34" t="s">
        <v>2618</v>
      </c>
      <c r="B118" s="7" t="s">
        <v>1591</v>
      </c>
      <c r="C118" s="7" t="s">
        <v>2888</v>
      </c>
      <c r="D118" s="12" t="s">
        <v>1722</v>
      </c>
      <c r="E118" s="13" t="s">
        <v>1326</v>
      </c>
      <c r="F118" s="7" t="s">
        <v>2123</v>
      </c>
      <c r="G118" s="35"/>
    </row>
    <row r="119" spans="1:7" x14ac:dyDescent="0.25">
      <c r="A119" s="34" t="s">
        <v>159</v>
      </c>
      <c r="B119" s="7" t="s">
        <v>1591</v>
      </c>
      <c r="C119" s="7" t="s">
        <v>2888</v>
      </c>
      <c r="D119" s="12" t="s">
        <v>1632</v>
      </c>
      <c r="E119" s="13" t="s">
        <v>966</v>
      </c>
      <c r="F119" s="10" t="s">
        <v>2087</v>
      </c>
      <c r="G119" s="35"/>
    </row>
    <row r="120" spans="1:7" x14ac:dyDescent="0.25">
      <c r="A120" s="34" t="s">
        <v>964</v>
      </c>
      <c r="B120" s="7" t="s">
        <v>1591</v>
      </c>
      <c r="C120" s="7" t="s">
        <v>2888</v>
      </c>
      <c r="D120" s="12" t="s">
        <v>1630</v>
      </c>
      <c r="E120" s="13" t="s">
        <v>963</v>
      </c>
      <c r="F120" s="10" t="s">
        <v>2085</v>
      </c>
      <c r="G120" s="35"/>
    </row>
    <row r="121" spans="1:7" x14ac:dyDescent="0.25">
      <c r="A121" s="34" t="s">
        <v>2877</v>
      </c>
      <c r="B121" s="7" t="s">
        <v>1591</v>
      </c>
      <c r="C121" s="7" t="s">
        <v>2888</v>
      </c>
      <c r="D121" s="12" t="s">
        <v>1753</v>
      </c>
      <c r="E121" s="9" t="s">
        <v>1520</v>
      </c>
      <c r="F121" s="7" t="s">
        <v>2093</v>
      </c>
      <c r="G121" s="35"/>
    </row>
    <row r="122" spans="1:7" x14ac:dyDescent="0.25">
      <c r="A122" s="34" t="s">
        <v>2619</v>
      </c>
      <c r="B122" s="7" t="s">
        <v>1591</v>
      </c>
      <c r="C122" s="7" t="s">
        <v>2888</v>
      </c>
      <c r="D122" s="12" t="s">
        <v>1601</v>
      </c>
      <c r="E122" s="13" t="s">
        <v>926</v>
      </c>
      <c r="F122" s="10" t="s">
        <v>2053</v>
      </c>
      <c r="G122" s="35"/>
    </row>
    <row r="123" spans="1:7" x14ac:dyDescent="0.25">
      <c r="A123" s="34" t="s">
        <v>163</v>
      </c>
      <c r="B123" s="7" t="s">
        <v>1591</v>
      </c>
      <c r="C123" s="7" t="s">
        <v>2888</v>
      </c>
      <c r="D123" s="12" t="s">
        <v>1602</v>
      </c>
      <c r="E123" s="13" t="s">
        <v>927</v>
      </c>
      <c r="F123" s="10" t="s">
        <v>2054</v>
      </c>
      <c r="G123" s="35"/>
    </row>
    <row r="124" spans="1:7" x14ac:dyDescent="0.25">
      <c r="A124" s="34" t="s">
        <v>2620</v>
      </c>
      <c r="B124" s="7" t="s">
        <v>1591</v>
      </c>
      <c r="C124" s="7" t="s">
        <v>2888</v>
      </c>
      <c r="D124" s="12" t="s">
        <v>1604</v>
      </c>
      <c r="E124" s="13" t="s">
        <v>929</v>
      </c>
      <c r="F124" s="10" t="s">
        <v>2056</v>
      </c>
      <c r="G124" s="35"/>
    </row>
    <row r="125" spans="1:7" x14ac:dyDescent="0.25">
      <c r="A125" s="34" t="s">
        <v>165</v>
      </c>
      <c r="B125" s="7" t="s">
        <v>1591</v>
      </c>
      <c r="C125" s="7" t="s">
        <v>2888</v>
      </c>
      <c r="D125" s="12" t="s">
        <v>1605</v>
      </c>
      <c r="E125" s="13" t="s">
        <v>930</v>
      </c>
      <c r="F125" s="10" t="s">
        <v>2057</v>
      </c>
      <c r="G125" s="35"/>
    </row>
    <row r="126" spans="1:7" x14ac:dyDescent="0.25">
      <c r="A126" s="34" t="s">
        <v>168</v>
      </c>
      <c r="B126" s="7" t="s">
        <v>1591</v>
      </c>
      <c r="C126" s="7" t="s">
        <v>2888</v>
      </c>
      <c r="D126" s="12" t="s">
        <v>1606</v>
      </c>
      <c r="E126" s="13" t="s">
        <v>931</v>
      </c>
      <c r="F126" s="10" t="s">
        <v>2058</v>
      </c>
      <c r="G126" s="35"/>
    </row>
    <row r="127" spans="1:7" x14ac:dyDescent="0.25">
      <c r="A127" s="34" t="s">
        <v>2621</v>
      </c>
      <c r="B127" s="7" t="s">
        <v>1591</v>
      </c>
      <c r="C127" s="7" t="s">
        <v>2888</v>
      </c>
      <c r="D127" s="12" t="s">
        <v>1607</v>
      </c>
      <c r="E127" s="13" t="s">
        <v>932</v>
      </c>
      <c r="F127" s="10" t="s">
        <v>2059</v>
      </c>
      <c r="G127" s="35"/>
    </row>
    <row r="128" spans="1:7" x14ac:dyDescent="0.25">
      <c r="A128" s="34" t="s">
        <v>169</v>
      </c>
      <c r="B128" s="7" t="s">
        <v>1591</v>
      </c>
      <c r="C128" s="7" t="s">
        <v>2888</v>
      </c>
      <c r="D128" s="12" t="s">
        <v>1608</v>
      </c>
      <c r="E128" s="13" t="s">
        <v>933</v>
      </c>
      <c r="F128" s="10" t="s">
        <v>2060</v>
      </c>
      <c r="G128" s="35"/>
    </row>
    <row r="129" spans="1:7" x14ac:dyDescent="0.25">
      <c r="A129" s="34" t="s">
        <v>172</v>
      </c>
      <c r="B129" s="7" t="s">
        <v>1591</v>
      </c>
      <c r="C129" s="7" t="s">
        <v>2888</v>
      </c>
      <c r="D129" s="12" t="s">
        <v>1610</v>
      </c>
      <c r="E129" s="13" t="s">
        <v>935</v>
      </c>
      <c r="F129" s="10" t="s">
        <v>2062</v>
      </c>
      <c r="G129" s="35"/>
    </row>
    <row r="130" spans="1:7" x14ac:dyDescent="0.25">
      <c r="A130" s="34" t="s">
        <v>175</v>
      </c>
      <c r="B130" s="7" t="s">
        <v>1591</v>
      </c>
      <c r="C130" s="7" t="s">
        <v>2888</v>
      </c>
      <c r="D130" s="12" t="s">
        <v>1613</v>
      </c>
      <c r="E130" s="13" t="s">
        <v>938</v>
      </c>
      <c r="F130" s="10" t="s">
        <v>2065</v>
      </c>
      <c r="G130" s="35"/>
    </row>
    <row r="131" spans="1:7" x14ac:dyDescent="0.25">
      <c r="A131" s="34" t="s">
        <v>941</v>
      </c>
      <c r="B131" s="7" t="s">
        <v>1591</v>
      </c>
      <c r="C131" s="7" t="s">
        <v>2888</v>
      </c>
      <c r="D131" s="12" t="s">
        <v>1616</v>
      </c>
      <c r="E131" s="13" t="s">
        <v>942</v>
      </c>
      <c r="F131" s="10" t="s">
        <v>2068</v>
      </c>
      <c r="G131" s="35"/>
    </row>
    <row r="132" spans="1:7" x14ac:dyDescent="0.25">
      <c r="A132" s="34" t="s">
        <v>943</v>
      </c>
      <c r="B132" s="7" t="s">
        <v>1591</v>
      </c>
      <c r="C132" s="7" t="s">
        <v>2888</v>
      </c>
      <c r="D132" s="12" t="s">
        <v>1617</v>
      </c>
      <c r="E132" s="13" t="s">
        <v>944</v>
      </c>
      <c r="F132" s="10" t="s">
        <v>2069</v>
      </c>
      <c r="G132" s="35"/>
    </row>
    <row r="133" spans="1:7" x14ac:dyDescent="0.25">
      <c r="A133" s="34" t="s">
        <v>945</v>
      </c>
      <c r="B133" s="7" t="s">
        <v>1591</v>
      </c>
      <c r="C133" s="7" t="s">
        <v>2888</v>
      </c>
      <c r="D133" s="12" t="s">
        <v>1618</v>
      </c>
      <c r="E133" s="13" t="s">
        <v>946</v>
      </c>
      <c r="F133" s="10" t="s">
        <v>2070</v>
      </c>
      <c r="G133" s="35"/>
    </row>
    <row r="134" spans="1:7" x14ac:dyDescent="0.25">
      <c r="A134" s="34" t="s">
        <v>177</v>
      </c>
      <c r="B134" s="7" t="s">
        <v>1591</v>
      </c>
      <c r="C134" s="7" t="s">
        <v>2888</v>
      </c>
      <c r="D134" s="12" t="s">
        <v>1619</v>
      </c>
      <c r="E134" s="13" t="s">
        <v>947</v>
      </c>
      <c r="F134" s="10" t="s">
        <v>2071</v>
      </c>
      <c r="G134" s="35"/>
    </row>
    <row r="135" spans="1:7" x14ac:dyDescent="0.25">
      <c r="A135" s="34" t="s">
        <v>2622</v>
      </c>
      <c r="B135" s="7" t="s">
        <v>1591</v>
      </c>
      <c r="C135" s="7" t="s">
        <v>2888</v>
      </c>
      <c r="D135" s="12" t="s">
        <v>1620</v>
      </c>
      <c r="E135" s="13" t="s">
        <v>948</v>
      </c>
      <c r="F135" s="10" t="s">
        <v>2072</v>
      </c>
      <c r="G135" s="35"/>
    </row>
    <row r="136" spans="1:7" x14ac:dyDescent="0.25">
      <c r="A136" s="34" t="s">
        <v>2623</v>
      </c>
      <c r="B136" s="7" t="s">
        <v>1591</v>
      </c>
      <c r="C136" s="7" t="s">
        <v>2888</v>
      </c>
      <c r="D136" s="12" t="s">
        <v>1621</v>
      </c>
      <c r="E136" s="13" t="s">
        <v>949</v>
      </c>
      <c r="F136" s="10" t="s">
        <v>2073</v>
      </c>
      <c r="G136" s="35"/>
    </row>
    <row r="137" spans="1:7" x14ac:dyDescent="0.25">
      <c r="A137" s="34" t="s">
        <v>2624</v>
      </c>
      <c r="B137" s="7" t="s">
        <v>1591</v>
      </c>
      <c r="C137" s="7" t="s">
        <v>2888</v>
      </c>
      <c r="D137" s="12" t="s">
        <v>1622</v>
      </c>
      <c r="E137" s="13" t="s">
        <v>950</v>
      </c>
      <c r="F137" s="10" t="s">
        <v>2074</v>
      </c>
      <c r="G137" s="35"/>
    </row>
    <row r="138" spans="1:7" x14ac:dyDescent="0.25">
      <c r="A138" s="34" t="s">
        <v>2625</v>
      </c>
      <c r="B138" s="7" t="s">
        <v>1591</v>
      </c>
      <c r="C138" s="7" t="s">
        <v>2888</v>
      </c>
      <c r="D138" s="12" t="s">
        <v>1624</v>
      </c>
      <c r="E138" s="13" t="s">
        <v>952</v>
      </c>
      <c r="F138" s="10" t="s">
        <v>2076</v>
      </c>
      <c r="G138" s="35"/>
    </row>
    <row r="139" spans="1:7" x14ac:dyDescent="0.25">
      <c r="A139" s="34" t="s">
        <v>2626</v>
      </c>
      <c r="B139" s="7" t="s">
        <v>1591</v>
      </c>
      <c r="C139" s="7" t="s">
        <v>2888</v>
      </c>
      <c r="D139" s="12" t="s">
        <v>1625</v>
      </c>
      <c r="E139" s="13" t="s">
        <v>953</v>
      </c>
      <c r="F139" s="10" t="s">
        <v>2077</v>
      </c>
      <c r="G139" s="35"/>
    </row>
    <row r="140" spans="1:7" x14ac:dyDescent="0.25">
      <c r="A140" s="34" t="s">
        <v>2627</v>
      </c>
      <c r="B140" s="7" t="s">
        <v>1591</v>
      </c>
      <c r="C140" s="7" t="s">
        <v>2888</v>
      </c>
      <c r="D140" s="12" t="s">
        <v>1626</v>
      </c>
      <c r="E140" s="13" t="s">
        <v>954</v>
      </c>
      <c r="F140" s="10" t="s">
        <v>2078</v>
      </c>
      <c r="G140" s="35" t="s">
        <v>184</v>
      </c>
    </row>
    <row r="141" spans="1:7" x14ac:dyDescent="0.25">
      <c r="A141" s="34" t="s">
        <v>973</v>
      </c>
      <c r="B141" s="7" t="s">
        <v>1591</v>
      </c>
      <c r="C141" s="7" t="s">
        <v>2888</v>
      </c>
      <c r="D141" s="12" t="s">
        <v>1630</v>
      </c>
      <c r="E141" s="13" t="s">
        <v>972</v>
      </c>
      <c r="F141" s="10" t="s">
        <v>2089</v>
      </c>
      <c r="G141" s="35"/>
    </row>
    <row r="142" spans="1:7" x14ac:dyDescent="0.25">
      <c r="A142" s="34" t="s">
        <v>2628</v>
      </c>
      <c r="B142" s="7" t="s">
        <v>1591</v>
      </c>
      <c r="C142" s="7" t="s">
        <v>2888</v>
      </c>
      <c r="D142" s="12" t="s">
        <v>1627</v>
      </c>
      <c r="E142" s="13" t="s">
        <v>955</v>
      </c>
      <c r="F142" s="10" t="s">
        <v>2079</v>
      </c>
      <c r="G142" s="35"/>
    </row>
    <row r="143" spans="1:7" x14ac:dyDescent="0.25">
      <c r="A143" s="34" t="s">
        <v>185</v>
      </c>
      <c r="B143" s="7" t="s">
        <v>1591</v>
      </c>
      <c r="C143" s="7" t="s">
        <v>2888</v>
      </c>
      <c r="D143" s="12" t="s">
        <v>1629</v>
      </c>
      <c r="E143" s="13" t="s">
        <v>957</v>
      </c>
      <c r="F143" s="10" t="s">
        <v>2081</v>
      </c>
      <c r="G143" s="35"/>
    </row>
    <row r="144" spans="1:7" x14ac:dyDescent="0.25">
      <c r="A144" s="34" t="s">
        <v>1022</v>
      </c>
      <c r="B144" s="7" t="s">
        <v>1591</v>
      </c>
      <c r="C144" s="7" t="s">
        <v>2888</v>
      </c>
      <c r="D144" s="14" t="s">
        <v>1779</v>
      </c>
      <c r="E144" s="15" t="s">
        <v>1021</v>
      </c>
      <c r="F144" s="10" t="s">
        <v>2153</v>
      </c>
      <c r="G144" s="35"/>
    </row>
    <row r="145" spans="1:7" x14ac:dyDescent="0.25">
      <c r="A145" s="34" t="s">
        <v>188</v>
      </c>
      <c r="B145" s="7" t="s">
        <v>1591</v>
      </c>
      <c r="C145" s="7" t="s">
        <v>2888</v>
      </c>
      <c r="D145" s="14" t="s">
        <v>1780</v>
      </c>
      <c r="E145" s="15" t="s">
        <v>1023</v>
      </c>
      <c r="F145" s="10" t="s">
        <v>2154</v>
      </c>
      <c r="G145" s="35"/>
    </row>
    <row r="146" spans="1:7" x14ac:dyDescent="0.25">
      <c r="A146" s="34" t="s">
        <v>2629</v>
      </c>
      <c r="B146" s="7" t="s">
        <v>1591</v>
      </c>
      <c r="C146" s="7" t="s">
        <v>2888</v>
      </c>
      <c r="D146" s="14" t="s">
        <v>1781</v>
      </c>
      <c r="E146" s="15" t="s">
        <v>1024</v>
      </c>
      <c r="F146" s="10" t="s">
        <v>2155</v>
      </c>
      <c r="G146" s="35"/>
    </row>
    <row r="147" spans="1:7" x14ac:dyDescent="0.25">
      <c r="A147" s="34" t="s">
        <v>190</v>
      </c>
      <c r="B147" s="7" t="s">
        <v>1591</v>
      </c>
      <c r="C147" s="7" t="s">
        <v>2888</v>
      </c>
      <c r="D147" s="14" t="s">
        <v>1782</v>
      </c>
      <c r="E147" s="15" t="s">
        <v>1025</v>
      </c>
      <c r="F147" s="10" t="s">
        <v>2156</v>
      </c>
      <c r="G147" s="35"/>
    </row>
    <row r="148" spans="1:7" x14ac:dyDescent="0.25">
      <c r="A148" s="34" t="s">
        <v>2630</v>
      </c>
      <c r="B148" s="7" t="s">
        <v>1591</v>
      </c>
      <c r="C148" s="7" t="s">
        <v>2888</v>
      </c>
      <c r="D148" s="14" t="s">
        <v>1783</v>
      </c>
      <c r="E148" s="15" t="s">
        <v>1026</v>
      </c>
      <c r="F148" s="10" t="s">
        <v>2157</v>
      </c>
      <c r="G148" s="35" t="s">
        <v>194</v>
      </c>
    </row>
    <row r="149" spans="1:7" x14ac:dyDescent="0.25">
      <c r="A149" s="34" t="s">
        <v>2631</v>
      </c>
      <c r="B149" s="7" t="s">
        <v>1591</v>
      </c>
      <c r="C149" s="7" t="s">
        <v>2888</v>
      </c>
      <c r="D149" s="14" t="s">
        <v>1784</v>
      </c>
      <c r="E149" s="13" t="s">
        <v>1027</v>
      </c>
      <c r="F149" s="10" t="s">
        <v>2158</v>
      </c>
      <c r="G149" s="35"/>
    </row>
    <row r="150" spans="1:7" x14ac:dyDescent="0.25">
      <c r="A150" s="34" t="s">
        <v>1028</v>
      </c>
      <c r="B150" s="7" t="s">
        <v>1591</v>
      </c>
      <c r="C150" s="7" t="s">
        <v>2888</v>
      </c>
      <c r="D150" s="14" t="s">
        <v>1785</v>
      </c>
      <c r="E150" s="13" t="s">
        <v>1029</v>
      </c>
      <c r="F150" s="10" t="s">
        <v>2159</v>
      </c>
      <c r="G150" s="35"/>
    </row>
    <row r="151" spans="1:7" x14ac:dyDescent="0.25">
      <c r="A151" s="34" t="s">
        <v>196</v>
      </c>
      <c r="B151" s="7" t="s">
        <v>1591</v>
      </c>
      <c r="C151" s="7" t="s">
        <v>2888</v>
      </c>
      <c r="D151" s="14" t="s">
        <v>1786</v>
      </c>
      <c r="E151" s="13" t="s">
        <v>1030</v>
      </c>
      <c r="F151" s="10" t="s">
        <v>2160</v>
      </c>
      <c r="G151" s="35"/>
    </row>
    <row r="152" spans="1:7" x14ac:dyDescent="0.25">
      <c r="A152" s="34" t="s">
        <v>2879</v>
      </c>
      <c r="B152" s="7" t="s">
        <v>1591</v>
      </c>
      <c r="C152" s="7" t="s">
        <v>2888</v>
      </c>
      <c r="D152" s="12" t="s">
        <v>1518</v>
      </c>
      <c r="E152" s="9" t="s">
        <v>1519</v>
      </c>
      <c r="F152" s="7" t="s">
        <v>2551</v>
      </c>
      <c r="G152" s="35"/>
    </row>
    <row r="153" spans="1:7" x14ac:dyDescent="0.25">
      <c r="A153" s="34" t="s">
        <v>199</v>
      </c>
      <c r="B153" s="7" t="s">
        <v>1591</v>
      </c>
      <c r="C153" s="7" t="s">
        <v>2888</v>
      </c>
      <c r="D153" s="14">
        <v>71</v>
      </c>
      <c r="E153" s="13" t="s">
        <v>879</v>
      </c>
      <c r="F153" s="10" t="s">
        <v>2030</v>
      </c>
      <c r="G153" s="35"/>
    </row>
    <row r="154" spans="1:7" x14ac:dyDescent="0.25">
      <c r="A154" s="34" t="s">
        <v>2632</v>
      </c>
      <c r="B154" s="7" t="s">
        <v>1591</v>
      </c>
      <c r="C154" s="7" t="s">
        <v>2888</v>
      </c>
      <c r="D154" s="12" t="s">
        <v>880</v>
      </c>
      <c r="E154" s="13" t="s">
        <v>881</v>
      </c>
      <c r="F154" s="10" t="s">
        <v>2031</v>
      </c>
      <c r="G154" s="35"/>
    </row>
    <row r="155" spans="1:7" x14ac:dyDescent="0.25">
      <c r="A155" s="34" t="s">
        <v>2633</v>
      </c>
      <c r="B155" s="7" t="s">
        <v>1591</v>
      </c>
      <c r="C155" s="7" t="s">
        <v>2888</v>
      </c>
      <c r="D155" s="12" t="s">
        <v>882</v>
      </c>
      <c r="E155" s="13" t="s">
        <v>883</v>
      </c>
      <c r="F155" s="10" t="s">
        <v>2032</v>
      </c>
      <c r="G155" s="35"/>
    </row>
    <row r="156" spans="1:7" x14ac:dyDescent="0.25">
      <c r="A156" s="34" t="s">
        <v>2634</v>
      </c>
      <c r="B156" s="7" t="s">
        <v>1591</v>
      </c>
      <c r="C156" s="7" t="s">
        <v>2888</v>
      </c>
      <c r="D156" s="12">
        <v>73</v>
      </c>
      <c r="E156" s="13" t="s">
        <v>888</v>
      </c>
      <c r="F156" s="10" t="s">
        <v>2033</v>
      </c>
      <c r="G156" s="35"/>
    </row>
    <row r="157" spans="1:7" x14ac:dyDescent="0.25">
      <c r="A157" s="34" t="s">
        <v>2878</v>
      </c>
      <c r="B157" s="7" t="s">
        <v>1591</v>
      </c>
      <c r="C157" s="7" t="s">
        <v>2888</v>
      </c>
      <c r="D157" s="12" t="s">
        <v>1953</v>
      </c>
      <c r="E157" s="9" t="s">
        <v>1505</v>
      </c>
      <c r="F157" s="7" t="s">
        <v>2550</v>
      </c>
      <c r="G157" s="35"/>
    </row>
    <row r="158" spans="1:7" x14ac:dyDescent="0.25">
      <c r="A158" s="34" t="s">
        <v>2635</v>
      </c>
      <c r="B158" s="7" t="s">
        <v>1591</v>
      </c>
      <c r="C158" s="7" t="s">
        <v>2888</v>
      </c>
      <c r="D158" s="14">
        <v>83</v>
      </c>
      <c r="E158" s="13" t="s">
        <v>890</v>
      </c>
      <c r="F158" s="10" t="s">
        <v>2035</v>
      </c>
      <c r="G158" s="35"/>
    </row>
    <row r="159" spans="1:7" x14ac:dyDescent="0.25">
      <c r="A159" s="34" t="s">
        <v>2636</v>
      </c>
      <c r="B159" s="7" t="s">
        <v>1591</v>
      </c>
      <c r="C159" s="7" t="s">
        <v>2888</v>
      </c>
      <c r="D159" s="14">
        <v>85</v>
      </c>
      <c r="E159" s="13" t="s">
        <v>891</v>
      </c>
      <c r="F159" s="10" t="s">
        <v>2036</v>
      </c>
      <c r="G159" s="35"/>
    </row>
    <row r="160" spans="1:7" x14ac:dyDescent="0.25">
      <c r="A160" s="34" t="s">
        <v>2637</v>
      </c>
      <c r="B160" s="7" t="s">
        <v>1591</v>
      </c>
      <c r="C160" s="7" t="s">
        <v>2888</v>
      </c>
      <c r="D160" s="12">
        <v>8</v>
      </c>
      <c r="E160" s="13" t="s">
        <v>960</v>
      </c>
      <c r="F160" s="10" t="s">
        <v>2084</v>
      </c>
      <c r="G160" s="35"/>
    </row>
    <row r="161" spans="1:7" x14ac:dyDescent="0.25">
      <c r="A161" s="34" t="s">
        <v>208</v>
      </c>
      <c r="B161" s="7" t="s">
        <v>1591</v>
      </c>
      <c r="C161" s="7" t="s">
        <v>2888</v>
      </c>
      <c r="D161" s="14">
        <v>61</v>
      </c>
      <c r="E161" s="13" t="s">
        <v>876</v>
      </c>
      <c r="F161" s="10" t="s">
        <v>2027</v>
      </c>
      <c r="G161" s="35"/>
    </row>
    <row r="162" spans="1:7" x14ac:dyDescent="0.25">
      <c r="A162" s="34" t="s">
        <v>209</v>
      </c>
      <c r="B162" s="7" t="s">
        <v>1591</v>
      </c>
      <c r="C162" s="7" t="s">
        <v>2888</v>
      </c>
      <c r="D162" s="12" t="s">
        <v>869</v>
      </c>
      <c r="E162" s="13" t="s">
        <v>870</v>
      </c>
      <c r="F162" s="10" t="s">
        <v>2023</v>
      </c>
      <c r="G162" s="35" t="s">
        <v>212</v>
      </c>
    </row>
    <row r="163" spans="1:7" x14ac:dyDescent="0.25">
      <c r="A163" s="34" t="s">
        <v>2638</v>
      </c>
      <c r="B163" s="7" t="s">
        <v>1591</v>
      </c>
      <c r="C163" s="7" t="s">
        <v>2888</v>
      </c>
      <c r="D163" s="12" t="s">
        <v>884</v>
      </c>
      <c r="E163" s="13" t="s">
        <v>885</v>
      </c>
      <c r="F163" s="10" t="s">
        <v>2013</v>
      </c>
      <c r="G163" s="35"/>
    </row>
    <row r="164" spans="1:7" x14ac:dyDescent="0.25">
      <c r="A164" s="34" t="s">
        <v>213</v>
      </c>
      <c r="B164" s="7" t="s">
        <v>1591</v>
      </c>
      <c r="C164" s="7" t="s">
        <v>2888</v>
      </c>
      <c r="D164" s="12" t="s">
        <v>886</v>
      </c>
      <c r="E164" s="13" t="s">
        <v>887</v>
      </c>
      <c r="F164" s="10" t="s">
        <v>2038</v>
      </c>
      <c r="G164" s="35" t="s">
        <v>214</v>
      </c>
    </row>
    <row r="165" spans="1:7" x14ac:dyDescent="0.25">
      <c r="A165" s="34" t="s">
        <v>2639</v>
      </c>
      <c r="B165" s="7" t="s">
        <v>1591</v>
      </c>
      <c r="C165" s="7" t="s">
        <v>2888</v>
      </c>
      <c r="D165" s="12" t="s">
        <v>871</v>
      </c>
      <c r="E165" s="13" t="s">
        <v>872</v>
      </c>
      <c r="F165" s="10" t="s">
        <v>2024</v>
      </c>
      <c r="G165" s="35"/>
    </row>
    <row r="166" spans="1:7" x14ac:dyDescent="0.25">
      <c r="A166" s="34" t="s">
        <v>217</v>
      </c>
      <c r="B166" s="7" t="s">
        <v>1591</v>
      </c>
      <c r="C166" s="7" t="s">
        <v>2888</v>
      </c>
      <c r="D166" s="14">
        <v>50</v>
      </c>
      <c r="E166" s="13" t="s">
        <v>873</v>
      </c>
      <c r="F166" s="10" t="s">
        <v>2025</v>
      </c>
      <c r="G166" s="35"/>
    </row>
    <row r="167" spans="1:7" x14ac:dyDescent="0.25">
      <c r="A167" s="34" t="s">
        <v>220</v>
      </c>
      <c r="B167" s="7" t="s">
        <v>1591</v>
      </c>
      <c r="C167" s="7" t="s">
        <v>2888</v>
      </c>
      <c r="D167" s="14" t="s">
        <v>874</v>
      </c>
      <c r="E167" s="13" t="s">
        <v>875</v>
      </c>
      <c r="F167" s="10" t="s">
        <v>2026</v>
      </c>
      <c r="G167" s="35"/>
    </row>
    <row r="168" spans="1:7" x14ac:dyDescent="0.25">
      <c r="A168" s="34" t="s">
        <v>2880</v>
      </c>
      <c r="B168" s="7" t="s">
        <v>1591</v>
      </c>
      <c r="C168" s="7" t="s">
        <v>2888</v>
      </c>
      <c r="D168" s="12" t="s">
        <v>1951</v>
      </c>
      <c r="E168" s="9" t="s">
        <v>1503</v>
      </c>
      <c r="F168" s="7" t="s">
        <v>2548</v>
      </c>
      <c r="G168" s="35"/>
    </row>
    <row r="169" spans="1:7" x14ac:dyDescent="0.25">
      <c r="A169" s="34" t="s">
        <v>2640</v>
      </c>
      <c r="B169" s="7" t="s">
        <v>1591</v>
      </c>
      <c r="C169" s="7" t="s">
        <v>2888</v>
      </c>
      <c r="D169" s="14">
        <v>68</v>
      </c>
      <c r="E169" s="13" t="s">
        <v>877</v>
      </c>
      <c r="F169" s="10" t="s">
        <v>2028</v>
      </c>
      <c r="G169" s="35"/>
    </row>
    <row r="170" spans="1:7" x14ac:dyDescent="0.25">
      <c r="A170" s="34" t="s">
        <v>225</v>
      </c>
      <c r="B170" s="7" t="s">
        <v>1591</v>
      </c>
      <c r="C170" s="7" t="s">
        <v>2888</v>
      </c>
      <c r="D170" s="14">
        <v>69</v>
      </c>
      <c r="E170" s="13" t="s">
        <v>878</v>
      </c>
      <c r="F170" s="10" t="s">
        <v>2029</v>
      </c>
      <c r="G170" s="35"/>
    </row>
    <row r="171" spans="1:7" x14ac:dyDescent="0.25">
      <c r="A171" s="34" t="s">
        <v>2881</v>
      </c>
      <c r="B171" s="7" t="s">
        <v>1591</v>
      </c>
      <c r="C171" s="7" t="s">
        <v>2888</v>
      </c>
      <c r="D171" s="12" t="s">
        <v>1952</v>
      </c>
      <c r="E171" s="9" t="s">
        <v>1504</v>
      </c>
      <c r="F171" s="7" t="s">
        <v>2549</v>
      </c>
      <c r="G171" s="35"/>
    </row>
    <row r="172" spans="1:7" x14ac:dyDescent="0.25">
      <c r="A172" s="34" t="s">
        <v>226</v>
      </c>
      <c r="B172" s="7" t="s">
        <v>1591</v>
      </c>
      <c r="C172" s="7" t="s">
        <v>2888</v>
      </c>
      <c r="D172" s="12">
        <v>97</v>
      </c>
      <c r="E172" s="16" t="s">
        <v>860</v>
      </c>
      <c r="F172" s="10" t="s">
        <v>2045</v>
      </c>
      <c r="G172" s="35"/>
    </row>
    <row r="173" spans="1:7" x14ac:dyDescent="0.25">
      <c r="A173" s="34" t="s">
        <v>2641</v>
      </c>
      <c r="B173" s="7" t="s">
        <v>1591</v>
      </c>
      <c r="C173" s="7" t="s">
        <v>2888</v>
      </c>
      <c r="D173" s="12" t="s">
        <v>909</v>
      </c>
      <c r="E173" s="13" t="s">
        <v>910</v>
      </c>
      <c r="F173" s="10" t="s">
        <v>2020</v>
      </c>
      <c r="G173" s="35"/>
    </row>
    <row r="174" spans="1:7" x14ac:dyDescent="0.25">
      <c r="A174" s="34" t="s">
        <v>229</v>
      </c>
      <c r="B174" s="7" t="s">
        <v>1591</v>
      </c>
      <c r="C174" s="7" t="s">
        <v>2888</v>
      </c>
      <c r="D174" s="12" t="s">
        <v>911</v>
      </c>
      <c r="E174" s="13" t="s">
        <v>912</v>
      </c>
      <c r="F174" s="10" t="s">
        <v>2021</v>
      </c>
      <c r="G174" s="35"/>
    </row>
    <row r="175" spans="1:7" x14ac:dyDescent="0.25">
      <c r="A175" s="34" t="s">
        <v>2642</v>
      </c>
      <c r="B175" s="7" t="s">
        <v>1591</v>
      </c>
      <c r="C175" s="7" t="s">
        <v>2888</v>
      </c>
      <c r="D175" s="12" t="s">
        <v>913</v>
      </c>
      <c r="E175" s="13" t="s">
        <v>914</v>
      </c>
      <c r="F175" s="10" t="s">
        <v>2022</v>
      </c>
      <c r="G175" s="35"/>
    </row>
    <row r="176" spans="1:7" x14ac:dyDescent="0.25">
      <c r="A176" s="34" t="s">
        <v>231</v>
      </c>
      <c r="B176" s="7" t="s">
        <v>1591</v>
      </c>
      <c r="C176" s="7" t="s">
        <v>2888</v>
      </c>
      <c r="D176" s="12">
        <v>114</v>
      </c>
      <c r="E176" s="16" t="s">
        <v>868</v>
      </c>
      <c r="F176" s="10" t="s">
        <v>2051</v>
      </c>
      <c r="G176" s="35" t="s">
        <v>233</v>
      </c>
    </row>
    <row r="177" spans="1:7" x14ac:dyDescent="0.25">
      <c r="A177" s="34" t="s">
        <v>958</v>
      </c>
      <c r="B177" s="7" t="s">
        <v>1591</v>
      </c>
      <c r="C177" s="7" t="s">
        <v>2888</v>
      </c>
      <c r="D177" s="12">
        <v>6</v>
      </c>
      <c r="E177" s="13" t="s">
        <v>959</v>
      </c>
      <c r="F177" s="10" t="s">
        <v>2082</v>
      </c>
      <c r="G177" s="35"/>
    </row>
    <row r="178" spans="1:7" x14ac:dyDescent="0.25">
      <c r="A178" s="34" t="s">
        <v>961</v>
      </c>
      <c r="B178" s="7" t="s">
        <v>1591</v>
      </c>
      <c r="C178" s="7" t="s">
        <v>2888</v>
      </c>
      <c r="D178" s="12">
        <v>10</v>
      </c>
      <c r="E178" s="13" t="s">
        <v>962</v>
      </c>
      <c r="F178" s="10" t="s">
        <v>2083</v>
      </c>
      <c r="G178" s="35"/>
    </row>
    <row r="179" spans="1:7" x14ac:dyDescent="0.25">
      <c r="A179" s="34" t="s">
        <v>865</v>
      </c>
      <c r="B179" s="7" t="s">
        <v>1591</v>
      </c>
      <c r="C179" s="7" t="s">
        <v>2888</v>
      </c>
      <c r="D179" s="12">
        <v>26</v>
      </c>
      <c r="E179" s="16" t="s">
        <v>866</v>
      </c>
      <c r="F179" s="10" t="s">
        <v>2049</v>
      </c>
      <c r="G179" s="35"/>
    </row>
    <row r="180" spans="1:7" x14ac:dyDescent="0.25">
      <c r="A180" s="34" t="s">
        <v>234</v>
      </c>
      <c r="B180" s="7" t="s">
        <v>1591</v>
      </c>
      <c r="C180" s="7" t="s">
        <v>2888</v>
      </c>
      <c r="D180" s="14">
        <v>96</v>
      </c>
      <c r="E180" s="13" t="s">
        <v>892</v>
      </c>
      <c r="F180" s="10" t="s">
        <v>2014</v>
      </c>
      <c r="G180" s="35"/>
    </row>
    <row r="181" spans="1:7" x14ac:dyDescent="0.25">
      <c r="A181" s="34" t="s">
        <v>236</v>
      </c>
      <c r="B181" s="7" t="s">
        <v>1591</v>
      </c>
      <c r="C181" s="7" t="s">
        <v>2888</v>
      </c>
      <c r="D181" s="12">
        <v>98</v>
      </c>
      <c r="E181" s="16" t="s">
        <v>859</v>
      </c>
      <c r="F181" s="10" t="s">
        <v>2044</v>
      </c>
      <c r="G181" s="35"/>
    </row>
    <row r="182" spans="1:7" x14ac:dyDescent="0.25">
      <c r="A182" s="34" t="s">
        <v>2882</v>
      </c>
      <c r="B182" s="7" t="s">
        <v>1591</v>
      </c>
      <c r="C182" s="7" t="s">
        <v>2888</v>
      </c>
      <c r="D182" s="12" t="s">
        <v>1954</v>
      </c>
      <c r="E182" s="9" t="s">
        <v>1506</v>
      </c>
      <c r="F182" s="7" t="s">
        <v>2552</v>
      </c>
      <c r="G182" s="35"/>
    </row>
    <row r="183" spans="1:7" x14ac:dyDescent="0.25">
      <c r="A183" s="34" t="s">
        <v>239</v>
      </c>
      <c r="B183" s="7" t="s">
        <v>1591</v>
      </c>
      <c r="C183" s="7" t="s">
        <v>2888</v>
      </c>
      <c r="D183" s="12" t="s">
        <v>893</v>
      </c>
      <c r="E183" s="13" t="s">
        <v>894</v>
      </c>
      <c r="F183" s="10" t="s">
        <v>2015</v>
      </c>
      <c r="G183" s="35" t="s">
        <v>242</v>
      </c>
    </row>
    <row r="184" spans="1:7" x14ac:dyDescent="0.25">
      <c r="A184" s="34" t="s">
        <v>895</v>
      </c>
      <c r="B184" s="7" t="s">
        <v>1591</v>
      </c>
      <c r="C184" s="7" t="s">
        <v>2888</v>
      </c>
      <c r="D184" s="12">
        <v>100</v>
      </c>
      <c r="E184" s="13" t="s">
        <v>896</v>
      </c>
      <c r="F184" s="10" t="s">
        <v>2016</v>
      </c>
      <c r="G184" s="35"/>
    </row>
    <row r="185" spans="1:7" x14ac:dyDescent="0.25">
      <c r="A185" s="34" t="s">
        <v>243</v>
      </c>
      <c r="B185" s="7" t="s">
        <v>1591</v>
      </c>
      <c r="C185" s="7" t="s">
        <v>2888</v>
      </c>
      <c r="D185" s="12" t="s">
        <v>897</v>
      </c>
      <c r="E185" s="13" t="s">
        <v>898</v>
      </c>
      <c r="F185" s="10" t="s">
        <v>2017</v>
      </c>
      <c r="G185" s="35"/>
    </row>
    <row r="186" spans="1:7" x14ac:dyDescent="0.25">
      <c r="A186" s="34" t="s">
        <v>245</v>
      </c>
      <c r="B186" s="7" t="s">
        <v>1591</v>
      </c>
      <c r="C186" s="7" t="s">
        <v>2888</v>
      </c>
      <c r="D186" s="12" t="s">
        <v>899</v>
      </c>
      <c r="E186" s="13" t="s">
        <v>900</v>
      </c>
      <c r="F186" s="10" t="s">
        <v>2018</v>
      </c>
      <c r="G186" s="35"/>
    </row>
    <row r="187" spans="1:7" x14ac:dyDescent="0.25">
      <c r="A187" s="34" t="s">
        <v>247</v>
      </c>
      <c r="B187" s="7" t="s">
        <v>1591</v>
      </c>
      <c r="C187" s="7" t="s">
        <v>2888</v>
      </c>
      <c r="D187" s="12" t="s">
        <v>901</v>
      </c>
      <c r="E187" s="13" t="s">
        <v>902</v>
      </c>
      <c r="F187" s="10" t="s">
        <v>2019</v>
      </c>
      <c r="G187" s="35"/>
    </row>
    <row r="188" spans="1:7" x14ac:dyDescent="0.25">
      <c r="A188" s="34" t="s">
        <v>863</v>
      </c>
      <c r="B188" s="7" t="s">
        <v>1591</v>
      </c>
      <c r="C188" s="7" t="s">
        <v>2888</v>
      </c>
      <c r="D188" s="12">
        <v>111</v>
      </c>
      <c r="E188" s="16" t="s">
        <v>864</v>
      </c>
      <c r="F188" s="10" t="s">
        <v>2048</v>
      </c>
      <c r="G188" s="35"/>
    </row>
    <row r="189" spans="1:7" x14ac:dyDescent="0.25">
      <c r="A189" s="34" t="s">
        <v>907</v>
      </c>
      <c r="B189" s="7" t="s">
        <v>1591</v>
      </c>
      <c r="C189" s="7" t="s">
        <v>2888</v>
      </c>
      <c r="D189" s="12">
        <v>112</v>
      </c>
      <c r="E189" s="13" t="s">
        <v>908</v>
      </c>
      <c r="F189" s="10" t="s">
        <v>2052</v>
      </c>
      <c r="G189" s="35"/>
    </row>
    <row r="190" spans="1:7" x14ac:dyDescent="0.25">
      <c r="A190" s="34" t="s">
        <v>249</v>
      </c>
      <c r="B190" s="7" t="s">
        <v>1591</v>
      </c>
      <c r="C190" s="7" t="s">
        <v>2888</v>
      </c>
      <c r="D190" s="12" t="s">
        <v>1635</v>
      </c>
      <c r="E190" s="13" t="s">
        <v>1076</v>
      </c>
      <c r="F190" s="10" t="s">
        <v>2180</v>
      </c>
      <c r="G190" s="35"/>
    </row>
    <row r="191" spans="1:7" x14ac:dyDescent="0.25">
      <c r="A191" s="34" t="s">
        <v>2643</v>
      </c>
      <c r="B191" s="7" t="s">
        <v>1591</v>
      </c>
      <c r="C191" s="7" t="s">
        <v>2888</v>
      </c>
      <c r="D191" s="12" t="s">
        <v>1634</v>
      </c>
      <c r="E191" s="13" t="s">
        <v>1075</v>
      </c>
      <c r="F191" s="10" t="s">
        <v>2179</v>
      </c>
      <c r="G191" s="35"/>
    </row>
    <row r="192" spans="1:7" x14ac:dyDescent="0.25">
      <c r="A192" s="34" t="s">
        <v>2644</v>
      </c>
      <c r="B192" s="7" t="s">
        <v>1591</v>
      </c>
      <c r="C192" s="7" t="s">
        <v>2888</v>
      </c>
      <c r="D192" s="14" t="s">
        <v>1820</v>
      </c>
      <c r="E192" s="13" t="s">
        <v>1085</v>
      </c>
      <c r="F192" s="10" t="s">
        <v>2187</v>
      </c>
      <c r="G192" s="35" t="s">
        <v>252</v>
      </c>
    </row>
    <row r="193" spans="1:7" x14ac:dyDescent="0.25">
      <c r="A193" s="34" t="s">
        <v>1086</v>
      </c>
      <c r="B193" s="7" t="s">
        <v>1591</v>
      </c>
      <c r="C193" s="7" t="s">
        <v>2888</v>
      </c>
      <c r="D193" s="14" t="s">
        <v>1821</v>
      </c>
      <c r="E193" s="13" t="s">
        <v>1087</v>
      </c>
      <c r="F193" s="10" t="s">
        <v>2188</v>
      </c>
      <c r="G193" s="35"/>
    </row>
    <row r="194" spans="1:7" x14ac:dyDescent="0.25">
      <c r="A194" s="34" t="s">
        <v>1088</v>
      </c>
      <c r="B194" s="7" t="s">
        <v>1591</v>
      </c>
      <c r="C194" s="7" t="s">
        <v>2888</v>
      </c>
      <c r="D194" s="14" t="s">
        <v>1822</v>
      </c>
      <c r="E194" s="13" t="s">
        <v>1089</v>
      </c>
      <c r="F194" s="10" t="s">
        <v>2189</v>
      </c>
      <c r="G194" s="35"/>
    </row>
    <row r="195" spans="1:7" x14ac:dyDescent="0.25">
      <c r="A195" s="34" t="s">
        <v>2645</v>
      </c>
      <c r="B195" s="7" t="s">
        <v>1591</v>
      </c>
      <c r="C195" s="7" t="s">
        <v>2888</v>
      </c>
      <c r="D195" s="14" t="s">
        <v>1796</v>
      </c>
      <c r="E195" s="13" t="s">
        <v>1090</v>
      </c>
      <c r="F195" s="10" t="s">
        <v>2190</v>
      </c>
      <c r="G195" s="35"/>
    </row>
    <row r="196" spans="1:7" x14ac:dyDescent="0.25">
      <c r="A196" s="34" t="s">
        <v>254</v>
      </c>
      <c r="B196" s="7" t="s">
        <v>1591</v>
      </c>
      <c r="C196" s="7" t="s">
        <v>2888</v>
      </c>
      <c r="D196" s="12" t="s">
        <v>1636</v>
      </c>
      <c r="E196" s="13" t="s">
        <v>1077</v>
      </c>
      <c r="F196" s="10" t="s">
        <v>2181</v>
      </c>
      <c r="G196" s="35"/>
    </row>
    <row r="197" spans="1:7" x14ac:dyDescent="0.25">
      <c r="A197" s="32" t="s">
        <v>2646</v>
      </c>
      <c r="B197" s="7" t="s">
        <v>1591</v>
      </c>
      <c r="C197" s="7" t="s">
        <v>2888</v>
      </c>
      <c r="D197" s="12" t="s">
        <v>1762</v>
      </c>
      <c r="E197" s="13" t="s">
        <v>1079</v>
      </c>
      <c r="F197" s="10" t="s">
        <v>2183</v>
      </c>
      <c r="G197" s="35"/>
    </row>
    <row r="198" spans="1:7" x14ac:dyDescent="0.25">
      <c r="A198" s="32" t="s">
        <v>2647</v>
      </c>
      <c r="B198" s="7" t="s">
        <v>1591</v>
      </c>
      <c r="C198" s="7" t="s">
        <v>2888</v>
      </c>
      <c r="D198" s="14" t="s">
        <v>1797</v>
      </c>
      <c r="E198" s="13" t="s">
        <v>1091</v>
      </c>
      <c r="F198" s="11" t="s">
        <v>2192</v>
      </c>
      <c r="G198" s="35"/>
    </row>
    <row r="199" spans="1:7" x14ac:dyDescent="0.25">
      <c r="A199" s="34" t="s">
        <v>257</v>
      </c>
      <c r="B199" s="7" t="s">
        <v>1591</v>
      </c>
      <c r="C199" s="7" t="s">
        <v>2888</v>
      </c>
      <c r="D199" s="12" t="s">
        <v>1637</v>
      </c>
      <c r="E199" s="13" t="s">
        <v>1078</v>
      </c>
      <c r="F199" s="10" t="s">
        <v>2182</v>
      </c>
      <c r="G199" s="35"/>
    </row>
    <row r="200" spans="1:7" x14ac:dyDescent="0.25">
      <c r="A200" s="34" t="s">
        <v>2648</v>
      </c>
      <c r="B200" s="7" t="s">
        <v>1591</v>
      </c>
      <c r="C200" s="7" t="s">
        <v>2888</v>
      </c>
      <c r="D200" s="12" t="s">
        <v>1817</v>
      </c>
      <c r="E200" s="13" t="s">
        <v>1082</v>
      </c>
      <c r="F200" s="10" t="s">
        <v>2184</v>
      </c>
      <c r="G200" s="35"/>
    </row>
    <row r="201" spans="1:7" x14ac:dyDescent="0.25">
      <c r="A201" s="34" t="s">
        <v>260</v>
      </c>
      <c r="B201" s="7" t="s">
        <v>1591</v>
      </c>
      <c r="C201" s="7" t="s">
        <v>2888</v>
      </c>
      <c r="D201" s="12" t="s">
        <v>1818</v>
      </c>
      <c r="E201" s="13" t="s">
        <v>1083</v>
      </c>
      <c r="F201" s="10" t="s">
        <v>2185</v>
      </c>
      <c r="G201" s="35" t="s">
        <v>262</v>
      </c>
    </row>
    <row r="202" spans="1:7" x14ac:dyDescent="0.25">
      <c r="A202" s="34" t="s">
        <v>2649</v>
      </c>
      <c r="B202" s="7" t="s">
        <v>1591</v>
      </c>
      <c r="C202" s="7" t="s">
        <v>2888</v>
      </c>
      <c r="D202" s="12" t="s">
        <v>1819</v>
      </c>
      <c r="E202" s="13" t="s">
        <v>1084</v>
      </c>
      <c r="F202" s="10" t="s">
        <v>2186</v>
      </c>
      <c r="G202" s="35"/>
    </row>
    <row r="203" spans="1:7" x14ac:dyDescent="0.25">
      <c r="A203" s="32" t="s">
        <v>1173</v>
      </c>
      <c r="B203" s="7" t="s">
        <v>1591</v>
      </c>
      <c r="C203" s="7" t="s">
        <v>2888</v>
      </c>
      <c r="D203" s="12">
        <v>21</v>
      </c>
      <c r="E203" s="13" t="s">
        <v>1174</v>
      </c>
      <c r="F203" s="10" t="s">
        <v>2255</v>
      </c>
      <c r="G203" s="35"/>
    </row>
    <row r="204" spans="1:7" x14ac:dyDescent="0.25">
      <c r="A204" s="32" t="s">
        <v>2650</v>
      </c>
      <c r="B204" s="7" t="s">
        <v>1591</v>
      </c>
      <c r="C204" s="7" t="s">
        <v>2888</v>
      </c>
      <c r="D204" s="12" t="s">
        <v>1995</v>
      </c>
      <c r="E204" s="13" t="s">
        <v>1177</v>
      </c>
      <c r="F204" s="7" t="s">
        <v>2265</v>
      </c>
      <c r="G204" s="35"/>
    </row>
    <row r="205" spans="1:7" x14ac:dyDescent="0.25">
      <c r="A205" s="32" t="s">
        <v>1080</v>
      </c>
      <c r="B205" s="7" t="s">
        <v>1591</v>
      </c>
      <c r="C205" s="7" t="s">
        <v>2888</v>
      </c>
      <c r="D205" s="12" t="s">
        <v>1992</v>
      </c>
      <c r="E205" s="13" t="s">
        <v>1081</v>
      </c>
      <c r="F205" s="10" t="s">
        <v>2191</v>
      </c>
      <c r="G205" s="35"/>
    </row>
    <row r="206" spans="1:7" x14ac:dyDescent="0.25">
      <c r="A206" s="32" t="s">
        <v>266</v>
      </c>
      <c r="B206" s="7" t="s">
        <v>1591</v>
      </c>
      <c r="C206" s="7" t="s">
        <v>2888</v>
      </c>
      <c r="D206" s="12">
        <v>22</v>
      </c>
      <c r="E206" s="13" t="s">
        <v>1117</v>
      </c>
      <c r="F206" s="11" t="s">
        <v>2212</v>
      </c>
      <c r="G206" s="35"/>
    </row>
    <row r="207" spans="1:7" x14ac:dyDescent="0.25">
      <c r="A207" s="32" t="s">
        <v>269</v>
      </c>
      <c r="B207" s="7" t="s">
        <v>1591</v>
      </c>
      <c r="C207" s="7" t="s">
        <v>2888</v>
      </c>
      <c r="D207" s="12" t="s">
        <v>1119</v>
      </c>
      <c r="E207" s="13" t="s">
        <v>1120</v>
      </c>
      <c r="F207" s="11" t="s">
        <v>2209</v>
      </c>
      <c r="G207" s="35"/>
    </row>
    <row r="208" spans="1:7" x14ac:dyDescent="0.25">
      <c r="A208" s="32" t="s">
        <v>272</v>
      </c>
      <c r="B208" s="7" t="s">
        <v>1591</v>
      </c>
      <c r="C208" s="7" t="s">
        <v>2888</v>
      </c>
      <c r="D208" s="12">
        <v>32</v>
      </c>
      <c r="E208" s="13" t="s">
        <v>1130</v>
      </c>
      <c r="F208" s="11" t="s">
        <v>2222</v>
      </c>
      <c r="G208" s="35"/>
    </row>
    <row r="209" spans="1:7" x14ac:dyDescent="0.25">
      <c r="A209" s="32" t="s">
        <v>275</v>
      </c>
      <c r="B209" s="7" t="s">
        <v>1591</v>
      </c>
      <c r="C209" s="7" t="s">
        <v>2888</v>
      </c>
      <c r="D209" s="12">
        <v>35</v>
      </c>
      <c r="E209" s="13" t="s">
        <v>1133</v>
      </c>
      <c r="F209" s="11" t="s">
        <v>2225</v>
      </c>
      <c r="G209" s="35"/>
    </row>
    <row r="210" spans="1:7" x14ac:dyDescent="0.25">
      <c r="A210" s="32" t="s">
        <v>2652</v>
      </c>
      <c r="B210" s="7" t="s">
        <v>1591</v>
      </c>
      <c r="C210" s="7" t="s">
        <v>2888</v>
      </c>
      <c r="D210" s="12">
        <v>38</v>
      </c>
      <c r="E210" s="13" t="s">
        <v>1135</v>
      </c>
      <c r="F210" s="11" t="s">
        <v>2227</v>
      </c>
      <c r="G210" s="35"/>
    </row>
    <row r="211" spans="1:7" x14ac:dyDescent="0.25">
      <c r="A211" s="32" t="s">
        <v>2653</v>
      </c>
      <c r="B211" s="7" t="s">
        <v>1591</v>
      </c>
      <c r="C211" s="7" t="s">
        <v>2888</v>
      </c>
      <c r="D211" s="12">
        <v>39</v>
      </c>
      <c r="E211" s="13" t="s">
        <v>1136</v>
      </c>
      <c r="F211" s="11" t="s">
        <v>2228</v>
      </c>
      <c r="G211" s="35"/>
    </row>
    <row r="212" spans="1:7" x14ac:dyDescent="0.25">
      <c r="A212" s="32" t="s">
        <v>2654</v>
      </c>
      <c r="B212" s="7" t="s">
        <v>1591</v>
      </c>
      <c r="C212" s="7" t="s">
        <v>2888</v>
      </c>
      <c r="D212" s="12">
        <v>40</v>
      </c>
      <c r="E212" s="13" t="s">
        <v>1137</v>
      </c>
      <c r="F212" s="11" t="s">
        <v>2229</v>
      </c>
      <c r="G212" s="35"/>
    </row>
    <row r="213" spans="1:7" x14ac:dyDescent="0.25">
      <c r="A213" s="32" t="s">
        <v>2655</v>
      </c>
      <c r="B213" s="7" t="s">
        <v>1591</v>
      </c>
      <c r="C213" s="7" t="s">
        <v>2888</v>
      </c>
      <c r="D213" s="12">
        <v>42</v>
      </c>
      <c r="E213" s="13" t="s">
        <v>1138</v>
      </c>
      <c r="F213" s="11" t="s">
        <v>2230</v>
      </c>
      <c r="G213" s="35"/>
    </row>
    <row r="214" spans="1:7" x14ac:dyDescent="0.25">
      <c r="A214" s="32" t="s">
        <v>2656</v>
      </c>
      <c r="B214" s="7" t="s">
        <v>1591</v>
      </c>
      <c r="C214" s="7" t="s">
        <v>2888</v>
      </c>
      <c r="D214" s="12">
        <v>43</v>
      </c>
      <c r="E214" s="13" t="s">
        <v>1139</v>
      </c>
      <c r="F214" s="11" t="s">
        <v>2231</v>
      </c>
      <c r="G214" s="35"/>
    </row>
    <row r="215" spans="1:7" x14ac:dyDescent="0.25">
      <c r="A215" s="32" t="s">
        <v>2657</v>
      </c>
      <c r="B215" s="7" t="s">
        <v>1591</v>
      </c>
      <c r="C215" s="7" t="s">
        <v>2888</v>
      </c>
      <c r="D215" s="12">
        <v>53</v>
      </c>
      <c r="E215" s="13" t="s">
        <v>1141</v>
      </c>
      <c r="F215" s="11" t="s">
        <v>2245</v>
      </c>
      <c r="G215" s="35"/>
    </row>
    <row r="216" spans="1:7" x14ac:dyDescent="0.25">
      <c r="A216" s="32" t="s">
        <v>2658</v>
      </c>
      <c r="B216" s="7" t="s">
        <v>1591</v>
      </c>
      <c r="C216" s="7" t="s">
        <v>2888</v>
      </c>
      <c r="D216" s="12">
        <v>56</v>
      </c>
      <c r="E216" s="13" t="s">
        <v>1143</v>
      </c>
      <c r="F216" s="11" t="s">
        <v>2247</v>
      </c>
      <c r="G216" s="35"/>
    </row>
    <row r="217" spans="1:7" x14ac:dyDescent="0.25">
      <c r="A217" s="32" t="s">
        <v>285</v>
      </c>
      <c r="B217" s="7" t="s">
        <v>1591</v>
      </c>
      <c r="C217" s="7" t="s">
        <v>2888</v>
      </c>
      <c r="D217" s="12" t="s">
        <v>1145</v>
      </c>
      <c r="E217" s="13" t="s">
        <v>1146</v>
      </c>
      <c r="F217" s="11" t="s">
        <v>2037</v>
      </c>
      <c r="G217" s="35"/>
    </row>
    <row r="218" spans="1:7" x14ac:dyDescent="0.25">
      <c r="A218" s="32" t="s">
        <v>287</v>
      </c>
      <c r="B218" s="7" t="s">
        <v>1591</v>
      </c>
      <c r="C218" s="7" t="s">
        <v>2888</v>
      </c>
      <c r="D218" s="12" t="s">
        <v>1273</v>
      </c>
      <c r="E218" s="13" t="s">
        <v>1274</v>
      </c>
      <c r="F218" s="10" t="s">
        <v>2350</v>
      </c>
      <c r="G218" s="35"/>
    </row>
    <row r="219" spans="1:7" x14ac:dyDescent="0.25">
      <c r="A219" s="34" t="s">
        <v>290</v>
      </c>
      <c r="B219" s="7" t="s">
        <v>1591</v>
      </c>
      <c r="C219" s="7" t="s">
        <v>2888</v>
      </c>
      <c r="D219" s="12">
        <v>80</v>
      </c>
      <c r="E219" s="13" t="s">
        <v>889</v>
      </c>
      <c r="F219" s="10" t="s">
        <v>2034</v>
      </c>
      <c r="G219" s="35"/>
    </row>
    <row r="220" spans="1:7" x14ac:dyDescent="0.25">
      <c r="A220" s="32" t="s">
        <v>2659</v>
      </c>
      <c r="B220" s="7" t="s">
        <v>1591</v>
      </c>
      <c r="C220" s="7" t="s">
        <v>2888</v>
      </c>
      <c r="D220" s="12">
        <v>86</v>
      </c>
      <c r="E220" s="13" t="s">
        <v>1147</v>
      </c>
      <c r="F220" s="11" t="s">
        <v>2249</v>
      </c>
      <c r="G220" s="35"/>
    </row>
    <row r="221" spans="1:7" x14ac:dyDescent="0.25">
      <c r="A221" s="32" t="s">
        <v>2660</v>
      </c>
      <c r="B221" s="7" t="s">
        <v>1591</v>
      </c>
      <c r="C221" s="7" t="s">
        <v>2888</v>
      </c>
      <c r="D221" s="12">
        <v>89</v>
      </c>
      <c r="E221" s="13" t="s">
        <v>1150</v>
      </c>
      <c r="F221" s="11" t="s">
        <v>2234</v>
      </c>
      <c r="G221" s="35"/>
    </row>
    <row r="222" spans="1:7" x14ac:dyDescent="0.25">
      <c r="A222" s="32" t="s">
        <v>2661</v>
      </c>
      <c r="B222" s="7" t="s">
        <v>1591</v>
      </c>
      <c r="C222" s="7" t="s">
        <v>2888</v>
      </c>
      <c r="D222" s="12">
        <v>94</v>
      </c>
      <c r="E222" s="13" t="s">
        <v>1153</v>
      </c>
      <c r="F222" s="11" t="s">
        <v>2236</v>
      </c>
      <c r="G222" s="35"/>
    </row>
    <row r="223" spans="1:7" x14ac:dyDescent="0.25">
      <c r="A223" s="32" t="s">
        <v>2662</v>
      </c>
      <c r="B223" s="7" t="s">
        <v>1591</v>
      </c>
      <c r="C223" s="7" t="s">
        <v>2888</v>
      </c>
      <c r="D223" s="12">
        <v>95</v>
      </c>
      <c r="E223" s="13" t="s">
        <v>1154</v>
      </c>
      <c r="F223" s="11" t="s">
        <v>2237</v>
      </c>
      <c r="G223" s="35"/>
    </row>
    <row r="224" spans="1:7" x14ac:dyDescent="0.25">
      <c r="A224" s="32" t="s">
        <v>299</v>
      </c>
      <c r="B224" s="7" t="s">
        <v>1591</v>
      </c>
      <c r="C224" s="7" t="s">
        <v>2888</v>
      </c>
      <c r="D224" s="12">
        <v>107</v>
      </c>
      <c r="E224" s="13" t="s">
        <v>1157</v>
      </c>
      <c r="F224" s="11" t="s">
        <v>2240</v>
      </c>
      <c r="G224" s="35"/>
    </row>
    <row r="225" spans="1:7" x14ac:dyDescent="0.25">
      <c r="A225" s="32" t="s">
        <v>2663</v>
      </c>
      <c r="B225" s="7" t="s">
        <v>1591</v>
      </c>
      <c r="C225" s="7" t="s">
        <v>2888</v>
      </c>
      <c r="D225" s="12">
        <v>109</v>
      </c>
      <c r="E225" s="13" t="s">
        <v>1159</v>
      </c>
      <c r="F225" s="11" t="s">
        <v>2242</v>
      </c>
      <c r="G225" s="35"/>
    </row>
    <row r="226" spans="1:7" x14ac:dyDescent="0.25">
      <c r="A226" s="32" t="s">
        <v>2664</v>
      </c>
      <c r="B226" s="7" t="s">
        <v>1591</v>
      </c>
      <c r="C226" s="7" t="s">
        <v>2888</v>
      </c>
      <c r="D226" s="12">
        <v>110</v>
      </c>
      <c r="E226" s="13" t="s">
        <v>1160</v>
      </c>
      <c r="F226" s="11" t="s">
        <v>2243</v>
      </c>
      <c r="G226" s="35"/>
    </row>
    <row r="227" spans="1:7" x14ac:dyDescent="0.25">
      <c r="A227" s="32" t="s">
        <v>305</v>
      </c>
      <c r="B227" s="7" t="s">
        <v>1591</v>
      </c>
      <c r="C227" s="7" t="s">
        <v>2888</v>
      </c>
      <c r="D227" s="12" t="s">
        <v>1638</v>
      </c>
      <c r="E227" s="13" t="s">
        <v>1161</v>
      </c>
      <c r="F227" s="7" t="s">
        <v>2250</v>
      </c>
      <c r="G227" s="35"/>
    </row>
    <row r="228" spans="1:7" x14ac:dyDescent="0.25">
      <c r="A228" s="32" t="s">
        <v>2665</v>
      </c>
      <c r="B228" s="7" t="s">
        <v>1591</v>
      </c>
      <c r="C228" s="7" t="s">
        <v>2888</v>
      </c>
      <c r="D228" s="12" t="s">
        <v>1639</v>
      </c>
      <c r="E228" s="13" t="s">
        <v>1162</v>
      </c>
      <c r="F228" s="7" t="s">
        <v>2251</v>
      </c>
      <c r="G228" s="35"/>
    </row>
    <row r="229" spans="1:7" x14ac:dyDescent="0.25">
      <c r="A229" s="32" t="s">
        <v>2666</v>
      </c>
      <c r="B229" s="7" t="s">
        <v>1591</v>
      </c>
      <c r="C229" s="7" t="s">
        <v>2888</v>
      </c>
      <c r="D229" s="12">
        <v>9</v>
      </c>
      <c r="E229" s="13" t="s">
        <v>1163</v>
      </c>
      <c r="F229" s="7" t="s">
        <v>2256</v>
      </c>
      <c r="G229" s="35" t="s">
        <v>309</v>
      </c>
    </row>
    <row r="230" spans="1:7" x14ac:dyDescent="0.25">
      <c r="A230" s="32" t="s">
        <v>1164</v>
      </c>
      <c r="B230" s="7" t="s">
        <v>1591</v>
      </c>
      <c r="C230" s="7" t="s">
        <v>2888</v>
      </c>
      <c r="D230" s="12">
        <v>11</v>
      </c>
      <c r="E230" s="13" t="s">
        <v>1165</v>
      </c>
      <c r="F230" s="7" t="s">
        <v>2257</v>
      </c>
      <c r="G230" s="35"/>
    </row>
    <row r="231" spans="1:7" x14ac:dyDescent="0.25">
      <c r="A231" s="32" t="s">
        <v>1166</v>
      </c>
      <c r="B231" s="7" t="s">
        <v>1591</v>
      </c>
      <c r="C231" s="7" t="s">
        <v>2888</v>
      </c>
      <c r="D231" s="12">
        <v>12</v>
      </c>
      <c r="E231" s="13" t="s">
        <v>1167</v>
      </c>
      <c r="F231" s="10" t="s">
        <v>2252</v>
      </c>
      <c r="G231" s="35"/>
    </row>
    <row r="232" spans="1:7" x14ac:dyDescent="0.25">
      <c r="A232" s="32" t="s">
        <v>2667</v>
      </c>
      <c r="B232" s="7" t="s">
        <v>1591</v>
      </c>
      <c r="C232" s="7" t="s">
        <v>2888</v>
      </c>
      <c r="D232" s="12">
        <v>13</v>
      </c>
      <c r="E232" s="13" t="s">
        <v>1168</v>
      </c>
      <c r="F232" s="10" t="s">
        <v>2253</v>
      </c>
      <c r="G232" s="35"/>
    </row>
    <row r="233" spans="1:7" x14ac:dyDescent="0.25">
      <c r="A233" s="34" t="s">
        <v>311</v>
      </c>
      <c r="B233" s="7" t="s">
        <v>1591</v>
      </c>
      <c r="C233" s="7" t="s">
        <v>2888</v>
      </c>
      <c r="D233" s="14">
        <v>4</v>
      </c>
      <c r="E233" s="13" t="s">
        <v>1095</v>
      </c>
      <c r="F233" s="11" t="s">
        <v>2195</v>
      </c>
      <c r="G233" s="35"/>
    </row>
    <row r="234" spans="1:7" x14ac:dyDescent="0.25">
      <c r="A234" s="32" t="s">
        <v>1280</v>
      </c>
      <c r="B234" s="7" t="s">
        <v>1591</v>
      </c>
      <c r="C234" s="7" t="s">
        <v>2888</v>
      </c>
      <c r="D234" s="12">
        <v>18</v>
      </c>
      <c r="E234" s="13" t="s">
        <v>1281</v>
      </c>
      <c r="F234" s="10" t="s">
        <v>2351</v>
      </c>
      <c r="G234" s="35"/>
    </row>
    <row r="235" spans="1:7" x14ac:dyDescent="0.25">
      <c r="A235" s="32" t="s">
        <v>2668</v>
      </c>
      <c r="B235" s="7" t="s">
        <v>1591</v>
      </c>
      <c r="C235" s="7" t="s">
        <v>2888</v>
      </c>
      <c r="D235" s="12">
        <v>20</v>
      </c>
      <c r="E235" s="13" t="s">
        <v>1282</v>
      </c>
      <c r="F235" s="10" t="s">
        <v>2352</v>
      </c>
      <c r="G235" s="35"/>
    </row>
    <row r="236" spans="1:7" x14ac:dyDescent="0.25">
      <c r="A236" s="32" t="s">
        <v>2669</v>
      </c>
      <c r="B236" s="7" t="s">
        <v>1591</v>
      </c>
      <c r="C236" s="7" t="s">
        <v>2888</v>
      </c>
      <c r="D236" s="12">
        <v>22</v>
      </c>
      <c r="E236" s="13" t="s">
        <v>1283</v>
      </c>
      <c r="F236" s="10" t="s">
        <v>2261</v>
      </c>
      <c r="G236" s="35"/>
    </row>
    <row r="237" spans="1:7" x14ac:dyDescent="0.25">
      <c r="A237" s="32" t="s">
        <v>318</v>
      </c>
      <c r="B237" s="7" t="s">
        <v>1591</v>
      </c>
      <c r="C237" s="7" t="s">
        <v>2888</v>
      </c>
      <c r="D237" s="12">
        <v>24</v>
      </c>
      <c r="E237" s="13" t="s">
        <v>1284</v>
      </c>
      <c r="F237" s="7" t="s">
        <v>2353</v>
      </c>
      <c r="G237" s="35"/>
    </row>
    <row r="238" spans="1:7" x14ac:dyDescent="0.25">
      <c r="A238" s="32" t="s">
        <v>2670</v>
      </c>
      <c r="B238" s="7" t="s">
        <v>1591</v>
      </c>
      <c r="C238" s="7" t="s">
        <v>2888</v>
      </c>
      <c r="D238" s="12" t="s">
        <v>1993</v>
      </c>
      <c r="E238" s="13" t="s">
        <v>1175</v>
      </c>
      <c r="F238" s="10" t="s">
        <v>2263</v>
      </c>
      <c r="G238" s="35" t="s">
        <v>321</v>
      </c>
    </row>
    <row r="239" spans="1:7" x14ac:dyDescent="0.25">
      <c r="A239" s="34" t="s">
        <v>2672</v>
      </c>
      <c r="B239" s="7" t="s">
        <v>1591</v>
      </c>
      <c r="C239" s="7" t="s">
        <v>2888</v>
      </c>
      <c r="D239" s="14" t="s">
        <v>1092</v>
      </c>
      <c r="E239" s="13" t="s">
        <v>1093</v>
      </c>
      <c r="F239" s="11" t="s">
        <v>2193</v>
      </c>
      <c r="G239" s="35"/>
    </row>
    <row r="240" spans="1:7" x14ac:dyDescent="0.25">
      <c r="A240" s="34" t="s">
        <v>322</v>
      </c>
      <c r="B240" s="7" t="s">
        <v>1591</v>
      </c>
      <c r="C240" s="7" t="s">
        <v>2888</v>
      </c>
      <c r="D240" s="14">
        <v>5</v>
      </c>
      <c r="E240" s="13" t="s">
        <v>1096</v>
      </c>
      <c r="F240" s="11" t="s">
        <v>2196</v>
      </c>
      <c r="G240" s="35"/>
    </row>
    <row r="241" spans="1:7" x14ac:dyDescent="0.25">
      <c r="A241" s="34" t="s">
        <v>324</v>
      </c>
      <c r="B241" s="7" t="s">
        <v>1591</v>
      </c>
      <c r="C241" s="7" t="s">
        <v>2888</v>
      </c>
      <c r="D241" s="14">
        <v>3</v>
      </c>
      <c r="E241" s="13" t="s">
        <v>1094</v>
      </c>
      <c r="F241" s="11" t="s">
        <v>2194</v>
      </c>
      <c r="G241" s="35"/>
    </row>
    <row r="242" spans="1:7" x14ac:dyDescent="0.25">
      <c r="A242" s="34" t="s">
        <v>326</v>
      </c>
      <c r="B242" s="7" t="s">
        <v>1591</v>
      </c>
      <c r="C242" s="7" t="s">
        <v>2888</v>
      </c>
      <c r="D242" s="14">
        <v>6</v>
      </c>
      <c r="E242" s="13" t="s">
        <v>1097</v>
      </c>
      <c r="F242" s="11" t="s">
        <v>2197</v>
      </c>
      <c r="G242" s="35"/>
    </row>
    <row r="243" spans="1:7" x14ac:dyDescent="0.25">
      <c r="A243" s="34" t="s">
        <v>327</v>
      </c>
      <c r="B243" s="7" t="s">
        <v>1591</v>
      </c>
      <c r="C243" s="7" t="s">
        <v>2888</v>
      </c>
      <c r="D243" s="14">
        <v>7</v>
      </c>
      <c r="E243" s="13" t="s">
        <v>1098</v>
      </c>
      <c r="F243" s="11" t="s">
        <v>2198</v>
      </c>
      <c r="G243" s="35"/>
    </row>
    <row r="244" spans="1:7" x14ac:dyDescent="0.25">
      <c r="A244" s="34" t="s">
        <v>1099</v>
      </c>
      <c r="B244" s="7" t="s">
        <v>1591</v>
      </c>
      <c r="C244" s="7" t="s">
        <v>2888</v>
      </c>
      <c r="D244" s="14">
        <v>8</v>
      </c>
      <c r="E244" s="13" t="s">
        <v>1100</v>
      </c>
      <c r="F244" s="11" t="s">
        <v>2199</v>
      </c>
      <c r="G244" s="35"/>
    </row>
    <row r="245" spans="1:7" x14ac:dyDescent="0.25">
      <c r="A245" s="32" t="s">
        <v>330</v>
      </c>
      <c r="B245" s="7" t="s">
        <v>1591</v>
      </c>
      <c r="C245" s="7" t="s">
        <v>2888</v>
      </c>
      <c r="D245" s="14">
        <v>12</v>
      </c>
      <c r="E245" s="13" t="s">
        <v>1105</v>
      </c>
      <c r="F245" s="11" t="s">
        <v>2203</v>
      </c>
      <c r="G245" s="35" t="s">
        <v>332</v>
      </c>
    </row>
    <row r="246" spans="1:7" x14ac:dyDescent="0.25">
      <c r="A246" s="32" t="s">
        <v>2673</v>
      </c>
      <c r="B246" s="7" t="s">
        <v>1591</v>
      </c>
      <c r="C246" s="7" t="s">
        <v>2888</v>
      </c>
      <c r="D246" s="14" t="s">
        <v>1106</v>
      </c>
      <c r="E246" s="13" t="s">
        <v>1107</v>
      </c>
      <c r="F246" s="11" t="s">
        <v>2204</v>
      </c>
      <c r="G246" s="35"/>
    </row>
    <row r="247" spans="1:7" x14ac:dyDescent="0.25">
      <c r="A247" s="32" t="s">
        <v>2674</v>
      </c>
      <c r="B247" s="7" t="s">
        <v>1591</v>
      </c>
      <c r="C247" s="7" t="s">
        <v>2888</v>
      </c>
      <c r="D247" s="14" t="s">
        <v>1108</v>
      </c>
      <c r="E247" s="13" t="s">
        <v>1109</v>
      </c>
      <c r="F247" s="11" t="s">
        <v>2205</v>
      </c>
      <c r="G247" s="35"/>
    </row>
    <row r="248" spans="1:7" x14ac:dyDescent="0.25">
      <c r="A248" s="32" t="s">
        <v>2675</v>
      </c>
      <c r="B248" s="7" t="s">
        <v>1591</v>
      </c>
      <c r="C248" s="7" t="s">
        <v>2888</v>
      </c>
      <c r="D248" s="14">
        <v>15</v>
      </c>
      <c r="E248" s="13" t="s">
        <v>1111</v>
      </c>
      <c r="F248" s="11" t="s">
        <v>2207</v>
      </c>
      <c r="G248" s="35"/>
    </row>
    <row r="249" spans="1:7" x14ac:dyDescent="0.25">
      <c r="A249" s="34" t="s">
        <v>2682</v>
      </c>
      <c r="B249" s="7" t="s">
        <v>1591</v>
      </c>
      <c r="C249" s="7" t="s">
        <v>2888</v>
      </c>
      <c r="D249" s="14">
        <v>9</v>
      </c>
      <c r="E249" s="13" t="s">
        <v>1101</v>
      </c>
      <c r="F249" s="11" t="s">
        <v>2200</v>
      </c>
      <c r="G249" s="35"/>
    </row>
    <row r="250" spans="1:7" x14ac:dyDescent="0.25">
      <c r="A250" s="32" t="s">
        <v>1114</v>
      </c>
      <c r="B250" s="7" t="s">
        <v>1591</v>
      </c>
      <c r="C250" s="7" t="s">
        <v>2888</v>
      </c>
      <c r="D250" s="12">
        <v>20</v>
      </c>
      <c r="E250" s="13" t="s">
        <v>1115</v>
      </c>
      <c r="F250" s="11" t="s">
        <v>2210</v>
      </c>
      <c r="G250" s="35"/>
    </row>
    <row r="251" spans="1:7" x14ac:dyDescent="0.25">
      <c r="A251" s="32" t="s">
        <v>334</v>
      </c>
      <c r="B251" s="7" t="s">
        <v>1591</v>
      </c>
      <c r="C251" s="7" t="s">
        <v>2888</v>
      </c>
      <c r="D251" s="12">
        <v>21</v>
      </c>
      <c r="E251" s="13" t="s">
        <v>1116</v>
      </c>
      <c r="F251" s="11" t="s">
        <v>2211</v>
      </c>
      <c r="G251" s="35"/>
    </row>
    <row r="252" spans="1:7" x14ac:dyDescent="0.25">
      <c r="A252" s="32" t="s">
        <v>2676</v>
      </c>
      <c r="B252" s="7" t="s">
        <v>1591</v>
      </c>
      <c r="C252" s="7" t="s">
        <v>2888</v>
      </c>
      <c r="D252" s="12">
        <v>25</v>
      </c>
      <c r="E252" s="13" t="s">
        <v>1123</v>
      </c>
      <c r="F252" s="11" t="s">
        <v>2215</v>
      </c>
      <c r="G252" s="35"/>
    </row>
    <row r="253" spans="1:7" x14ac:dyDescent="0.25">
      <c r="A253" s="32" t="s">
        <v>336</v>
      </c>
      <c r="B253" s="7" t="s">
        <v>1591</v>
      </c>
      <c r="C253" s="7" t="s">
        <v>2888</v>
      </c>
      <c r="D253" s="12">
        <v>26</v>
      </c>
      <c r="E253" s="13" t="s">
        <v>1124</v>
      </c>
      <c r="F253" s="11" t="s">
        <v>2216</v>
      </c>
      <c r="G253" s="35"/>
    </row>
    <row r="254" spans="1:7" x14ac:dyDescent="0.25">
      <c r="A254" s="32" t="s">
        <v>2677</v>
      </c>
      <c r="B254" s="7" t="s">
        <v>1591</v>
      </c>
      <c r="C254" s="7" t="s">
        <v>2888</v>
      </c>
      <c r="D254" s="12">
        <v>27</v>
      </c>
      <c r="E254" s="13" t="s">
        <v>1125</v>
      </c>
      <c r="F254" s="11" t="s">
        <v>2217</v>
      </c>
      <c r="G254" s="35"/>
    </row>
    <row r="255" spans="1:7" x14ac:dyDescent="0.25">
      <c r="A255" s="32" t="s">
        <v>2678</v>
      </c>
      <c r="B255" s="7" t="s">
        <v>1591</v>
      </c>
      <c r="C255" s="7" t="s">
        <v>2888</v>
      </c>
      <c r="D255" s="12">
        <v>28</v>
      </c>
      <c r="E255" s="13" t="s">
        <v>1126</v>
      </c>
      <c r="F255" s="11" t="s">
        <v>2218</v>
      </c>
      <c r="G255" s="35"/>
    </row>
    <row r="256" spans="1:7" x14ac:dyDescent="0.25">
      <c r="A256" s="32" t="s">
        <v>2679</v>
      </c>
      <c r="B256" s="7" t="s">
        <v>1591</v>
      </c>
      <c r="C256" s="7" t="s">
        <v>2888</v>
      </c>
      <c r="D256" s="12">
        <v>29</v>
      </c>
      <c r="E256" s="13" t="s">
        <v>1127</v>
      </c>
      <c r="F256" s="11" t="s">
        <v>2219</v>
      </c>
      <c r="G256" s="35"/>
    </row>
    <row r="257" spans="1:7" x14ac:dyDescent="0.25">
      <c r="A257" s="32" t="s">
        <v>2680</v>
      </c>
      <c r="B257" s="7" t="s">
        <v>1591</v>
      </c>
      <c r="C257" s="7" t="s">
        <v>2888</v>
      </c>
      <c r="D257" s="12">
        <v>30</v>
      </c>
      <c r="E257" s="13" t="s">
        <v>1128</v>
      </c>
      <c r="F257" s="11" t="s">
        <v>2220</v>
      </c>
      <c r="G257" s="35"/>
    </row>
    <row r="258" spans="1:7" x14ac:dyDescent="0.25">
      <c r="A258" s="32" t="s">
        <v>339</v>
      </c>
      <c r="B258" s="7" t="s">
        <v>1591</v>
      </c>
      <c r="C258" s="7" t="s">
        <v>2888</v>
      </c>
      <c r="D258" s="12">
        <v>33</v>
      </c>
      <c r="E258" s="13" t="s">
        <v>1131</v>
      </c>
      <c r="F258" s="11" t="s">
        <v>2223</v>
      </c>
      <c r="G258" s="35"/>
    </row>
    <row r="259" spans="1:7" x14ac:dyDescent="0.25">
      <c r="A259" s="32" t="s">
        <v>2681</v>
      </c>
      <c r="B259" s="7" t="s">
        <v>1591</v>
      </c>
      <c r="C259" s="7" t="s">
        <v>2888</v>
      </c>
      <c r="D259" s="12">
        <v>37</v>
      </c>
      <c r="E259" s="13" t="s">
        <v>1134</v>
      </c>
      <c r="F259" s="11" t="s">
        <v>2226</v>
      </c>
      <c r="G259" s="35"/>
    </row>
    <row r="260" spans="1:7" x14ac:dyDescent="0.25">
      <c r="A260" s="32" t="s">
        <v>342</v>
      </c>
      <c r="B260" s="7" t="s">
        <v>1591</v>
      </c>
      <c r="C260" s="7" t="s">
        <v>2888</v>
      </c>
      <c r="D260" s="14">
        <v>13</v>
      </c>
      <c r="E260" s="13" t="s">
        <v>1110</v>
      </c>
      <c r="F260" s="11" t="s">
        <v>2206</v>
      </c>
      <c r="G260" s="35"/>
    </row>
    <row r="261" spans="1:7" x14ac:dyDescent="0.25">
      <c r="A261" s="32" t="s">
        <v>344</v>
      </c>
      <c r="B261" s="7" t="s">
        <v>1591</v>
      </c>
      <c r="C261" s="7" t="s">
        <v>2888</v>
      </c>
      <c r="D261" s="12">
        <v>47</v>
      </c>
      <c r="E261" s="13" t="s">
        <v>1140</v>
      </c>
      <c r="F261" s="11" t="s">
        <v>2244</v>
      </c>
      <c r="G261" s="35"/>
    </row>
    <row r="262" spans="1:7" x14ac:dyDescent="0.25">
      <c r="A262" s="32" t="s">
        <v>2683</v>
      </c>
      <c r="B262" s="7" t="s">
        <v>1591</v>
      </c>
      <c r="C262" s="7" t="s">
        <v>2888</v>
      </c>
      <c r="D262" s="12">
        <v>55</v>
      </c>
      <c r="E262" s="13" t="s">
        <v>1142</v>
      </c>
      <c r="F262" s="11" t="s">
        <v>2246</v>
      </c>
      <c r="G262" s="35"/>
    </row>
    <row r="263" spans="1:7" x14ac:dyDescent="0.25">
      <c r="A263" s="32" t="s">
        <v>346</v>
      </c>
      <c r="B263" s="7" t="s">
        <v>1591</v>
      </c>
      <c r="C263" s="7" t="s">
        <v>2888</v>
      </c>
      <c r="D263" s="12">
        <v>87</v>
      </c>
      <c r="E263" s="13" t="s">
        <v>1148</v>
      </c>
      <c r="F263" s="11" t="s">
        <v>2232</v>
      </c>
      <c r="G263" s="35"/>
    </row>
    <row r="264" spans="1:7" x14ac:dyDescent="0.25">
      <c r="A264" s="32" t="s">
        <v>2684</v>
      </c>
      <c r="B264" s="7" t="s">
        <v>1591</v>
      </c>
      <c r="C264" s="7" t="s">
        <v>2888</v>
      </c>
      <c r="D264" s="12">
        <v>88</v>
      </c>
      <c r="E264" s="13" t="s">
        <v>1149</v>
      </c>
      <c r="F264" s="11" t="s">
        <v>2233</v>
      </c>
      <c r="G264" s="35"/>
    </row>
    <row r="265" spans="1:7" x14ac:dyDescent="0.25">
      <c r="A265" s="32" t="s">
        <v>2685</v>
      </c>
      <c r="B265" s="7" t="s">
        <v>1591</v>
      </c>
      <c r="C265" s="7" t="s">
        <v>2888</v>
      </c>
      <c r="D265" s="12">
        <v>104</v>
      </c>
      <c r="E265" s="13" t="s">
        <v>1155</v>
      </c>
      <c r="F265" s="11" t="s">
        <v>2238</v>
      </c>
      <c r="G265" s="35"/>
    </row>
    <row r="266" spans="1:7" x14ac:dyDescent="0.25">
      <c r="A266" s="32" t="s">
        <v>347</v>
      </c>
      <c r="B266" s="7" t="s">
        <v>1591</v>
      </c>
      <c r="C266" s="7" t="s">
        <v>2888</v>
      </c>
      <c r="D266" s="12">
        <v>106</v>
      </c>
      <c r="E266" s="13" t="s">
        <v>1156</v>
      </c>
      <c r="F266" s="11" t="s">
        <v>2239</v>
      </c>
      <c r="G266" s="35"/>
    </row>
    <row r="267" spans="1:7" x14ac:dyDescent="0.25">
      <c r="A267" s="32" t="s">
        <v>349</v>
      </c>
      <c r="B267" s="7" t="s">
        <v>1591</v>
      </c>
      <c r="C267" s="7" t="s">
        <v>2888</v>
      </c>
      <c r="D267" s="12">
        <v>108</v>
      </c>
      <c r="E267" s="13" t="s">
        <v>1158</v>
      </c>
      <c r="F267" s="11" t="s">
        <v>2241</v>
      </c>
      <c r="G267" s="35"/>
    </row>
    <row r="268" spans="1:7" x14ac:dyDescent="0.25">
      <c r="A268" s="32" t="s">
        <v>2691</v>
      </c>
      <c r="B268" s="7" t="s">
        <v>1591</v>
      </c>
      <c r="C268" s="7" t="s">
        <v>2888</v>
      </c>
      <c r="D268" s="12">
        <v>16</v>
      </c>
      <c r="E268" s="13" t="s">
        <v>1112</v>
      </c>
      <c r="F268" s="11" t="s">
        <v>2208</v>
      </c>
      <c r="G268" s="35"/>
    </row>
    <row r="269" spans="1:7" x14ac:dyDescent="0.25">
      <c r="A269" s="32" t="s">
        <v>2686</v>
      </c>
      <c r="B269" s="7" t="s">
        <v>1591</v>
      </c>
      <c r="C269" s="7" t="s">
        <v>2888</v>
      </c>
      <c r="D269" s="12">
        <v>14</v>
      </c>
      <c r="E269" s="13" t="s">
        <v>1169</v>
      </c>
      <c r="F269" s="10" t="s">
        <v>2258</v>
      </c>
      <c r="G269" s="35"/>
    </row>
    <row r="270" spans="1:7" x14ac:dyDescent="0.25">
      <c r="A270" s="32" t="s">
        <v>2687</v>
      </c>
      <c r="B270" s="7" t="s">
        <v>1591</v>
      </c>
      <c r="C270" s="7" t="s">
        <v>2888</v>
      </c>
      <c r="D270" s="12">
        <v>16</v>
      </c>
      <c r="E270" s="13" t="s">
        <v>1170</v>
      </c>
      <c r="F270" s="10" t="s">
        <v>2254</v>
      </c>
      <c r="G270" s="35"/>
    </row>
    <row r="271" spans="1:7" x14ac:dyDescent="0.25">
      <c r="A271" s="32" t="s">
        <v>2688</v>
      </c>
      <c r="B271" s="7" t="s">
        <v>1591</v>
      </c>
      <c r="C271" s="7" t="s">
        <v>2888</v>
      </c>
      <c r="D271" s="12" t="s">
        <v>1994</v>
      </c>
      <c r="E271" s="13" t="s">
        <v>1176</v>
      </c>
      <c r="F271" s="7" t="s">
        <v>2264</v>
      </c>
      <c r="G271" s="35"/>
    </row>
    <row r="272" spans="1:7" x14ac:dyDescent="0.25">
      <c r="A272" s="32" t="s">
        <v>2690</v>
      </c>
      <c r="B272" s="7" t="s">
        <v>1591</v>
      </c>
      <c r="C272" s="7" t="s">
        <v>2888</v>
      </c>
      <c r="D272" s="12">
        <v>57</v>
      </c>
      <c r="E272" s="13" t="s">
        <v>1144</v>
      </c>
      <c r="F272" s="11" t="s">
        <v>2248</v>
      </c>
      <c r="G272" s="35" t="s">
        <v>353</v>
      </c>
    </row>
    <row r="273" spans="1:7" x14ac:dyDescent="0.25">
      <c r="A273" s="32" t="s">
        <v>1102</v>
      </c>
      <c r="B273" s="7" t="s">
        <v>1591</v>
      </c>
      <c r="C273" s="7" t="s">
        <v>2888</v>
      </c>
      <c r="D273" s="14">
        <v>10</v>
      </c>
      <c r="E273" s="13" t="s">
        <v>1103</v>
      </c>
      <c r="F273" s="11" t="s">
        <v>2201</v>
      </c>
      <c r="G273" s="35"/>
    </row>
    <row r="274" spans="1:7" x14ac:dyDescent="0.25">
      <c r="A274" s="32" t="s">
        <v>354</v>
      </c>
      <c r="B274" s="7" t="s">
        <v>1591</v>
      </c>
      <c r="C274" s="7" t="s">
        <v>2888</v>
      </c>
      <c r="D274" s="14">
        <v>11</v>
      </c>
      <c r="E274" s="13" t="s">
        <v>1104</v>
      </c>
      <c r="F274" s="11" t="s">
        <v>2202</v>
      </c>
      <c r="G274" s="35"/>
    </row>
    <row r="275" spans="1:7" x14ac:dyDescent="0.25">
      <c r="A275" s="32" t="s">
        <v>2695</v>
      </c>
      <c r="B275" s="7" t="s">
        <v>1591</v>
      </c>
      <c r="C275" s="7" t="s">
        <v>2888</v>
      </c>
      <c r="D275" s="12">
        <v>17</v>
      </c>
      <c r="E275" s="13" t="s">
        <v>1113</v>
      </c>
      <c r="F275" s="11" t="s">
        <v>2209</v>
      </c>
      <c r="G275" s="35"/>
    </row>
    <row r="276" spans="1:7" x14ac:dyDescent="0.25">
      <c r="A276" s="32" t="s">
        <v>357</v>
      </c>
      <c r="B276" s="7" t="s">
        <v>1591</v>
      </c>
      <c r="C276" s="7" t="s">
        <v>2888</v>
      </c>
      <c r="D276" s="12">
        <v>23</v>
      </c>
      <c r="E276" s="13" t="s">
        <v>1118</v>
      </c>
      <c r="F276" s="11" t="s">
        <v>2213</v>
      </c>
      <c r="G276" s="35"/>
    </row>
    <row r="277" spans="1:7" x14ac:dyDescent="0.25">
      <c r="A277" s="32" t="s">
        <v>2692</v>
      </c>
      <c r="B277" s="7" t="s">
        <v>1591</v>
      </c>
      <c r="C277" s="7" t="s">
        <v>2888</v>
      </c>
      <c r="D277" s="12" t="s">
        <v>1121</v>
      </c>
      <c r="E277" s="13" t="s">
        <v>1122</v>
      </c>
      <c r="F277" s="11" t="s">
        <v>2214</v>
      </c>
      <c r="G277" s="35"/>
    </row>
    <row r="278" spans="1:7" x14ac:dyDescent="0.25">
      <c r="A278" s="32" t="s">
        <v>359</v>
      </c>
      <c r="B278" s="7" t="s">
        <v>1591</v>
      </c>
      <c r="C278" s="7" t="s">
        <v>2888</v>
      </c>
      <c r="D278" s="12">
        <v>31</v>
      </c>
      <c r="E278" s="13" t="s">
        <v>1129</v>
      </c>
      <c r="F278" s="11" t="s">
        <v>2221</v>
      </c>
      <c r="G278" s="35"/>
    </row>
    <row r="279" spans="1:7" x14ac:dyDescent="0.25">
      <c r="A279" s="32" t="s">
        <v>2693</v>
      </c>
      <c r="B279" s="7" t="s">
        <v>1591</v>
      </c>
      <c r="C279" s="7" t="s">
        <v>2888</v>
      </c>
      <c r="D279" s="12">
        <v>34</v>
      </c>
      <c r="E279" s="13" t="s">
        <v>1132</v>
      </c>
      <c r="F279" s="11" t="s">
        <v>2224</v>
      </c>
      <c r="G279" s="35"/>
    </row>
    <row r="280" spans="1:7" x14ac:dyDescent="0.25">
      <c r="A280" s="32" t="s">
        <v>2694</v>
      </c>
      <c r="B280" s="7" t="s">
        <v>1591</v>
      </c>
      <c r="C280" s="7" t="s">
        <v>2888</v>
      </c>
      <c r="D280" s="12" t="s">
        <v>1151</v>
      </c>
      <c r="E280" s="13" t="s">
        <v>1152</v>
      </c>
      <c r="F280" s="11" t="s">
        <v>2235</v>
      </c>
      <c r="G280" s="35"/>
    </row>
    <row r="281" spans="1:7" x14ac:dyDescent="0.25">
      <c r="A281" s="32" t="s">
        <v>1171</v>
      </c>
      <c r="B281" s="7" t="s">
        <v>1591</v>
      </c>
      <c r="C281" s="7" t="s">
        <v>2888</v>
      </c>
      <c r="D281" s="12">
        <v>17</v>
      </c>
      <c r="E281" s="13" t="s">
        <v>1172</v>
      </c>
      <c r="F281" s="10" t="s">
        <v>2262</v>
      </c>
      <c r="G281" s="35"/>
    </row>
    <row r="282" spans="1:7" x14ac:dyDescent="0.25">
      <c r="A282" s="32" t="s">
        <v>365</v>
      </c>
      <c r="B282" s="7" t="s">
        <v>1591</v>
      </c>
      <c r="C282" s="7" t="s">
        <v>2888</v>
      </c>
      <c r="D282" s="12">
        <v>49</v>
      </c>
      <c r="E282" s="13" t="s">
        <v>1270</v>
      </c>
      <c r="F282" s="10" t="s">
        <v>2259</v>
      </c>
      <c r="G282" s="35"/>
    </row>
    <row r="283" spans="1:7" x14ac:dyDescent="0.25">
      <c r="A283" s="32" t="s">
        <v>2696</v>
      </c>
      <c r="B283" s="7" t="s">
        <v>1591</v>
      </c>
      <c r="C283" s="7" t="s">
        <v>2888</v>
      </c>
      <c r="D283" s="12" t="s">
        <v>1874</v>
      </c>
      <c r="E283" s="9" t="s">
        <v>1393</v>
      </c>
      <c r="F283" s="7" t="s">
        <v>2446</v>
      </c>
      <c r="G283" s="35"/>
    </row>
    <row r="284" spans="1:7" x14ac:dyDescent="0.25">
      <c r="A284" s="32" t="s">
        <v>366</v>
      </c>
      <c r="B284" s="7" t="s">
        <v>1591</v>
      </c>
      <c r="C284" s="7" t="s">
        <v>2888</v>
      </c>
      <c r="D284" s="12" t="s">
        <v>1877</v>
      </c>
      <c r="E284" s="9" t="s">
        <v>1396</v>
      </c>
      <c r="F284" s="7" t="s">
        <v>2449</v>
      </c>
      <c r="G284" s="35"/>
    </row>
    <row r="285" spans="1:7" x14ac:dyDescent="0.25">
      <c r="A285" s="32" t="s">
        <v>368</v>
      </c>
      <c r="B285" s="7" t="s">
        <v>1591</v>
      </c>
      <c r="C285" s="7" t="s">
        <v>2888</v>
      </c>
      <c r="D285" s="12" t="s">
        <v>1878</v>
      </c>
      <c r="E285" s="9" t="s">
        <v>1397</v>
      </c>
      <c r="F285" s="7" t="s">
        <v>2450</v>
      </c>
      <c r="G285" s="35"/>
    </row>
    <row r="286" spans="1:7" x14ac:dyDescent="0.25">
      <c r="A286" s="32" t="s">
        <v>370</v>
      </c>
      <c r="B286" s="7" t="s">
        <v>1591</v>
      </c>
      <c r="C286" s="7" t="s">
        <v>2888</v>
      </c>
      <c r="D286" s="12" t="s">
        <v>1880</v>
      </c>
      <c r="E286" s="9" t="s">
        <v>1399</v>
      </c>
      <c r="F286" s="7" t="s">
        <v>2452</v>
      </c>
      <c r="G286" s="35"/>
    </row>
    <row r="287" spans="1:7" x14ac:dyDescent="0.25">
      <c r="A287" s="32" t="s">
        <v>373</v>
      </c>
      <c r="B287" s="7" t="s">
        <v>1591</v>
      </c>
      <c r="C287" s="7" t="s">
        <v>2888</v>
      </c>
      <c r="D287" s="12" t="s">
        <v>1881</v>
      </c>
      <c r="E287" s="9" t="s">
        <v>1400</v>
      </c>
      <c r="F287" s="7" t="s">
        <v>2453</v>
      </c>
      <c r="G287" s="35"/>
    </row>
    <row r="288" spans="1:7" x14ac:dyDescent="0.25">
      <c r="A288" s="32" t="s">
        <v>376</v>
      </c>
      <c r="B288" s="7" t="s">
        <v>1591</v>
      </c>
      <c r="C288" s="7" t="s">
        <v>2888</v>
      </c>
      <c r="D288" s="12" t="s">
        <v>1730</v>
      </c>
      <c r="E288" s="9" t="s">
        <v>1403</v>
      </c>
      <c r="F288" s="7" t="s">
        <v>2456</v>
      </c>
      <c r="G288" s="35"/>
    </row>
    <row r="289" spans="1:7" x14ac:dyDescent="0.25">
      <c r="A289" s="32" t="s">
        <v>2697</v>
      </c>
      <c r="B289" s="7" t="s">
        <v>1591</v>
      </c>
      <c r="C289" s="7" t="s">
        <v>2888</v>
      </c>
      <c r="D289" s="12" t="s">
        <v>1731</v>
      </c>
      <c r="E289" s="9" t="s">
        <v>1404</v>
      </c>
      <c r="F289" s="7" t="s">
        <v>2457</v>
      </c>
      <c r="G289" s="35"/>
    </row>
    <row r="290" spans="1:7" x14ac:dyDescent="0.25">
      <c r="A290" s="32" t="s">
        <v>380</v>
      </c>
      <c r="B290" s="7" t="s">
        <v>1591</v>
      </c>
      <c r="C290" s="7" t="s">
        <v>2888</v>
      </c>
      <c r="D290" s="12">
        <v>31</v>
      </c>
      <c r="E290" s="13" t="s">
        <v>1286</v>
      </c>
      <c r="F290" s="7" t="s">
        <v>2360</v>
      </c>
      <c r="G290" s="35"/>
    </row>
    <row r="291" spans="1:7" x14ac:dyDescent="0.25">
      <c r="A291" s="32" t="s">
        <v>381</v>
      </c>
      <c r="B291" s="7" t="s">
        <v>1591</v>
      </c>
      <c r="C291" s="7" t="s">
        <v>2888</v>
      </c>
      <c r="D291" s="12" t="s">
        <v>1732</v>
      </c>
      <c r="E291" s="9" t="s">
        <v>1405</v>
      </c>
      <c r="F291" s="7" t="s">
        <v>2458</v>
      </c>
      <c r="G291" s="35"/>
    </row>
    <row r="292" spans="1:7" x14ac:dyDescent="0.25">
      <c r="A292" s="32" t="s">
        <v>384</v>
      </c>
      <c r="B292" s="7" t="s">
        <v>1591</v>
      </c>
      <c r="C292" s="7" t="s">
        <v>2888</v>
      </c>
      <c r="D292" s="12" t="s">
        <v>1735</v>
      </c>
      <c r="E292" s="9" t="s">
        <v>1408</v>
      </c>
      <c r="F292" s="7" t="s">
        <v>2461</v>
      </c>
      <c r="G292" s="35"/>
    </row>
    <row r="293" spans="1:7" x14ac:dyDescent="0.25">
      <c r="A293" s="32" t="s">
        <v>387</v>
      </c>
      <c r="B293" s="7" t="s">
        <v>1591</v>
      </c>
      <c r="C293" s="7" t="s">
        <v>2888</v>
      </c>
      <c r="D293" s="12" t="s">
        <v>1736</v>
      </c>
      <c r="E293" s="9" t="s">
        <v>1409</v>
      </c>
      <c r="F293" s="7" t="s">
        <v>2462</v>
      </c>
      <c r="G293" s="35"/>
    </row>
    <row r="294" spans="1:7" x14ac:dyDescent="0.25">
      <c r="A294" s="32" t="s">
        <v>389</v>
      </c>
      <c r="B294" s="7" t="s">
        <v>1591</v>
      </c>
      <c r="C294" s="7" t="s">
        <v>2888</v>
      </c>
      <c r="D294" s="12" t="s">
        <v>1883</v>
      </c>
      <c r="E294" s="9" t="s">
        <v>1412</v>
      </c>
      <c r="F294" s="7" t="s">
        <v>2465</v>
      </c>
      <c r="G294" s="35"/>
    </row>
    <row r="295" spans="1:7" x14ac:dyDescent="0.25">
      <c r="A295" s="32" t="s">
        <v>2701</v>
      </c>
      <c r="B295" s="7" t="s">
        <v>1591</v>
      </c>
      <c r="C295" s="7" t="s">
        <v>2888</v>
      </c>
      <c r="D295" s="12">
        <v>32</v>
      </c>
      <c r="E295" s="13" t="s">
        <v>1287</v>
      </c>
      <c r="F295" s="7" t="s">
        <v>2361</v>
      </c>
      <c r="G295" s="35"/>
    </row>
    <row r="296" spans="1:7" x14ac:dyDescent="0.25">
      <c r="A296" s="32" t="s">
        <v>2698</v>
      </c>
      <c r="B296" s="7" t="s">
        <v>1591</v>
      </c>
      <c r="C296" s="7" t="s">
        <v>2888</v>
      </c>
      <c r="D296" s="12" t="s">
        <v>1884</v>
      </c>
      <c r="E296" s="9" t="s">
        <v>1413</v>
      </c>
      <c r="F296" s="7" t="s">
        <v>2466</v>
      </c>
      <c r="G296" s="35"/>
    </row>
    <row r="297" spans="1:7" x14ac:dyDescent="0.25">
      <c r="A297" s="32" t="s">
        <v>2699</v>
      </c>
      <c r="B297" s="7" t="s">
        <v>1591</v>
      </c>
      <c r="C297" s="7" t="s">
        <v>2888</v>
      </c>
      <c r="D297" s="12" t="s">
        <v>1885</v>
      </c>
      <c r="E297" s="9" t="s">
        <v>1414</v>
      </c>
      <c r="F297" s="7" t="s">
        <v>2467</v>
      </c>
      <c r="G297" s="35"/>
    </row>
    <row r="298" spans="1:7" x14ac:dyDescent="0.25">
      <c r="A298" s="32" t="s">
        <v>392</v>
      </c>
      <c r="B298" s="7" t="s">
        <v>1591</v>
      </c>
      <c r="C298" s="7" t="s">
        <v>2888</v>
      </c>
      <c r="D298" s="12" t="s">
        <v>1888</v>
      </c>
      <c r="E298" s="9" t="s">
        <v>1417</v>
      </c>
      <c r="F298" s="7" t="s">
        <v>2470</v>
      </c>
      <c r="G298" s="35"/>
    </row>
    <row r="299" spans="1:7" x14ac:dyDescent="0.25">
      <c r="A299" s="32" t="s">
        <v>394</v>
      </c>
      <c r="B299" s="7" t="s">
        <v>1591</v>
      </c>
      <c r="C299" s="7" t="s">
        <v>2888</v>
      </c>
      <c r="D299" s="12" t="s">
        <v>1889</v>
      </c>
      <c r="E299" s="9" t="s">
        <v>1418</v>
      </c>
      <c r="F299" s="7" t="s">
        <v>2471</v>
      </c>
      <c r="G299" s="35"/>
    </row>
    <row r="300" spans="1:7" x14ac:dyDescent="0.25">
      <c r="A300" s="32" t="s">
        <v>397</v>
      </c>
      <c r="B300" s="7" t="s">
        <v>1591</v>
      </c>
      <c r="C300" s="7" t="s">
        <v>2888</v>
      </c>
      <c r="D300" s="12" t="s">
        <v>1886</v>
      </c>
      <c r="E300" s="9" t="s">
        <v>1415</v>
      </c>
      <c r="F300" s="7" t="s">
        <v>2468</v>
      </c>
      <c r="G300" s="35"/>
    </row>
    <row r="301" spans="1:7" x14ac:dyDescent="0.25">
      <c r="A301" s="32" t="s">
        <v>2700</v>
      </c>
      <c r="B301" s="7" t="s">
        <v>1591</v>
      </c>
      <c r="C301" s="7" t="s">
        <v>2888</v>
      </c>
      <c r="D301" s="12" t="s">
        <v>1887</v>
      </c>
      <c r="E301" s="9" t="s">
        <v>1416</v>
      </c>
      <c r="F301" s="7" t="s">
        <v>2469</v>
      </c>
      <c r="G301" s="35"/>
    </row>
    <row r="302" spans="1:7" x14ac:dyDescent="0.25">
      <c r="A302" s="32" t="s">
        <v>399</v>
      </c>
      <c r="B302" s="7" t="s">
        <v>1591</v>
      </c>
      <c r="C302" s="7" t="s">
        <v>2888</v>
      </c>
      <c r="D302" s="12" t="s">
        <v>1891</v>
      </c>
      <c r="E302" s="9" t="s">
        <v>1420</v>
      </c>
      <c r="F302" s="7" t="s">
        <v>2500</v>
      </c>
      <c r="G302" s="35"/>
    </row>
    <row r="303" spans="1:7" x14ac:dyDescent="0.25">
      <c r="A303" s="32" t="s">
        <v>2702</v>
      </c>
      <c r="B303" s="7" t="s">
        <v>1591</v>
      </c>
      <c r="C303" s="7" t="s">
        <v>2888</v>
      </c>
      <c r="D303" s="12" t="s">
        <v>1630</v>
      </c>
      <c r="E303" s="13" t="s">
        <v>1290</v>
      </c>
      <c r="F303" s="7" t="s">
        <v>2364</v>
      </c>
      <c r="G303" s="35"/>
    </row>
    <row r="304" spans="1:7" x14ac:dyDescent="0.25">
      <c r="A304" s="32" t="s">
        <v>403</v>
      </c>
      <c r="B304" s="7" t="s">
        <v>1591</v>
      </c>
      <c r="C304" s="7" t="s">
        <v>2888</v>
      </c>
      <c r="D304" s="12" t="s">
        <v>1892</v>
      </c>
      <c r="E304" s="9" t="s">
        <v>1421</v>
      </c>
      <c r="F304" s="7" t="s">
        <v>2472</v>
      </c>
      <c r="G304" s="35"/>
    </row>
    <row r="305" spans="1:7" x14ac:dyDescent="0.25">
      <c r="A305" s="32" t="s">
        <v>2703</v>
      </c>
      <c r="B305" s="7" t="s">
        <v>1591</v>
      </c>
      <c r="C305" s="7" t="s">
        <v>2888</v>
      </c>
      <c r="D305" s="12" t="s">
        <v>1632</v>
      </c>
      <c r="E305" s="13" t="s">
        <v>1292</v>
      </c>
      <c r="F305" s="10" t="s">
        <v>2366</v>
      </c>
      <c r="G305" s="35"/>
    </row>
    <row r="306" spans="1:7" x14ac:dyDescent="0.25">
      <c r="A306" s="32" t="s">
        <v>406</v>
      </c>
      <c r="B306" s="7" t="s">
        <v>1591</v>
      </c>
      <c r="C306" s="7" t="s">
        <v>2888</v>
      </c>
      <c r="D306" s="12" t="s">
        <v>1899</v>
      </c>
      <c r="E306" s="9" t="s">
        <v>1429</v>
      </c>
      <c r="F306" s="7" t="s">
        <v>2479</v>
      </c>
      <c r="G306" s="35"/>
    </row>
    <row r="307" spans="1:7" x14ac:dyDescent="0.25">
      <c r="A307" s="32" t="s">
        <v>1293</v>
      </c>
      <c r="B307" s="7" t="s">
        <v>1591</v>
      </c>
      <c r="C307" s="7" t="s">
        <v>2888</v>
      </c>
      <c r="D307" s="12" t="s">
        <v>1633</v>
      </c>
      <c r="E307" s="13" t="s">
        <v>1294</v>
      </c>
      <c r="F307" s="7" t="s">
        <v>2367</v>
      </c>
      <c r="G307" s="35"/>
    </row>
    <row r="308" spans="1:7" x14ac:dyDescent="0.25">
      <c r="A308" s="32" t="s">
        <v>409</v>
      </c>
      <c r="B308" s="7" t="s">
        <v>1591</v>
      </c>
      <c r="C308" s="7" t="s">
        <v>2888</v>
      </c>
      <c r="D308" s="12" t="s">
        <v>1900</v>
      </c>
      <c r="E308" s="9" t="s">
        <v>1430</v>
      </c>
      <c r="F308" s="7" t="s">
        <v>2480</v>
      </c>
      <c r="G308" s="35"/>
    </row>
    <row r="309" spans="1:7" x14ac:dyDescent="0.25">
      <c r="A309" s="32" t="s">
        <v>2704</v>
      </c>
      <c r="B309" s="7" t="s">
        <v>1591</v>
      </c>
      <c r="C309" s="7" t="s">
        <v>2888</v>
      </c>
      <c r="D309" s="12" t="s">
        <v>1901</v>
      </c>
      <c r="E309" s="9" t="s">
        <v>1431</v>
      </c>
      <c r="F309" s="7" t="s">
        <v>2481</v>
      </c>
      <c r="G309" s="35"/>
    </row>
    <row r="310" spans="1:7" x14ac:dyDescent="0.25">
      <c r="A310" s="34" t="s">
        <v>2706</v>
      </c>
      <c r="B310" s="7" t="s">
        <v>1591</v>
      </c>
      <c r="C310" s="7" t="s">
        <v>2888</v>
      </c>
      <c r="D310" s="12" t="s">
        <v>1525</v>
      </c>
      <c r="E310" s="9" t="s">
        <v>1526</v>
      </c>
      <c r="F310" s="7" t="s">
        <v>1527</v>
      </c>
      <c r="G310" s="35"/>
    </row>
    <row r="311" spans="1:7" x14ac:dyDescent="0.25">
      <c r="A311" s="32" t="s">
        <v>413</v>
      </c>
      <c r="B311" s="7" t="s">
        <v>1591</v>
      </c>
      <c r="C311" s="7" t="s">
        <v>2888</v>
      </c>
      <c r="D311" s="12" t="s">
        <v>1740</v>
      </c>
      <c r="E311" s="9" t="s">
        <v>1446</v>
      </c>
      <c r="F311" s="7" t="s">
        <v>2502</v>
      </c>
      <c r="G311" s="35"/>
    </row>
    <row r="312" spans="1:7" x14ac:dyDescent="0.25">
      <c r="A312" s="32" t="s">
        <v>415</v>
      </c>
      <c r="B312" s="7" t="s">
        <v>1591</v>
      </c>
      <c r="C312" s="7" t="s">
        <v>2888</v>
      </c>
      <c r="D312" s="12" t="s">
        <v>1742</v>
      </c>
      <c r="E312" s="9" t="s">
        <v>1448</v>
      </c>
      <c r="F312" s="7" t="s">
        <v>2504</v>
      </c>
      <c r="G312" s="35"/>
    </row>
    <row r="313" spans="1:7" x14ac:dyDescent="0.25">
      <c r="A313" s="32" t="s">
        <v>2705</v>
      </c>
      <c r="B313" s="7" t="s">
        <v>1591</v>
      </c>
      <c r="C313" s="7" t="s">
        <v>2888</v>
      </c>
      <c r="D313" s="12" t="s">
        <v>1746</v>
      </c>
      <c r="E313" s="9" t="s">
        <v>1452</v>
      </c>
      <c r="F313" s="7" t="s">
        <v>2508</v>
      </c>
      <c r="G313" s="35"/>
    </row>
    <row r="314" spans="1:7" x14ac:dyDescent="0.25">
      <c r="A314" s="32" t="s">
        <v>417</v>
      </c>
      <c r="B314" s="7" t="s">
        <v>1591</v>
      </c>
      <c r="C314" s="7" t="s">
        <v>2888</v>
      </c>
      <c r="D314" s="12" t="s">
        <v>1747</v>
      </c>
      <c r="E314" s="9" t="s">
        <v>1453</v>
      </c>
      <c r="F314" s="7" t="s">
        <v>2493</v>
      </c>
      <c r="G314" s="35"/>
    </row>
    <row r="315" spans="1:7" x14ac:dyDescent="0.25">
      <c r="A315" s="34" t="s">
        <v>2708</v>
      </c>
      <c r="B315" s="7" t="s">
        <v>1591</v>
      </c>
      <c r="C315" s="7" t="s">
        <v>2888</v>
      </c>
      <c r="D315" s="12" t="s">
        <v>1812</v>
      </c>
      <c r="E315" s="13" t="s">
        <v>987</v>
      </c>
      <c r="F315" s="10" t="s">
        <v>2137</v>
      </c>
      <c r="G315" s="35"/>
    </row>
    <row r="316" spans="1:7" x14ac:dyDescent="0.25">
      <c r="A316" s="32" t="s">
        <v>420</v>
      </c>
      <c r="B316" s="7" t="s">
        <v>1591</v>
      </c>
      <c r="C316" s="7" t="s">
        <v>2888</v>
      </c>
      <c r="D316" s="12" t="s">
        <v>1748</v>
      </c>
      <c r="E316" s="9" t="s">
        <v>1455</v>
      </c>
      <c r="F316" s="7" t="s">
        <v>2495</v>
      </c>
      <c r="G316" s="35"/>
    </row>
    <row r="317" spans="1:7" x14ac:dyDescent="0.25">
      <c r="A317" s="32" t="s">
        <v>423</v>
      </c>
      <c r="B317" s="7" t="s">
        <v>1591</v>
      </c>
      <c r="C317" s="7" t="s">
        <v>2888</v>
      </c>
      <c r="D317" s="12" t="s">
        <v>1749</v>
      </c>
      <c r="E317" s="9" t="s">
        <v>1456</v>
      </c>
      <c r="F317" s="7" t="s">
        <v>2496</v>
      </c>
      <c r="G317" s="35"/>
    </row>
    <row r="318" spans="1:7" x14ac:dyDescent="0.25">
      <c r="A318" s="32" t="s">
        <v>425</v>
      </c>
      <c r="B318" s="7" t="s">
        <v>1591</v>
      </c>
      <c r="C318" s="7" t="s">
        <v>2888</v>
      </c>
      <c r="D318" s="12" t="s">
        <v>1751</v>
      </c>
      <c r="E318" s="9" t="s">
        <v>1458</v>
      </c>
      <c r="F318" s="7" t="s">
        <v>2498</v>
      </c>
      <c r="G318" s="35"/>
    </row>
    <row r="319" spans="1:7" x14ac:dyDescent="0.25">
      <c r="A319" s="32" t="s">
        <v>428</v>
      </c>
      <c r="B319" s="7" t="s">
        <v>1591</v>
      </c>
      <c r="C319" s="7" t="s">
        <v>2888</v>
      </c>
      <c r="D319" s="14" t="s">
        <v>1914</v>
      </c>
      <c r="E319" s="9" t="s">
        <v>1459</v>
      </c>
      <c r="F319" s="7" t="s">
        <v>2509</v>
      </c>
      <c r="G319" s="35"/>
    </row>
    <row r="320" spans="1:7" x14ac:dyDescent="0.25">
      <c r="A320" s="32" t="s">
        <v>2707</v>
      </c>
      <c r="B320" s="7" t="s">
        <v>1591</v>
      </c>
      <c r="C320" s="7" t="s">
        <v>2888</v>
      </c>
      <c r="D320" s="14" t="s">
        <v>1916</v>
      </c>
      <c r="E320" s="9" t="s">
        <v>1461</v>
      </c>
      <c r="F320" s="7" t="s">
        <v>2511</v>
      </c>
      <c r="G320" s="35"/>
    </row>
    <row r="321" spans="1:7" x14ac:dyDescent="0.25">
      <c r="A321" s="32" t="s">
        <v>432</v>
      </c>
      <c r="B321" s="7" t="s">
        <v>1591</v>
      </c>
      <c r="C321" s="7" t="s">
        <v>2888</v>
      </c>
      <c r="D321" s="14" t="s">
        <v>1918</v>
      </c>
      <c r="E321" s="9" t="s">
        <v>1463</v>
      </c>
      <c r="F321" s="7" t="s">
        <v>2513</v>
      </c>
      <c r="G321" s="35"/>
    </row>
    <row r="322" spans="1:7" x14ac:dyDescent="0.25">
      <c r="A322" s="32" t="s">
        <v>433</v>
      </c>
      <c r="B322" s="7" t="s">
        <v>1591</v>
      </c>
      <c r="C322" s="7" t="s">
        <v>2888</v>
      </c>
      <c r="D322" s="14" t="s">
        <v>1919</v>
      </c>
      <c r="E322" s="9" t="s">
        <v>1464</v>
      </c>
      <c r="F322" s="7" t="s">
        <v>2514</v>
      </c>
      <c r="G322" s="35"/>
    </row>
    <row r="323" spans="1:7" x14ac:dyDescent="0.25">
      <c r="A323" s="34" t="s">
        <v>435</v>
      </c>
      <c r="B323" s="7" t="s">
        <v>1591</v>
      </c>
      <c r="C323" s="7" t="s">
        <v>2888</v>
      </c>
      <c r="D323" s="12" t="s">
        <v>1535</v>
      </c>
      <c r="E323" s="9" t="s">
        <v>1536</v>
      </c>
      <c r="F323" s="7" t="s">
        <v>1537</v>
      </c>
      <c r="G323" s="35"/>
    </row>
    <row r="324" spans="1:7" x14ac:dyDescent="0.25">
      <c r="A324" s="32" t="s">
        <v>2709</v>
      </c>
      <c r="B324" s="7" t="s">
        <v>1591</v>
      </c>
      <c r="C324" s="7" t="s">
        <v>2888</v>
      </c>
      <c r="D324" s="14" t="s">
        <v>1921</v>
      </c>
      <c r="E324" s="9" t="s">
        <v>1466</v>
      </c>
      <c r="F324" s="7" t="s">
        <v>2516</v>
      </c>
      <c r="G324" s="35"/>
    </row>
    <row r="325" spans="1:7" x14ac:dyDescent="0.25">
      <c r="A325" s="32" t="s">
        <v>2710</v>
      </c>
      <c r="B325" s="7" t="s">
        <v>1591</v>
      </c>
      <c r="C325" s="7" t="s">
        <v>2888</v>
      </c>
      <c r="D325" s="14" t="s">
        <v>1925</v>
      </c>
      <c r="E325" s="9" t="s">
        <v>1470</v>
      </c>
      <c r="F325" s="7" t="s">
        <v>2520</v>
      </c>
      <c r="G325" s="35"/>
    </row>
    <row r="326" spans="1:7" x14ac:dyDescent="0.25">
      <c r="A326" s="32" t="s">
        <v>438</v>
      </c>
      <c r="B326" s="7" t="s">
        <v>1591</v>
      </c>
      <c r="C326" s="7" t="s">
        <v>2888</v>
      </c>
      <c r="D326" s="14" t="s">
        <v>1926</v>
      </c>
      <c r="E326" s="9" t="s">
        <v>1471</v>
      </c>
      <c r="F326" s="7" t="s">
        <v>2521</v>
      </c>
      <c r="G326" s="35"/>
    </row>
    <row r="327" spans="1:7" x14ac:dyDescent="0.25">
      <c r="A327" s="32" t="s">
        <v>2711</v>
      </c>
      <c r="B327" s="7" t="s">
        <v>1591</v>
      </c>
      <c r="C327" s="7" t="s">
        <v>2888</v>
      </c>
      <c r="D327" s="14" t="s">
        <v>1927</v>
      </c>
      <c r="E327" s="9" t="s">
        <v>1472</v>
      </c>
      <c r="F327" s="7" t="s">
        <v>2522</v>
      </c>
      <c r="G327" s="35"/>
    </row>
    <row r="328" spans="1:7" x14ac:dyDescent="0.25">
      <c r="A328" s="32" t="s">
        <v>441</v>
      </c>
      <c r="B328" s="7" t="s">
        <v>1591</v>
      </c>
      <c r="C328" s="7" t="s">
        <v>2888</v>
      </c>
      <c r="D328" s="14" t="s">
        <v>1928</v>
      </c>
      <c r="E328" s="9" t="s">
        <v>1473</v>
      </c>
      <c r="F328" s="7" t="s">
        <v>2523</v>
      </c>
      <c r="G328" s="35"/>
    </row>
    <row r="329" spans="1:7" x14ac:dyDescent="0.25">
      <c r="A329" s="32" t="s">
        <v>443</v>
      </c>
      <c r="B329" s="7" t="s">
        <v>1591</v>
      </c>
      <c r="C329" s="7" t="s">
        <v>2888</v>
      </c>
      <c r="D329" s="12" t="s">
        <v>1930</v>
      </c>
      <c r="E329" s="9" t="s">
        <v>1476</v>
      </c>
      <c r="F329" s="7" t="s">
        <v>2526</v>
      </c>
      <c r="G329" s="35"/>
    </row>
    <row r="330" spans="1:7" x14ac:dyDescent="0.25">
      <c r="A330" s="32" t="s">
        <v>445</v>
      </c>
      <c r="B330" s="7" t="s">
        <v>1591</v>
      </c>
      <c r="C330" s="7" t="s">
        <v>2888</v>
      </c>
      <c r="D330" s="12" t="s">
        <v>1931</v>
      </c>
      <c r="E330" s="9" t="s">
        <v>1477</v>
      </c>
      <c r="F330" s="7" t="s">
        <v>2527</v>
      </c>
      <c r="G330" s="35"/>
    </row>
    <row r="331" spans="1:7" x14ac:dyDescent="0.25">
      <c r="A331" s="32" t="s">
        <v>446</v>
      </c>
      <c r="B331" s="7" t="s">
        <v>1591</v>
      </c>
      <c r="C331" s="7" t="s">
        <v>2888</v>
      </c>
      <c r="D331" s="12" t="s">
        <v>1932</v>
      </c>
      <c r="E331" s="9" t="s">
        <v>1478</v>
      </c>
      <c r="F331" s="7" t="s">
        <v>2528</v>
      </c>
      <c r="G331" s="35"/>
    </row>
    <row r="332" spans="1:7" x14ac:dyDescent="0.25">
      <c r="A332" s="34" t="s">
        <v>994</v>
      </c>
      <c r="B332" s="7" t="s">
        <v>1591</v>
      </c>
      <c r="C332" s="7" t="s">
        <v>2888</v>
      </c>
      <c r="D332" s="12" t="s">
        <v>1767</v>
      </c>
      <c r="E332" s="13" t="s">
        <v>995</v>
      </c>
      <c r="F332" s="10" t="s">
        <v>2141</v>
      </c>
      <c r="G332" s="35"/>
    </row>
    <row r="333" spans="1:7" x14ac:dyDescent="0.25">
      <c r="A333" s="32" t="s">
        <v>448</v>
      </c>
      <c r="B333" s="7" t="s">
        <v>1591</v>
      </c>
      <c r="C333" s="7" t="s">
        <v>2888</v>
      </c>
      <c r="D333" s="12" t="s">
        <v>1933</v>
      </c>
      <c r="E333" s="9" t="s">
        <v>1479</v>
      </c>
      <c r="F333" s="7" t="s">
        <v>2529</v>
      </c>
      <c r="G333" s="35"/>
    </row>
    <row r="334" spans="1:7" x14ac:dyDescent="0.25">
      <c r="A334" s="32" t="s">
        <v>450</v>
      </c>
      <c r="B334" s="7" t="s">
        <v>1591</v>
      </c>
      <c r="C334" s="7" t="s">
        <v>2888</v>
      </c>
      <c r="D334" s="12" t="s">
        <v>1936</v>
      </c>
      <c r="E334" s="9" t="s">
        <v>1482</v>
      </c>
      <c r="F334" s="7" t="s">
        <v>2532</v>
      </c>
      <c r="G334" s="35"/>
    </row>
    <row r="335" spans="1:7" x14ac:dyDescent="0.25">
      <c r="A335" s="32" t="s">
        <v>453</v>
      </c>
      <c r="B335" s="7" t="s">
        <v>1591</v>
      </c>
      <c r="C335" s="7" t="s">
        <v>2888</v>
      </c>
      <c r="D335" s="12" t="s">
        <v>1934</v>
      </c>
      <c r="E335" s="9" t="s">
        <v>1480</v>
      </c>
      <c r="F335" s="7" t="s">
        <v>2530</v>
      </c>
      <c r="G335" s="35"/>
    </row>
    <row r="336" spans="1:7" x14ac:dyDescent="0.25">
      <c r="A336" s="32" t="s">
        <v>456</v>
      </c>
      <c r="B336" s="7" t="s">
        <v>1591</v>
      </c>
      <c r="C336" s="7" t="s">
        <v>2888</v>
      </c>
      <c r="D336" s="12" t="s">
        <v>1941</v>
      </c>
      <c r="E336" s="9" t="s">
        <v>1488</v>
      </c>
      <c r="F336" s="7" t="s">
        <v>2537</v>
      </c>
      <c r="G336" s="35"/>
    </row>
    <row r="337" spans="1:7" x14ac:dyDescent="0.25">
      <c r="A337" s="32" t="s">
        <v>459</v>
      </c>
      <c r="B337" s="7" t="s">
        <v>1591</v>
      </c>
      <c r="C337" s="7" t="s">
        <v>2888</v>
      </c>
      <c r="D337" s="12" t="s">
        <v>1271</v>
      </c>
      <c r="E337" s="13" t="s">
        <v>1272</v>
      </c>
      <c r="F337" s="10" t="s">
        <v>2260</v>
      </c>
      <c r="G337" s="35"/>
    </row>
    <row r="338" spans="1:7" x14ac:dyDescent="0.25">
      <c r="A338" s="34" t="s">
        <v>996</v>
      </c>
      <c r="B338" s="7" t="s">
        <v>1591</v>
      </c>
      <c r="C338" s="7" t="s">
        <v>2888</v>
      </c>
      <c r="D338" s="12" t="s">
        <v>1768</v>
      </c>
      <c r="E338" s="13" t="s">
        <v>997</v>
      </c>
      <c r="F338" s="10" t="s">
        <v>2142</v>
      </c>
      <c r="G338" s="35"/>
    </row>
    <row r="339" spans="1:7" x14ac:dyDescent="0.25">
      <c r="A339" s="32" t="s">
        <v>2712</v>
      </c>
      <c r="B339" s="7" t="s">
        <v>1591</v>
      </c>
      <c r="C339" s="7" t="s">
        <v>2888</v>
      </c>
      <c r="D339" s="12" t="s">
        <v>1944</v>
      </c>
      <c r="E339" s="9" t="s">
        <v>1491</v>
      </c>
      <c r="F339" s="7" t="s">
        <v>2540</v>
      </c>
      <c r="G339" s="35"/>
    </row>
    <row r="340" spans="1:7" x14ac:dyDescent="0.25">
      <c r="A340" s="32" t="s">
        <v>461</v>
      </c>
      <c r="B340" s="7" t="s">
        <v>1591</v>
      </c>
      <c r="C340" s="7" t="s">
        <v>2888</v>
      </c>
      <c r="D340" s="12" t="s">
        <v>1949</v>
      </c>
      <c r="E340" s="9" t="s">
        <v>1497</v>
      </c>
      <c r="F340" s="7" t="s">
        <v>2545</v>
      </c>
      <c r="G340" s="35"/>
    </row>
    <row r="341" spans="1:7" x14ac:dyDescent="0.25">
      <c r="A341" s="34" t="s">
        <v>464</v>
      </c>
      <c r="B341" s="7" t="s">
        <v>1591</v>
      </c>
      <c r="C341" s="7" t="s">
        <v>2888</v>
      </c>
      <c r="D341" s="12" t="s">
        <v>1769</v>
      </c>
      <c r="E341" s="13" t="s">
        <v>998</v>
      </c>
      <c r="F341" s="10" t="s">
        <v>2143</v>
      </c>
      <c r="G341" s="35"/>
    </row>
    <row r="342" spans="1:7" x14ac:dyDescent="0.25">
      <c r="A342" s="32" t="s">
        <v>471</v>
      </c>
      <c r="B342" s="7" t="s">
        <v>1591</v>
      </c>
      <c r="C342" s="7" t="s">
        <v>2888</v>
      </c>
      <c r="D342" s="12" t="s">
        <v>1839</v>
      </c>
      <c r="E342" s="13" t="s">
        <v>1353</v>
      </c>
      <c r="F342" s="7" t="s">
        <v>2405</v>
      </c>
      <c r="G342" s="35"/>
    </row>
    <row r="343" spans="1:7" x14ac:dyDescent="0.25">
      <c r="A343" s="34" t="s">
        <v>1002</v>
      </c>
      <c r="B343" s="7" t="s">
        <v>1591</v>
      </c>
      <c r="C343" s="7" t="s">
        <v>2888</v>
      </c>
      <c r="D343" s="12" t="s">
        <v>1772</v>
      </c>
      <c r="E343" s="13" t="s">
        <v>1003</v>
      </c>
      <c r="F343" s="10" t="s">
        <v>2146</v>
      </c>
      <c r="G343" s="35"/>
    </row>
    <row r="344" spans="1:7" x14ac:dyDescent="0.25">
      <c r="A344" s="34" t="s">
        <v>1004</v>
      </c>
      <c r="B344" s="7" t="s">
        <v>1591</v>
      </c>
      <c r="C344" s="7" t="s">
        <v>2888</v>
      </c>
      <c r="D344" s="12" t="s">
        <v>1773</v>
      </c>
      <c r="E344" s="13" t="s">
        <v>1005</v>
      </c>
      <c r="F344" s="10" t="s">
        <v>2147</v>
      </c>
      <c r="G344" s="35"/>
    </row>
    <row r="345" spans="1:7" x14ac:dyDescent="0.25">
      <c r="A345" s="34" t="s">
        <v>985</v>
      </c>
      <c r="B345" s="7" t="s">
        <v>1591</v>
      </c>
      <c r="C345" s="7" t="s">
        <v>2888</v>
      </c>
      <c r="D345" s="12" t="s">
        <v>1811</v>
      </c>
      <c r="E345" s="13" t="s">
        <v>986</v>
      </c>
      <c r="F345" s="10" t="s">
        <v>2136</v>
      </c>
      <c r="G345" s="35"/>
    </row>
    <row r="346" spans="1:7" x14ac:dyDescent="0.25">
      <c r="A346" s="34" t="s">
        <v>990</v>
      </c>
      <c r="B346" s="7" t="s">
        <v>1591</v>
      </c>
      <c r="C346" s="7" t="s">
        <v>2888</v>
      </c>
      <c r="D346" s="12" t="s">
        <v>1765</v>
      </c>
      <c r="E346" s="13" t="s">
        <v>991</v>
      </c>
      <c r="F346" s="10" t="s">
        <v>2139</v>
      </c>
      <c r="G346" s="35"/>
    </row>
    <row r="347" spans="1:7" x14ac:dyDescent="0.25">
      <c r="A347" s="34" t="s">
        <v>1006</v>
      </c>
      <c r="B347" s="7" t="s">
        <v>1591</v>
      </c>
      <c r="C347" s="7" t="s">
        <v>2888</v>
      </c>
      <c r="D347" s="12" t="s">
        <v>1774</v>
      </c>
      <c r="E347" s="13" t="s">
        <v>1007</v>
      </c>
      <c r="F347" s="10" t="s">
        <v>2148</v>
      </c>
      <c r="G347" s="35"/>
    </row>
    <row r="348" spans="1:7" x14ac:dyDescent="0.25">
      <c r="A348" s="34" t="s">
        <v>992</v>
      </c>
      <c r="B348" s="7" t="s">
        <v>1591</v>
      </c>
      <c r="C348" s="7" t="s">
        <v>2888</v>
      </c>
      <c r="D348" s="12" t="s">
        <v>1766</v>
      </c>
      <c r="E348" s="13" t="s">
        <v>993</v>
      </c>
      <c r="F348" s="10" t="s">
        <v>2140</v>
      </c>
      <c r="G348" s="35"/>
    </row>
    <row r="349" spans="1:7" x14ac:dyDescent="0.25">
      <c r="A349" s="34" t="s">
        <v>999</v>
      </c>
      <c r="B349" s="7" t="s">
        <v>1591</v>
      </c>
      <c r="C349" s="7" t="s">
        <v>2888</v>
      </c>
      <c r="D349" s="12" t="s">
        <v>1770</v>
      </c>
      <c r="E349" s="13" t="s">
        <v>1000</v>
      </c>
      <c r="F349" s="10" t="s">
        <v>2144</v>
      </c>
      <c r="G349" s="35"/>
    </row>
    <row r="350" spans="1:7" x14ac:dyDescent="0.25">
      <c r="A350" s="34" t="s">
        <v>492</v>
      </c>
      <c r="B350" s="7" t="s">
        <v>1591</v>
      </c>
      <c r="C350" s="7" t="s">
        <v>2888</v>
      </c>
      <c r="D350" s="12" t="s">
        <v>1771</v>
      </c>
      <c r="E350" s="13" t="s">
        <v>1001</v>
      </c>
      <c r="F350" s="10" t="s">
        <v>2145</v>
      </c>
      <c r="G350" s="35"/>
    </row>
    <row r="351" spans="1:7" x14ac:dyDescent="0.25">
      <c r="A351" s="32" t="s">
        <v>2718</v>
      </c>
      <c r="B351" s="7" t="s">
        <v>1591</v>
      </c>
      <c r="C351" s="7" t="s">
        <v>2888</v>
      </c>
      <c r="D351" s="12" t="s">
        <v>1828</v>
      </c>
      <c r="E351" s="13" t="s">
        <v>1306</v>
      </c>
      <c r="F351" s="7" t="s">
        <v>2375</v>
      </c>
      <c r="G351" s="35"/>
    </row>
    <row r="352" spans="1:7" x14ac:dyDescent="0.25">
      <c r="A352" s="32" t="s">
        <v>1308</v>
      </c>
      <c r="B352" s="7" t="s">
        <v>1591</v>
      </c>
      <c r="C352" s="7" t="s">
        <v>2888</v>
      </c>
      <c r="D352" s="12" t="s">
        <v>1829</v>
      </c>
      <c r="E352" s="13" t="s">
        <v>1307</v>
      </c>
      <c r="F352" s="7" t="s">
        <v>2376</v>
      </c>
      <c r="G352" s="35"/>
    </row>
    <row r="353" spans="1:7" x14ac:dyDescent="0.25">
      <c r="A353" s="34" t="s">
        <v>1008</v>
      </c>
      <c r="B353" s="7" t="s">
        <v>1591</v>
      </c>
      <c r="C353" s="7" t="s">
        <v>2888</v>
      </c>
      <c r="D353" s="12" t="s">
        <v>1775</v>
      </c>
      <c r="E353" s="13" t="s">
        <v>1009</v>
      </c>
      <c r="F353" s="10" t="s">
        <v>2149</v>
      </c>
      <c r="G353" s="35"/>
    </row>
    <row r="354" spans="1:7" x14ac:dyDescent="0.25">
      <c r="A354" s="32" t="s">
        <v>2719</v>
      </c>
      <c r="B354" s="7" t="s">
        <v>1591</v>
      </c>
      <c r="C354" s="7" t="s">
        <v>2888</v>
      </c>
      <c r="D354" s="12" t="s">
        <v>1801</v>
      </c>
      <c r="E354" s="13" t="s">
        <v>1318</v>
      </c>
      <c r="F354" s="7" t="s">
        <v>2385</v>
      </c>
      <c r="G354" s="35"/>
    </row>
    <row r="355" spans="1:7" x14ac:dyDescent="0.25">
      <c r="A355" s="32" t="s">
        <v>495</v>
      </c>
      <c r="B355" s="7" t="s">
        <v>1591</v>
      </c>
      <c r="C355" s="7" t="s">
        <v>2888</v>
      </c>
      <c r="D355" s="12" t="s">
        <v>1724</v>
      </c>
      <c r="E355" s="13" t="s">
        <v>1341</v>
      </c>
      <c r="F355" s="7" t="s">
        <v>2396</v>
      </c>
      <c r="G355" s="35"/>
    </row>
    <row r="356" spans="1:7" x14ac:dyDescent="0.25">
      <c r="A356" s="32" t="s">
        <v>2720</v>
      </c>
      <c r="B356" s="7" t="s">
        <v>1591</v>
      </c>
      <c r="C356" s="7" t="s">
        <v>2888</v>
      </c>
      <c r="D356" s="12" t="s">
        <v>1847</v>
      </c>
      <c r="E356" s="9" t="s">
        <v>1366</v>
      </c>
      <c r="F356" s="7" t="s">
        <v>2433</v>
      </c>
      <c r="G356" s="35"/>
    </row>
    <row r="357" spans="1:7" x14ac:dyDescent="0.25">
      <c r="A357" s="34" t="s">
        <v>1010</v>
      </c>
      <c r="B357" s="7" t="s">
        <v>1591</v>
      </c>
      <c r="C357" s="7" t="s">
        <v>2888</v>
      </c>
      <c r="D357" s="12" t="s">
        <v>1776</v>
      </c>
      <c r="E357" s="13" t="s">
        <v>1011</v>
      </c>
      <c r="F357" s="10" t="s">
        <v>2150</v>
      </c>
      <c r="G357" s="35"/>
    </row>
    <row r="358" spans="1:7" x14ac:dyDescent="0.25">
      <c r="A358" s="32" t="s">
        <v>497</v>
      </c>
      <c r="B358" s="7" t="s">
        <v>1591</v>
      </c>
      <c r="C358" s="7" t="s">
        <v>2888</v>
      </c>
      <c r="D358" s="12" t="s">
        <v>1853</v>
      </c>
      <c r="E358" s="9" t="s">
        <v>1372</v>
      </c>
      <c r="F358" s="7" t="s">
        <v>2417</v>
      </c>
      <c r="G358" s="35"/>
    </row>
    <row r="359" spans="1:7" x14ac:dyDescent="0.25">
      <c r="A359" s="32" t="s">
        <v>2721</v>
      </c>
      <c r="B359" s="7" t="s">
        <v>1591</v>
      </c>
      <c r="C359" s="7" t="s">
        <v>2888</v>
      </c>
      <c r="D359" s="12" t="s">
        <v>1857</v>
      </c>
      <c r="E359" s="9" t="s">
        <v>1376</v>
      </c>
      <c r="F359" s="7" t="s">
        <v>2421</v>
      </c>
      <c r="G359" s="35"/>
    </row>
    <row r="360" spans="1:7" x14ac:dyDescent="0.25">
      <c r="A360" s="32" t="s">
        <v>499</v>
      </c>
      <c r="B360" s="7" t="s">
        <v>1591</v>
      </c>
      <c r="C360" s="7" t="s">
        <v>2888</v>
      </c>
      <c r="D360" s="12" t="s">
        <v>1858</v>
      </c>
      <c r="E360" s="9" t="s">
        <v>1377</v>
      </c>
      <c r="F360" s="7" t="s">
        <v>2422</v>
      </c>
      <c r="G360" s="35"/>
    </row>
    <row r="361" spans="1:7" x14ac:dyDescent="0.25">
      <c r="A361" s="32" t="s">
        <v>501</v>
      </c>
      <c r="B361" s="7" t="s">
        <v>1591</v>
      </c>
      <c r="C361" s="7" t="s">
        <v>2888</v>
      </c>
      <c r="D361" s="12" t="s">
        <v>1864</v>
      </c>
      <c r="E361" s="9" t="s">
        <v>1383</v>
      </c>
      <c r="F361" s="7" t="s">
        <v>2436</v>
      </c>
      <c r="G361" s="35"/>
    </row>
    <row r="362" spans="1:7" x14ac:dyDescent="0.25">
      <c r="A362" s="32" t="s">
        <v>503</v>
      </c>
      <c r="B362" s="7" t="s">
        <v>1591</v>
      </c>
      <c r="C362" s="7" t="s">
        <v>2888</v>
      </c>
      <c r="D362" s="12" t="s">
        <v>1865</v>
      </c>
      <c r="E362" s="9" t="s">
        <v>1384</v>
      </c>
      <c r="F362" s="7" t="s">
        <v>2437</v>
      </c>
      <c r="G362" s="35"/>
    </row>
    <row r="363" spans="1:7" x14ac:dyDescent="0.25">
      <c r="A363" s="32" t="s">
        <v>505</v>
      </c>
      <c r="B363" s="7" t="s">
        <v>1591</v>
      </c>
      <c r="C363" s="7" t="s">
        <v>2888</v>
      </c>
      <c r="D363" s="12" t="s">
        <v>1869</v>
      </c>
      <c r="E363" s="9" t="s">
        <v>1388</v>
      </c>
      <c r="F363" s="7" t="s">
        <v>2441</v>
      </c>
      <c r="G363" s="35" t="s">
        <v>507</v>
      </c>
    </row>
    <row r="364" spans="1:7" x14ac:dyDescent="0.25">
      <c r="A364" s="32" t="s">
        <v>508</v>
      </c>
      <c r="B364" s="7" t="s">
        <v>1591</v>
      </c>
      <c r="C364" s="7" t="s">
        <v>2888</v>
      </c>
      <c r="D364" s="12" t="s">
        <v>1871</v>
      </c>
      <c r="E364" s="9" t="s">
        <v>1390</v>
      </c>
      <c r="F364" s="7" t="s">
        <v>2443</v>
      </c>
      <c r="G364" s="35"/>
    </row>
    <row r="365" spans="1:7" x14ac:dyDescent="0.25">
      <c r="A365" s="32" t="s">
        <v>511</v>
      </c>
      <c r="B365" s="7" t="s">
        <v>1591</v>
      </c>
      <c r="C365" s="7" t="s">
        <v>2888</v>
      </c>
      <c r="D365" s="12" t="s">
        <v>1873</v>
      </c>
      <c r="E365" s="9" t="s">
        <v>1392</v>
      </c>
      <c r="F365" s="7" t="s">
        <v>2445</v>
      </c>
      <c r="G365" s="35"/>
    </row>
    <row r="366" spans="1:7" x14ac:dyDescent="0.25">
      <c r="A366" s="34" t="s">
        <v>1012</v>
      </c>
      <c r="B366" s="7" t="s">
        <v>1591</v>
      </c>
      <c r="C366" s="7" t="s">
        <v>2888</v>
      </c>
      <c r="D366" s="12" t="s">
        <v>1777</v>
      </c>
      <c r="E366" s="13" t="s">
        <v>1013</v>
      </c>
      <c r="F366" s="10" t="s">
        <v>2151</v>
      </c>
      <c r="G366" s="35"/>
    </row>
    <row r="367" spans="1:7" x14ac:dyDescent="0.25">
      <c r="A367" s="32" t="s">
        <v>513</v>
      </c>
      <c r="B367" s="7" t="s">
        <v>1591</v>
      </c>
      <c r="C367" s="7" t="s">
        <v>2888</v>
      </c>
      <c r="D367" s="12" t="s">
        <v>1882</v>
      </c>
      <c r="E367" s="9" t="s">
        <v>1401</v>
      </c>
      <c r="F367" s="7" t="s">
        <v>2454</v>
      </c>
      <c r="G367" s="35"/>
    </row>
    <row r="368" spans="1:7" x14ac:dyDescent="0.25">
      <c r="A368" s="32" t="s">
        <v>515</v>
      </c>
      <c r="B368" s="7" t="s">
        <v>1591</v>
      </c>
      <c r="C368" s="7" t="s">
        <v>2888</v>
      </c>
      <c r="D368" s="12" t="s">
        <v>1729</v>
      </c>
      <c r="E368" s="9" t="s">
        <v>1402</v>
      </c>
      <c r="F368" s="7" t="s">
        <v>2455</v>
      </c>
      <c r="G368" s="35"/>
    </row>
    <row r="369" spans="1:7" x14ac:dyDescent="0.25">
      <c r="A369" s="32" t="s">
        <v>2722</v>
      </c>
      <c r="B369" s="7" t="s">
        <v>1591</v>
      </c>
      <c r="C369" s="7" t="s">
        <v>2888</v>
      </c>
      <c r="D369" s="12" t="s">
        <v>1734</v>
      </c>
      <c r="E369" s="9" t="s">
        <v>1407</v>
      </c>
      <c r="F369" s="7" t="s">
        <v>2460</v>
      </c>
      <c r="G369" s="35"/>
    </row>
    <row r="370" spans="1:7" x14ac:dyDescent="0.25">
      <c r="A370" s="34" t="s">
        <v>1014</v>
      </c>
      <c r="B370" s="7" t="s">
        <v>1591</v>
      </c>
      <c r="C370" s="7" t="s">
        <v>2888</v>
      </c>
      <c r="D370" s="12" t="s">
        <v>1778</v>
      </c>
      <c r="E370" s="13" t="s">
        <v>1015</v>
      </c>
      <c r="F370" s="10" t="s">
        <v>2152</v>
      </c>
      <c r="G370" s="35"/>
    </row>
    <row r="371" spans="1:7" x14ac:dyDescent="0.25">
      <c r="A371" s="32" t="s">
        <v>516</v>
      </c>
      <c r="B371" s="7" t="s">
        <v>1591</v>
      </c>
      <c r="C371" s="7" t="s">
        <v>2888</v>
      </c>
      <c r="D371" s="12" t="s">
        <v>1890</v>
      </c>
      <c r="E371" s="9" t="s">
        <v>1419</v>
      </c>
      <c r="F371" s="7" t="s">
        <v>2499</v>
      </c>
      <c r="G371" s="35"/>
    </row>
    <row r="372" spans="1:7" x14ac:dyDescent="0.25">
      <c r="A372" s="32" t="s">
        <v>519</v>
      </c>
      <c r="B372" s="7" t="s">
        <v>1591</v>
      </c>
      <c r="C372" s="7" t="s">
        <v>2888</v>
      </c>
      <c r="D372" s="12" t="s">
        <v>1893</v>
      </c>
      <c r="E372" s="9" t="s">
        <v>1422</v>
      </c>
      <c r="F372" s="7" t="s">
        <v>2473</v>
      </c>
      <c r="G372" s="35"/>
    </row>
    <row r="373" spans="1:7" x14ac:dyDescent="0.25">
      <c r="A373" s="32" t="s">
        <v>1424</v>
      </c>
      <c r="B373" s="7" t="s">
        <v>1591</v>
      </c>
      <c r="C373" s="7" t="s">
        <v>2888</v>
      </c>
      <c r="D373" s="12" t="s">
        <v>1895</v>
      </c>
      <c r="E373" s="9" t="s">
        <v>1425</v>
      </c>
      <c r="F373" s="7" t="s">
        <v>2475</v>
      </c>
      <c r="G373" s="35"/>
    </row>
    <row r="374" spans="1:7" x14ac:dyDescent="0.25">
      <c r="A374" s="32" t="s">
        <v>521</v>
      </c>
      <c r="B374" s="7" t="s">
        <v>1591</v>
      </c>
      <c r="C374" s="7" t="s">
        <v>2888</v>
      </c>
      <c r="D374" s="12" t="s">
        <v>1897</v>
      </c>
      <c r="E374" s="9" t="s">
        <v>1427</v>
      </c>
      <c r="F374" s="7" t="s">
        <v>2477</v>
      </c>
      <c r="G374" s="35"/>
    </row>
    <row r="375" spans="1:7" x14ac:dyDescent="0.25">
      <c r="A375" s="32" t="s">
        <v>523</v>
      </c>
      <c r="B375" s="7" t="s">
        <v>1591</v>
      </c>
      <c r="C375" s="7" t="s">
        <v>2888</v>
      </c>
      <c r="D375" s="12" t="s">
        <v>1902</v>
      </c>
      <c r="E375" s="9" t="s">
        <v>1432</v>
      </c>
      <c r="F375" s="7" t="s">
        <v>2482</v>
      </c>
      <c r="G375" s="35"/>
    </row>
    <row r="376" spans="1:7" x14ac:dyDescent="0.25">
      <c r="A376" s="32" t="s">
        <v>1437</v>
      </c>
      <c r="B376" s="7" t="s">
        <v>1591</v>
      </c>
      <c r="C376" s="7" t="s">
        <v>2888</v>
      </c>
      <c r="D376" s="12" t="s">
        <v>1906</v>
      </c>
      <c r="E376" s="9" t="s">
        <v>1438</v>
      </c>
      <c r="F376" s="7" t="s">
        <v>2486</v>
      </c>
      <c r="G376" s="35"/>
    </row>
    <row r="377" spans="1:7" x14ac:dyDescent="0.25">
      <c r="A377" s="32" t="s">
        <v>525</v>
      </c>
      <c r="B377" s="7" t="s">
        <v>1591</v>
      </c>
      <c r="C377" s="7" t="s">
        <v>2888</v>
      </c>
      <c r="D377" s="12" t="s">
        <v>1907</v>
      </c>
      <c r="E377" s="9" t="s">
        <v>1439</v>
      </c>
      <c r="F377" s="7" t="s">
        <v>2487</v>
      </c>
      <c r="G377" s="35" t="s">
        <v>527</v>
      </c>
    </row>
    <row r="378" spans="1:7" x14ac:dyDescent="0.25">
      <c r="A378" s="32" t="s">
        <v>2723</v>
      </c>
      <c r="B378" s="7" t="s">
        <v>1591</v>
      </c>
      <c r="C378" s="7" t="s">
        <v>2888</v>
      </c>
      <c r="D378" s="12" t="s">
        <v>1739</v>
      </c>
      <c r="E378" s="9" t="s">
        <v>1445</v>
      </c>
      <c r="F378" s="7" t="s">
        <v>2501</v>
      </c>
      <c r="G378" s="35"/>
    </row>
    <row r="379" spans="1:7" x14ac:dyDescent="0.25">
      <c r="A379" s="32" t="s">
        <v>529</v>
      </c>
      <c r="B379" s="7" t="s">
        <v>1591</v>
      </c>
      <c r="C379" s="7" t="s">
        <v>2888</v>
      </c>
      <c r="D379" s="12" t="s">
        <v>1744</v>
      </c>
      <c r="E379" s="9" t="s">
        <v>1450</v>
      </c>
      <c r="F379" s="7" t="s">
        <v>2506</v>
      </c>
      <c r="G379" s="35"/>
    </row>
    <row r="380" spans="1:7" x14ac:dyDescent="0.25">
      <c r="A380" s="32" t="s">
        <v>531</v>
      </c>
      <c r="B380" s="7" t="s">
        <v>1591</v>
      </c>
      <c r="C380" s="7" t="s">
        <v>2888</v>
      </c>
      <c r="D380" s="12" t="s">
        <v>1745</v>
      </c>
      <c r="E380" s="9" t="s">
        <v>1451</v>
      </c>
      <c r="F380" s="7" t="s">
        <v>2507</v>
      </c>
      <c r="G380" s="35"/>
    </row>
    <row r="381" spans="1:7" x14ac:dyDescent="0.25">
      <c r="A381" s="32" t="s">
        <v>534</v>
      </c>
      <c r="B381" s="7" t="s">
        <v>1591</v>
      </c>
      <c r="C381" s="7" t="s">
        <v>2888</v>
      </c>
      <c r="D381" s="12" t="s">
        <v>1750</v>
      </c>
      <c r="E381" s="9" t="s">
        <v>1457</v>
      </c>
      <c r="F381" s="7" t="s">
        <v>2497</v>
      </c>
      <c r="G381" s="35"/>
    </row>
    <row r="382" spans="1:7" x14ac:dyDescent="0.25">
      <c r="A382" s="32" t="s">
        <v>536</v>
      </c>
      <c r="B382" s="7" t="s">
        <v>1591</v>
      </c>
      <c r="C382" s="7" t="s">
        <v>2888</v>
      </c>
      <c r="D382" s="14" t="s">
        <v>1915</v>
      </c>
      <c r="E382" s="9" t="s">
        <v>1460</v>
      </c>
      <c r="F382" s="7" t="s">
        <v>2510</v>
      </c>
      <c r="G382" s="35"/>
    </row>
    <row r="383" spans="1:7" x14ac:dyDescent="0.25">
      <c r="A383" s="32" t="s">
        <v>538</v>
      </c>
      <c r="B383" s="7" t="s">
        <v>1591</v>
      </c>
      <c r="C383" s="7" t="s">
        <v>2888</v>
      </c>
      <c r="D383" s="12" t="s">
        <v>1798</v>
      </c>
      <c r="E383" s="13" t="s">
        <v>1295</v>
      </c>
      <c r="F383" s="10" t="s">
        <v>2368</v>
      </c>
      <c r="G383" s="35"/>
    </row>
    <row r="384" spans="1:7" x14ac:dyDescent="0.25">
      <c r="A384" s="32" t="s">
        <v>540</v>
      </c>
      <c r="B384" s="7" t="s">
        <v>1591</v>
      </c>
      <c r="C384" s="7" t="s">
        <v>2888</v>
      </c>
      <c r="D384" s="14" t="s">
        <v>1920</v>
      </c>
      <c r="E384" s="9" t="s">
        <v>1465</v>
      </c>
      <c r="F384" s="7" t="s">
        <v>2515</v>
      </c>
      <c r="G384" s="35"/>
    </row>
    <row r="385" spans="1:7" x14ac:dyDescent="0.25">
      <c r="A385" s="32" t="s">
        <v>542</v>
      </c>
      <c r="B385" s="7" t="s">
        <v>1591</v>
      </c>
      <c r="C385" s="7" t="s">
        <v>2888</v>
      </c>
      <c r="D385" s="14" t="s">
        <v>1922</v>
      </c>
      <c r="E385" s="9" t="s">
        <v>1467</v>
      </c>
      <c r="F385" s="7" t="s">
        <v>2517</v>
      </c>
      <c r="G385" s="35"/>
    </row>
    <row r="386" spans="1:7" x14ac:dyDescent="0.25">
      <c r="A386" s="32" t="s">
        <v>544</v>
      </c>
      <c r="B386" s="7" t="s">
        <v>1591</v>
      </c>
      <c r="C386" s="7" t="s">
        <v>2888</v>
      </c>
      <c r="D386" s="12" t="s">
        <v>1752</v>
      </c>
      <c r="E386" s="9" t="s">
        <v>1474</v>
      </c>
      <c r="F386" s="7" t="s">
        <v>2524</v>
      </c>
      <c r="G386" s="35"/>
    </row>
    <row r="387" spans="1:7" x14ac:dyDescent="0.25">
      <c r="A387" s="32" t="s">
        <v>545</v>
      </c>
      <c r="B387" s="7" t="s">
        <v>1591</v>
      </c>
      <c r="C387" s="7" t="s">
        <v>2888</v>
      </c>
      <c r="D387" s="12" t="s">
        <v>1929</v>
      </c>
      <c r="E387" s="9" t="s">
        <v>1475</v>
      </c>
      <c r="F387" s="7" t="s">
        <v>2525</v>
      </c>
      <c r="G387" s="35"/>
    </row>
    <row r="388" spans="1:7" x14ac:dyDescent="0.25">
      <c r="A388" s="32" t="s">
        <v>547</v>
      </c>
      <c r="B388" s="7" t="s">
        <v>1591</v>
      </c>
      <c r="C388" s="7" t="s">
        <v>2888</v>
      </c>
      <c r="D388" s="12" t="s">
        <v>1937</v>
      </c>
      <c r="E388" s="9" t="s">
        <v>1483</v>
      </c>
      <c r="F388" s="7" t="s">
        <v>2533</v>
      </c>
      <c r="G388" s="35"/>
    </row>
    <row r="389" spans="1:7" x14ac:dyDescent="0.25">
      <c r="A389" s="32" t="s">
        <v>549</v>
      </c>
      <c r="B389" s="7" t="s">
        <v>1591</v>
      </c>
      <c r="C389" s="7" t="s">
        <v>2888</v>
      </c>
      <c r="D389" s="12" t="s">
        <v>1943</v>
      </c>
      <c r="E389" s="9" t="s">
        <v>1490</v>
      </c>
      <c r="F389" s="7" t="s">
        <v>2539</v>
      </c>
      <c r="G389" s="35"/>
    </row>
    <row r="390" spans="1:7" x14ac:dyDescent="0.25">
      <c r="A390" s="32" t="s">
        <v>2727</v>
      </c>
      <c r="B390" s="7" t="s">
        <v>1591</v>
      </c>
      <c r="C390" s="7" t="s">
        <v>2888</v>
      </c>
      <c r="D390" s="12" t="s">
        <v>1798</v>
      </c>
      <c r="E390" s="13" t="s">
        <v>1296</v>
      </c>
      <c r="F390" s="10" t="s">
        <v>2369</v>
      </c>
      <c r="G390" s="35"/>
    </row>
    <row r="391" spans="1:7" x14ac:dyDescent="0.25">
      <c r="A391" s="32" t="s">
        <v>2724</v>
      </c>
      <c r="B391" s="7" t="s">
        <v>1591</v>
      </c>
      <c r="C391" s="7" t="s">
        <v>2888</v>
      </c>
      <c r="D391" s="12" t="s">
        <v>1950</v>
      </c>
      <c r="E391" s="9" t="s">
        <v>1498</v>
      </c>
      <c r="F391" s="7" t="s">
        <v>2546</v>
      </c>
      <c r="G391" s="35"/>
    </row>
    <row r="392" spans="1:7" x14ac:dyDescent="0.25">
      <c r="A392" s="32" t="s">
        <v>1297</v>
      </c>
      <c r="B392" s="7" t="s">
        <v>1591</v>
      </c>
      <c r="C392" s="7" t="s">
        <v>2888</v>
      </c>
      <c r="D392" s="12" t="s">
        <v>1823</v>
      </c>
      <c r="E392" s="13" t="s">
        <v>1298</v>
      </c>
      <c r="F392" s="7" t="s">
        <v>2370</v>
      </c>
      <c r="G392" s="35"/>
    </row>
    <row r="393" spans="1:7" x14ac:dyDescent="0.25">
      <c r="A393" s="32" t="s">
        <v>2732</v>
      </c>
      <c r="B393" s="7" t="s">
        <v>1591</v>
      </c>
      <c r="C393" s="7" t="s">
        <v>2888</v>
      </c>
      <c r="D393" s="12" t="s">
        <v>1631</v>
      </c>
      <c r="E393" s="13" t="s">
        <v>1291</v>
      </c>
      <c r="F393" s="10" t="s">
        <v>2365</v>
      </c>
      <c r="G393" s="35"/>
    </row>
    <row r="394" spans="1:7" x14ac:dyDescent="0.25">
      <c r="A394" s="34" t="s">
        <v>988</v>
      </c>
      <c r="B394" s="7" t="s">
        <v>1591</v>
      </c>
      <c r="C394" s="7" t="s">
        <v>2888</v>
      </c>
      <c r="D394" s="12" t="s">
        <v>1764</v>
      </c>
      <c r="E394" s="13" t="s">
        <v>989</v>
      </c>
      <c r="F394" s="10" t="s">
        <v>2138</v>
      </c>
      <c r="G394" s="35"/>
    </row>
    <row r="395" spans="1:7" x14ac:dyDescent="0.25">
      <c r="A395" s="32" t="s">
        <v>2735</v>
      </c>
      <c r="B395" s="7" t="s">
        <v>1591</v>
      </c>
      <c r="C395" s="7" t="s">
        <v>2888</v>
      </c>
      <c r="D395" s="12" t="s">
        <v>1825</v>
      </c>
      <c r="E395" s="13" t="s">
        <v>1301</v>
      </c>
      <c r="F395" s="7" t="s">
        <v>2372</v>
      </c>
      <c r="G395" s="35"/>
    </row>
    <row r="396" spans="1:7" x14ac:dyDescent="0.25">
      <c r="A396" s="32" t="s">
        <v>2733</v>
      </c>
      <c r="B396" s="7" t="s">
        <v>1591</v>
      </c>
      <c r="C396" s="7" t="s">
        <v>2888</v>
      </c>
      <c r="D396" s="12" t="s">
        <v>1841</v>
      </c>
      <c r="E396" s="9" t="s">
        <v>1360</v>
      </c>
      <c r="F396" s="7" t="s">
        <v>2427</v>
      </c>
      <c r="G396" s="35"/>
    </row>
    <row r="397" spans="1:7" x14ac:dyDescent="0.25">
      <c r="A397" s="32" t="s">
        <v>563</v>
      </c>
      <c r="B397" s="7" t="s">
        <v>1591</v>
      </c>
      <c r="C397" s="7" t="s">
        <v>2888</v>
      </c>
      <c r="D397" s="12" t="s">
        <v>1849</v>
      </c>
      <c r="E397" s="9" t="s">
        <v>1368</v>
      </c>
      <c r="F397" s="7" t="s">
        <v>2413</v>
      </c>
      <c r="G397" s="35"/>
    </row>
    <row r="398" spans="1:7" x14ac:dyDescent="0.25">
      <c r="A398" s="32" t="s">
        <v>566</v>
      </c>
      <c r="B398" s="7" t="s">
        <v>1591</v>
      </c>
      <c r="C398" s="7" t="s">
        <v>2888</v>
      </c>
      <c r="D398" s="12" t="s">
        <v>1852</v>
      </c>
      <c r="E398" s="9" t="s">
        <v>1371</v>
      </c>
      <c r="F398" s="7" t="s">
        <v>2416</v>
      </c>
      <c r="G398" s="35"/>
    </row>
    <row r="399" spans="1:7" x14ac:dyDescent="0.25">
      <c r="A399" s="34" t="s">
        <v>2734</v>
      </c>
      <c r="B399" s="7" t="s">
        <v>1591</v>
      </c>
      <c r="C399" s="7" t="s">
        <v>2888</v>
      </c>
      <c r="D399" s="12" t="s">
        <v>1961</v>
      </c>
      <c r="E399" s="9" t="s">
        <v>1530</v>
      </c>
      <c r="F399" s="7" t="s">
        <v>1531</v>
      </c>
      <c r="G399" s="35"/>
    </row>
    <row r="400" spans="1:7" x14ac:dyDescent="0.25">
      <c r="A400" s="32" t="s">
        <v>568</v>
      </c>
      <c r="B400" s="7" t="s">
        <v>1591</v>
      </c>
      <c r="C400" s="7" t="s">
        <v>2888</v>
      </c>
      <c r="D400" s="12" t="s">
        <v>1866</v>
      </c>
      <c r="E400" s="9" t="s">
        <v>1385</v>
      </c>
      <c r="F400" s="7" t="s">
        <v>2438</v>
      </c>
      <c r="G400" s="35"/>
    </row>
    <row r="401" spans="1:7" x14ac:dyDescent="0.25">
      <c r="A401" s="32" t="s">
        <v>1302</v>
      </c>
      <c r="B401" s="7" t="s">
        <v>1591</v>
      </c>
      <c r="C401" s="7" t="s">
        <v>2888</v>
      </c>
      <c r="D401" s="12" t="s">
        <v>1826</v>
      </c>
      <c r="E401" s="13" t="s">
        <v>1303</v>
      </c>
      <c r="F401" s="7" t="s">
        <v>2373</v>
      </c>
      <c r="G401" s="35"/>
    </row>
    <row r="402" spans="1:7" x14ac:dyDescent="0.25">
      <c r="A402" s="32" t="s">
        <v>2736</v>
      </c>
      <c r="B402" s="7" t="s">
        <v>1591</v>
      </c>
      <c r="C402" s="7" t="s">
        <v>2888</v>
      </c>
      <c r="D402" s="12" t="s">
        <v>1870</v>
      </c>
      <c r="E402" s="9" t="s">
        <v>1389</v>
      </c>
      <c r="F402" s="7" t="s">
        <v>2442</v>
      </c>
      <c r="G402" s="35"/>
    </row>
    <row r="403" spans="1:7" x14ac:dyDescent="0.25">
      <c r="A403" s="32" t="s">
        <v>2737</v>
      </c>
      <c r="B403" s="7" t="s">
        <v>1591</v>
      </c>
      <c r="C403" s="7" t="s">
        <v>2888</v>
      </c>
      <c r="D403" s="12" t="s">
        <v>1876</v>
      </c>
      <c r="E403" s="9" t="s">
        <v>1395</v>
      </c>
      <c r="F403" s="7" t="s">
        <v>2448</v>
      </c>
      <c r="G403" s="35"/>
    </row>
    <row r="404" spans="1:7" x14ac:dyDescent="0.25">
      <c r="A404" s="32" t="s">
        <v>2738</v>
      </c>
      <c r="B404" s="7" t="s">
        <v>1591</v>
      </c>
      <c r="C404" s="7" t="s">
        <v>2888</v>
      </c>
      <c r="D404" s="12" t="s">
        <v>1733</v>
      </c>
      <c r="E404" s="9" t="s">
        <v>1406</v>
      </c>
      <c r="F404" s="7" t="s">
        <v>2459</v>
      </c>
      <c r="G404" s="35"/>
    </row>
    <row r="405" spans="1:7" x14ac:dyDescent="0.25">
      <c r="A405" s="32" t="s">
        <v>570</v>
      </c>
      <c r="B405" s="7" t="s">
        <v>1591</v>
      </c>
      <c r="C405" s="7" t="s">
        <v>2888</v>
      </c>
      <c r="D405" s="12" t="s">
        <v>1894</v>
      </c>
      <c r="E405" s="9" t="s">
        <v>1423</v>
      </c>
      <c r="F405" s="7" t="s">
        <v>2474</v>
      </c>
      <c r="G405" s="35"/>
    </row>
    <row r="406" spans="1:7" x14ac:dyDescent="0.25">
      <c r="A406" s="32" t="s">
        <v>572</v>
      </c>
      <c r="B406" s="7" t="s">
        <v>1591</v>
      </c>
      <c r="C406" s="7" t="s">
        <v>2888</v>
      </c>
      <c r="D406" s="12" t="s">
        <v>1908</v>
      </c>
      <c r="E406" s="9" t="s">
        <v>1440</v>
      </c>
      <c r="F406" s="7" t="s">
        <v>2488</v>
      </c>
      <c r="G406" s="35"/>
    </row>
    <row r="407" spans="1:7" x14ac:dyDescent="0.25">
      <c r="A407" s="32" t="s">
        <v>2739</v>
      </c>
      <c r="B407" s="7" t="s">
        <v>1591</v>
      </c>
      <c r="C407" s="7" t="s">
        <v>2888</v>
      </c>
      <c r="D407" s="14" t="s">
        <v>1924</v>
      </c>
      <c r="E407" s="9" t="s">
        <v>1469</v>
      </c>
      <c r="F407" s="7" t="s">
        <v>2519</v>
      </c>
      <c r="G407" s="35"/>
    </row>
    <row r="408" spans="1:7" x14ac:dyDescent="0.25">
      <c r="A408" s="32" t="s">
        <v>575</v>
      </c>
      <c r="B408" s="7" t="s">
        <v>1591</v>
      </c>
      <c r="C408" s="7" t="s">
        <v>2888</v>
      </c>
      <c r="D408" s="12" t="s">
        <v>1942</v>
      </c>
      <c r="E408" s="9" t="s">
        <v>1489</v>
      </c>
      <c r="F408" s="7" t="s">
        <v>2538</v>
      </c>
      <c r="G408" s="35"/>
    </row>
    <row r="409" spans="1:7" x14ac:dyDescent="0.25">
      <c r="A409" s="32" t="s">
        <v>1492</v>
      </c>
      <c r="B409" s="7" t="s">
        <v>1591</v>
      </c>
      <c r="C409" s="7" t="s">
        <v>2888</v>
      </c>
      <c r="D409" s="12" t="s">
        <v>1945</v>
      </c>
      <c r="E409" s="9" t="s">
        <v>1493</v>
      </c>
      <c r="F409" s="7" t="s">
        <v>2541</v>
      </c>
      <c r="G409" s="35"/>
    </row>
    <row r="410" spans="1:7" x14ac:dyDescent="0.25">
      <c r="A410" s="32" t="s">
        <v>577</v>
      </c>
      <c r="B410" s="7" t="s">
        <v>1591</v>
      </c>
      <c r="C410" s="7" t="s">
        <v>2888</v>
      </c>
      <c r="D410" s="12" t="s">
        <v>1946</v>
      </c>
      <c r="E410" s="9" t="s">
        <v>1494</v>
      </c>
      <c r="F410" s="7" t="s">
        <v>2542</v>
      </c>
      <c r="G410" s="35"/>
    </row>
    <row r="411" spans="1:7" x14ac:dyDescent="0.25">
      <c r="A411" s="32" t="s">
        <v>1304</v>
      </c>
      <c r="B411" s="7" t="s">
        <v>1591</v>
      </c>
      <c r="C411" s="7" t="s">
        <v>2888</v>
      </c>
      <c r="D411" s="12" t="s">
        <v>1827</v>
      </c>
      <c r="E411" s="13" t="s">
        <v>1305</v>
      </c>
      <c r="F411" s="7" t="s">
        <v>2374</v>
      </c>
      <c r="G411" s="35"/>
    </row>
    <row r="412" spans="1:7" x14ac:dyDescent="0.25">
      <c r="A412" s="32" t="s">
        <v>2740</v>
      </c>
      <c r="B412" s="7" t="s">
        <v>1591</v>
      </c>
      <c r="C412" s="7" t="s">
        <v>2888</v>
      </c>
      <c r="D412" s="12" t="s">
        <v>1947</v>
      </c>
      <c r="E412" s="9" t="s">
        <v>1495</v>
      </c>
      <c r="F412" s="7" t="s">
        <v>2543</v>
      </c>
      <c r="G412" s="35"/>
    </row>
    <row r="413" spans="1:7" x14ac:dyDescent="0.25">
      <c r="A413" s="32" t="s">
        <v>583</v>
      </c>
      <c r="B413" s="7" t="s">
        <v>1591</v>
      </c>
      <c r="C413" s="7" t="s">
        <v>2888</v>
      </c>
      <c r="D413" s="12">
        <v>28</v>
      </c>
      <c r="E413" s="13" t="s">
        <v>1285</v>
      </c>
      <c r="F413" s="7" t="s">
        <v>2359</v>
      </c>
      <c r="G413" s="35"/>
    </row>
    <row r="414" spans="1:7" x14ac:dyDescent="0.25">
      <c r="A414" s="32" t="s">
        <v>584</v>
      </c>
      <c r="B414" s="7" t="s">
        <v>1591</v>
      </c>
      <c r="C414" s="7" t="s">
        <v>2888</v>
      </c>
      <c r="D414" s="12">
        <v>33</v>
      </c>
      <c r="E414" s="13" t="s">
        <v>1288</v>
      </c>
      <c r="F414" s="7" t="s">
        <v>2362</v>
      </c>
      <c r="G414" s="35"/>
    </row>
    <row r="415" spans="1:7" x14ac:dyDescent="0.25">
      <c r="A415" s="32" t="s">
        <v>586</v>
      </c>
      <c r="B415" s="7" t="s">
        <v>1591</v>
      </c>
      <c r="C415" s="7" t="s">
        <v>2888</v>
      </c>
      <c r="D415" s="12">
        <v>34</v>
      </c>
      <c r="E415" s="13" t="s">
        <v>1289</v>
      </c>
      <c r="F415" s="7" t="s">
        <v>2363</v>
      </c>
      <c r="G415" s="35"/>
    </row>
    <row r="416" spans="1:7" x14ac:dyDescent="0.25">
      <c r="A416" s="32" t="s">
        <v>2751</v>
      </c>
      <c r="B416" s="7" t="s">
        <v>1591</v>
      </c>
      <c r="C416" s="7" t="s">
        <v>2888</v>
      </c>
      <c r="D416" s="12" t="s">
        <v>1717</v>
      </c>
      <c r="E416" s="13" t="s">
        <v>1275</v>
      </c>
      <c r="F416" s="10" t="s">
        <v>2354</v>
      </c>
      <c r="G416" s="35"/>
    </row>
    <row r="417" spans="1:7" x14ac:dyDescent="0.25">
      <c r="A417" s="32" t="s">
        <v>2741</v>
      </c>
      <c r="B417" s="7" t="s">
        <v>1591</v>
      </c>
      <c r="C417" s="7" t="s">
        <v>2888</v>
      </c>
      <c r="D417" s="12" t="s">
        <v>1830</v>
      </c>
      <c r="E417" s="13" t="s">
        <v>1309</v>
      </c>
      <c r="F417" s="7" t="s">
        <v>2377</v>
      </c>
      <c r="G417" s="35"/>
    </row>
    <row r="418" spans="1:7" x14ac:dyDescent="0.25">
      <c r="A418" s="32" t="s">
        <v>1300</v>
      </c>
      <c r="B418" s="7" t="s">
        <v>1591</v>
      </c>
      <c r="C418" s="7" t="s">
        <v>2888</v>
      </c>
      <c r="D418" s="12" t="s">
        <v>1824</v>
      </c>
      <c r="E418" s="13" t="s">
        <v>1299</v>
      </c>
      <c r="F418" s="7" t="s">
        <v>2371</v>
      </c>
      <c r="G418" s="35"/>
    </row>
    <row r="419" spans="1:7" x14ac:dyDescent="0.25">
      <c r="A419" s="32" t="s">
        <v>588</v>
      </c>
      <c r="B419" s="7" t="s">
        <v>1591</v>
      </c>
      <c r="C419" s="7" t="s">
        <v>2888</v>
      </c>
      <c r="D419" s="12" t="s">
        <v>1805</v>
      </c>
      <c r="E419" s="13" t="s">
        <v>1324</v>
      </c>
      <c r="F419" s="7" t="s">
        <v>2389</v>
      </c>
      <c r="G419" s="35"/>
    </row>
    <row r="420" spans="1:7" x14ac:dyDescent="0.25">
      <c r="A420" s="32" t="s">
        <v>591</v>
      </c>
      <c r="B420" s="7" t="s">
        <v>1591</v>
      </c>
      <c r="C420" s="7" t="s">
        <v>2888</v>
      </c>
      <c r="D420" s="12" t="s">
        <v>1840</v>
      </c>
      <c r="E420" s="9" t="s">
        <v>1356</v>
      </c>
      <c r="F420" s="7" t="s">
        <v>2409</v>
      </c>
      <c r="G420" s="35"/>
    </row>
    <row r="421" spans="1:7" x14ac:dyDescent="0.25">
      <c r="A421" s="32" t="s">
        <v>592</v>
      </c>
      <c r="B421" s="7" t="s">
        <v>1591</v>
      </c>
      <c r="C421" s="7" t="s">
        <v>2888</v>
      </c>
      <c r="D421" s="12" t="s">
        <v>1850</v>
      </c>
      <c r="E421" s="9" t="s">
        <v>1369</v>
      </c>
      <c r="F421" s="7" t="s">
        <v>2414</v>
      </c>
      <c r="G421" s="35"/>
    </row>
    <row r="422" spans="1:7" x14ac:dyDescent="0.25">
      <c r="A422" s="32" t="s">
        <v>2742</v>
      </c>
      <c r="B422" s="7" t="s">
        <v>1591</v>
      </c>
      <c r="C422" s="7" t="s">
        <v>2888</v>
      </c>
      <c r="D422" s="12" t="s">
        <v>1831</v>
      </c>
      <c r="E422" s="13" t="s">
        <v>1310</v>
      </c>
      <c r="F422" s="7" t="s">
        <v>2378</v>
      </c>
      <c r="G422" s="35"/>
    </row>
    <row r="423" spans="1:7" x14ac:dyDescent="0.25">
      <c r="A423" s="32" t="s">
        <v>595</v>
      </c>
      <c r="B423" s="7" t="s">
        <v>1591</v>
      </c>
      <c r="C423" s="7" t="s">
        <v>2888</v>
      </c>
      <c r="D423" s="12" t="s">
        <v>1851</v>
      </c>
      <c r="E423" s="9" t="s">
        <v>1370</v>
      </c>
      <c r="F423" s="7" t="s">
        <v>2415</v>
      </c>
      <c r="G423" s="35"/>
    </row>
    <row r="424" spans="1:7" x14ac:dyDescent="0.25">
      <c r="A424" s="32" t="s">
        <v>597</v>
      </c>
      <c r="B424" s="7" t="s">
        <v>1591</v>
      </c>
      <c r="C424" s="7" t="s">
        <v>2888</v>
      </c>
      <c r="D424" s="12" t="s">
        <v>1861</v>
      </c>
      <c r="E424" s="9" t="s">
        <v>1380</v>
      </c>
      <c r="F424" s="7" t="s">
        <v>2425</v>
      </c>
      <c r="G424" s="35"/>
    </row>
    <row r="425" spans="1:7" x14ac:dyDescent="0.25">
      <c r="A425" s="32" t="s">
        <v>598</v>
      </c>
      <c r="B425" s="7" t="s">
        <v>1591</v>
      </c>
      <c r="C425" s="7" t="s">
        <v>2888</v>
      </c>
      <c r="D425" s="12" t="s">
        <v>1875</v>
      </c>
      <c r="E425" s="9" t="s">
        <v>1394</v>
      </c>
      <c r="F425" s="7" t="s">
        <v>2447</v>
      </c>
      <c r="G425" s="35"/>
    </row>
    <row r="426" spans="1:7" x14ac:dyDescent="0.25">
      <c r="A426" s="32" t="s">
        <v>600</v>
      </c>
      <c r="B426" s="7" t="s">
        <v>1591</v>
      </c>
      <c r="C426" s="7" t="s">
        <v>2888</v>
      </c>
      <c r="D426" s="12" t="s">
        <v>1879</v>
      </c>
      <c r="E426" s="9" t="s">
        <v>1398</v>
      </c>
      <c r="F426" s="7" t="s">
        <v>2451</v>
      </c>
      <c r="G426" s="35"/>
    </row>
    <row r="427" spans="1:7" x14ac:dyDescent="0.25">
      <c r="A427" s="32" t="s">
        <v>602</v>
      </c>
      <c r="B427" s="7" t="s">
        <v>1591</v>
      </c>
      <c r="C427" s="7" t="s">
        <v>2888</v>
      </c>
      <c r="D427" s="12" t="s">
        <v>1737</v>
      </c>
      <c r="E427" s="9" t="s">
        <v>1410</v>
      </c>
      <c r="F427" s="7" t="s">
        <v>2463</v>
      </c>
      <c r="G427" s="35"/>
    </row>
    <row r="428" spans="1:7" x14ac:dyDescent="0.25">
      <c r="A428" s="32" t="s">
        <v>603</v>
      </c>
      <c r="B428" s="7" t="s">
        <v>1591</v>
      </c>
      <c r="C428" s="7" t="s">
        <v>2888</v>
      </c>
      <c r="D428" s="12" t="s">
        <v>1738</v>
      </c>
      <c r="E428" s="9" t="s">
        <v>1411</v>
      </c>
      <c r="F428" s="7" t="s">
        <v>2464</v>
      </c>
      <c r="G428" s="35"/>
    </row>
    <row r="429" spans="1:7" x14ac:dyDescent="0.25">
      <c r="A429" s="32" t="s">
        <v>605</v>
      </c>
      <c r="B429" s="7" t="s">
        <v>1591</v>
      </c>
      <c r="C429" s="7" t="s">
        <v>2888</v>
      </c>
      <c r="D429" s="12" t="s">
        <v>1896</v>
      </c>
      <c r="E429" s="9" t="s">
        <v>1426</v>
      </c>
      <c r="F429" s="7" t="s">
        <v>2476</v>
      </c>
      <c r="G429" s="35"/>
    </row>
    <row r="430" spans="1:7" x14ac:dyDescent="0.25">
      <c r="A430" s="32" t="s">
        <v>608</v>
      </c>
      <c r="B430" s="7" t="s">
        <v>1591</v>
      </c>
      <c r="C430" s="7" t="s">
        <v>2888</v>
      </c>
      <c r="D430" s="12" t="s">
        <v>1898</v>
      </c>
      <c r="E430" s="9" t="s">
        <v>1428</v>
      </c>
      <c r="F430" s="7" t="s">
        <v>2478</v>
      </c>
      <c r="G430" s="35"/>
    </row>
    <row r="431" spans="1:7" x14ac:dyDescent="0.25">
      <c r="A431" s="32" t="s">
        <v>611</v>
      </c>
      <c r="B431" s="7" t="s">
        <v>1591</v>
      </c>
      <c r="C431" s="7" t="s">
        <v>2888</v>
      </c>
      <c r="D431" s="12" t="s">
        <v>1903</v>
      </c>
      <c r="E431" s="9" t="s">
        <v>1433</v>
      </c>
      <c r="F431" s="7" t="s">
        <v>2483</v>
      </c>
      <c r="G431" s="35"/>
    </row>
    <row r="432" spans="1:7" x14ac:dyDescent="0.25">
      <c r="A432" s="32" t="s">
        <v>614</v>
      </c>
      <c r="B432" s="7" t="s">
        <v>1591</v>
      </c>
      <c r="C432" s="7" t="s">
        <v>2888</v>
      </c>
      <c r="D432" s="12" t="s">
        <v>1904</v>
      </c>
      <c r="E432" s="9" t="s">
        <v>1434</v>
      </c>
      <c r="F432" s="7" t="s">
        <v>2484</v>
      </c>
      <c r="G432" s="35"/>
    </row>
    <row r="433" spans="1:7" x14ac:dyDescent="0.25">
      <c r="A433" s="32" t="s">
        <v>1435</v>
      </c>
      <c r="B433" s="7" t="s">
        <v>1591</v>
      </c>
      <c r="C433" s="7" t="s">
        <v>2888</v>
      </c>
      <c r="D433" s="12" t="s">
        <v>1905</v>
      </c>
      <c r="E433" s="9" t="s">
        <v>1436</v>
      </c>
      <c r="F433" s="7" t="s">
        <v>2485</v>
      </c>
      <c r="G433" s="35"/>
    </row>
    <row r="434" spans="1:7" x14ac:dyDescent="0.25">
      <c r="A434" s="32" t="s">
        <v>616</v>
      </c>
      <c r="B434" s="7" t="s">
        <v>1591</v>
      </c>
      <c r="C434" s="7" t="s">
        <v>2888</v>
      </c>
      <c r="D434" s="12" t="s">
        <v>1909</v>
      </c>
      <c r="E434" s="9" t="s">
        <v>1441</v>
      </c>
      <c r="F434" s="7" t="s">
        <v>2489</v>
      </c>
      <c r="G434" s="35"/>
    </row>
    <row r="435" spans="1:7" x14ac:dyDescent="0.25">
      <c r="A435" s="32" t="s">
        <v>618</v>
      </c>
      <c r="B435" s="7" t="s">
        <v>1591</v>
      </c>
      <c r="C435" s="7" t="s">
        <v>2888</v>
      </c>
      <c r="D435" s="12" t="s">
        <v>1910</v>
      </c>
      <c r="E435" s="9" t="s">
        <v>1442</v>
      </c>
      <c r="F435" s="7" t="s">
        <v>2490</v>
      </c>
      <c r="G435" s="35"/>
    </row>
    <row r="436" spans="1:7" x14ac:dyDescent="0.25">
      <c r="A436" s="32" t="s">
        <v>2743</v>
      </c>
      <c r="B436" s="7" t="s">
        <v>1591</v>
      </c>
      <c r="C436" s="7" t="s">
        <v>2888</v>
      </c>
      <c r="D436" s="12" t="s">
        <v>1911</v>
      </c>
      <c r="E436" s="9" t="s">
        <v>1443</v>
      </c>
      <c r="F436" s="7" t="s">
        <v>2491</v>
      </c>
      <c r="G436" s="35"/>
    </row>
    <row r="437" spans="1:7" x14ac:dyDescent="0.25">
      <c r="A437" s="32" t="s">
        <v>619</v>
      </c>
      <c r="B437" s="7" t="s">
        <v>1591</v>
      </c>
      <c r="C437" s="7" t="s">
        <v>2888</v>
      </c>
      <c r="D437" s="12" t="s">
        <v>1912</v>
      </c>
      <c r="E437" s="9" t="s">
        <v>1444</v>
      </c>
      <c r="F437" s="7" t="s">
        <v>2492</v>
      </c>
      <c r="G437" s="35"/>
    </row>
    <row r="438" spans="1:7" x14ac:dyDescent="0.25">
      <c r="A438" s="32" t="s">
        <v>621</v>
      </c>
      <c r="B438" s="7" t="s">
        <v>1591</v>
      </c>
      <c r="C438" s="7" t="s">
        <v>2888</v>
      </c>
      <c r="D438" s="12" t="s">
        <v>1741</v>
      </c>
      <c r="E438" s="9" t="s">
        <v>1447</v>
      </c>
      <c r="F438" s="7" t="s">
        <v>2503</v>
      </c>
      <c r="G438" s="35"/>
    </row>
    <row r="439" spans="1:7" x14ac:dyDescent="0.25">
      <c r="A439" s="32" t="s">
        <v>2744</v>
      </c>
      <c r="B439" s="7" t="s">
        <v>1591</v>
      </c>
      <c r="C439" s="7" t="s">
        <v>2888</v>
      </c>
      <c r="D439" s="12" t="s">
        <v>1743</v>
      </c>
      <c r="E439" s="9" t="s">
        <v>1449</v>
      </c>
      <c r="F439" s="7" t="s">
        <v>2505</v>
      </c>
      <c r="G439" s="35"/>
    </row>
    <row r="440" spans="1:7" x14ac:dyDescent="0.25">
      <c r="A440" s="32" t="s">
        <v>2746</v>
      </c>
      <c r="B440" s="7" t="s">
        <v>1591</v>
      </c>
      <c r="C440" s="7" t="s">
        <v>2888</v>
      </c>
      <c r="D440" s="12" t="s">
        <v>1832</v>
      </c>
      <c r="E440" s="13" t="s">
        <v>1311</v>
      </c>
      <c r="F440" s="7" t="s">
        <v>2379</v>
      </c>
      <c r="G440" s="35"/>
    </row>
    <row r="441" spans="1:7" x14ac:dyDescent="0.25">
      <c r="A441" s="32" t="s">
        <v>622</v>
      </c>
      <c r="B441" s="7" t="s">
        <v>1591</v>
      </c>
      <c r="C441" s="7" t="s">
        <v>2888</v>
      </c>
      <c r="D441" s="12" t="s">
        <v>1913</v>
      </c>
      <c r="E441" s="9" t="s">
        <v>1454</v>
      </c>
      <c r="F441" s="7" t="s">
        <v>2494</v>
      </c>
      <c r="G441" s="35"/>
    </row>
    <row r="442" spans="1:7" x14ac:dyDescent="0.25">
      <c r="A442" s="32" t="s">
        <v>624</v>
      </c>
      <c r="B442" s="7" t="s">
        <v>1591</v>
      </c>
      <c r="C442" s="7" t="s">
        <v>2888</v>
      </c>
      <c r="D442" s="14" t="s">
        <v>1917</v>
      </c>
      <c r="E442" s="9" t="s">
        <v>1462</v>
      </c>
      <c r="F442" s="7" t="s">
        <v>2512</v>
      </c>
      <c r="G442" s="35"/>
    </row>
    <row r="443" spans="1:7" x14ac:dyDescent="0.25">
      <c r="A443" s="32" t="s">
        <v>626</v>
      </c>
      <c r="B443" s="7" t="s">
        <v>1591</v>
      </c>
      <c r="C443" s="7" t="s">
        <v>2888</v>
      </c>
      <c r="D443" s="14" t="s">
        <v>1923</v>
      </c>
      <c r="E443" s="9" t="s">
        <v>1468</v>
      </c>
      <c r="F443" s="7" t="s">
        <v>2518</v>
      </c>
      <c r="G443" s="35"/>
    </row>
    <row r="444" spans="1:7" x14ac:dyDescent="0.25">
      <c r="A444" s="32" t="s">
        <v>2745</v>
      </c>
      <c r="B444" s="7" t="s">
        <v>1591</v>
      </c>
      <c r="C444" s="7" t="s">
        <v>2888</v>
      </c>
      <c r="D444" s="12" t="s">
        <v>1935</v>
      </c>
      <c r="E444" s="9" t="s">
        <v>1481</v>
      </c>
      <c r="F444" s="7" t="s">
        <v>2531</v>
      </c>
      <c r="G444" s="35"/>
    </row>
    <row r="445" spans="1:7" x14ac:dyDescent="0.25">
      <c r="A445" s="32" t="s">
        <v>627</v>
      </c>
      <c r="B445" s="7" t="s">
        <v>1591</v>
      </c>
      <c r="C445" s="7" t="s">
        <v>2888</v>
      </c>
      <c r="D445" s="12" t="s">
        <v>1938</v>
      </c>
      <c r="E445" s="9" t="s">
        <v>1484</v>
      </c>
      <c r="F445" s="7" t="s">
        <v>2534</v>
      </c>
      <c r="G445" s="35"/>
    </row>
    <row r="446" spans="1:7" x14ac:dyDescent="0.25">
      <c r="A446" s="32" t="s">
        <v>630</v>
      </c>
      <c r="B446" s="7" t="s">
        <v>1591</v>
      </c>
      <c r="C446" s="7" t="s">
        <v>2888</v>
      </c>
      <c r="D446" s="12" t="s">
        <v>1939</v>
      </c>
      <c r="E446" s="9" t="s">
        <v>1485</v>
      </c>
      <c r="F446" s="7" t="s">
        <v>2535</v>
      </c>
      <c r="G446" s="35"/>
    </row>
    <row r="447" spans="1:7" x14ac:dyDescent="0.25">
      <c r="A447" s="32" t="s">
        <v>1486</v>
      </c>
      <c r="B447" s="7" t="s">
        <v>1591</v>
      </c>
      <c r="C447" s="7" t="s">
        <v>2888</v>
      </c>
      <c r="D447" s="12" t="s">
        <v>1940</v>
      </c>
      <c r="E447" s="9" t="s">
        <v>1487</v>
      </c>
      <c r="F447" s="7" t="s">
        <v>2536</v>
      </c>
      <c r="G447" s="35"/>
    </row>
    <row r="448" spans="1:7" x14ac:dyDescent="0.25">
      <c r="A448" s="32" t="s">
        <v>632</v>
      </c>
      <c r="B448" s="7" t="s">
        <v>1591</v>
      </c>
      <c r="C448" s="7" t="s">
        <v>2888</v>
      </c>
      <c r="D448" s="12" t="s">
        <v>1833</v>
      </c>
      <c r="E448" s="13" t="s">
        <v>1312</v>
      </c>
      <c r="F448" s="7" t="s">
        <v>2380</v>
      </c>
      <c r="G448" s="35"/>
    </row>
    <row r="449" spans="1:7" x14ac:dyDescent="0.25">
      <c r="A449" s="32" t="s">
        <v>634</v>
      </c>
      <c r="B449" s="7" t="s">
        <v>1591</v>
      </c>
      <c r="C449" s="7" t="s">
        <v>2888</v>
      </c>
      <c r="D449" s="12" t="s">
        <v>1948</v>
      </c>
      <c r="E449" s="9" t="s">
        <v>1496</v>
      </c>
      <c r="F449" s="7" t="s">
        <v>2544</v>
      </c>
      <c r="G449" s="35"/>
    </row>
    <row r="450" spans="1:7" x14ac:dyDescent="0.25">
      <c r="A450" s="32" t="s">
        <v>639</v>
      </c>
      <c r="B450" s="7" t="s">
        <v>1591</v>
      </c>
      <c r="C450" s="7" t="s">
        <v>2888</v>
      </c>
      <c r="D450" s="12" t="s">
        <v>1838</v>
      </c>
      <c r="E450" s="13" t="s">
        <v>1352</v>
      </c>
      <c r="F450" s="7" t="s">
        <v>2404</v>
      </c>
      <c r="G450" s="35"/>
    </row>
    <row r="451" spans="1:7" x14ac:dyDescent="0.25">
      <c r="A451" s="32" t="s">
        <v>2749</v>
      </c>
      <c r="B451" s="7" t="s">
        <v>1591</v>
      </c>
      <c r="C451" s="7" t="s">
        <v>2888</v>
      </c>
      <c r="D451" s="12" t="s">
        <v>1834</v>
      </c>
      <c r="E451" s="13" t="s">
        <v>1313</v>
      </c>
      <c r="F451" s="7" t="s">
        <v>2381</v>
      </c>
      <c r="G451" s="35"/>
    </row>
    <row r="452" spans="1:7" x14ac:dyDescent="0.25">
      <c r="A452" s="32" t="s">
        <v>2750</v>
      </c>
      <c r="B452" s="7" t="s">
        <v>1591</v>
      </c>
      <c r="C452" s="7" t="s">
        <v>2888</v>
      </c>
      <c r="D452" s="12" t="s">
        <v>1835</v>
      </c>
      <c r="E452" s="13" t="s">
        <v>1314</v>
      </c>
      <c r="F452" s="7" t="s">
        <v>2384</v>
      </c>
      <c r="G452" s="35"/>
    </row>
    <row r="453" spans="1:7" x14ac:dyDescent="0.25">
      <c r="A453" s="32" t="s">
        <v>650</v>
      </c>
      <c r="B453" s="7" t="s">
        <v>1591</v>
      </c>
      <c r="C453" s="7" t="s">
        <v>2888</v>
      </c>
      <c r="D453" s="12" t="s">
        <v>1718</v>
      </c>
      <c r="E453" s="13" t="s">
        <v>1276</v>
      </c>
      <c r="F453" s="10" t="s">
        <v>2355</v>
      </c>
      <c r="G453" s="35"/>
    </row>
    <row r="454" spans="1:7" x14ac:dyDescent="0.25">
      <c r="A454" s="32" t="s">
        <v>2752</v>
      </c>
      <c r="B454" s="7" t="s">
        <v>1591</v>
      </c>
      <c r="C454" s="7" t="s">
        <v>2888</v>
      </c>
      <c r="D454" s="12" t="s">
        <v>1722</v>
      </c>
      <c r="E454" s="13" t="s">
        <v>1342</v>
      </c>
      <c r="F454" s="7" t="s">
        <v>2397</v>
      </c>
      <c r="G454" s="35"/>
    </row>
    <row r="455" spans="1:7" x14ac:dyDescent="0.25">
      <c r="A455" s="32" t="s">
        <v>1315</v>
      </c>
      <c r="B455" s="7" t="s">
        <v>1591</v>
      </c>
      <c r="C455" s="7" t="s">
        <v>2888</v>
      </c>
      <c r="D455" s="12" t="s">
        <v>1799</v>
      </c>
      <c r="E455" s="13" t="s">
        <v>1316</v>
      </c>
      <c r="F455" s="7" t="s">
        <v>2382</v>
      </c>
      <c r="G455" s="35"/>
    </row>
    <row r="456" spans="1:7" x14ac:dyDescent="0.25">
      <c r="A456" s="32" t="s">
        <v>2753</v>
      </c>
      <c r="B456" s="7" t="s">
        <v>1591</v>
      </c>
      <c r="C456" s="7" t="s">
        <v>2888</v>
      </c>
      <c r="D456" s="12" t="s">
        <v>1800</v>
      </c>
      <c r="E456" s="13" t="s">
        <v>1317</v>
      </c>
      <c r="F456" s="7" t="s">
        <v>2383</v>
      </c>
      <c r="G456" s="35"/>
    </row>
    <row r="457" spans="1:7" x14ac:dyDescent="0.25">
      <c r="A457" s="32" t="s">
        <v>655</v>
      </c>
      <c r="B457" s="7" t="s">
        <v>1591</v>
      </c>
      <c r="C457" s="7" t="s">
        <v>2888</v>
      </c>
      <c r="D457" s="12" t="s">
        <v>1802</v>
      </c>
      <c r="E457" s="13" t="s">
        <v>1319</v>
      </c>
      <c r="F457" s="7" t="s">
        <v>2386</v>
      </c>
      <c r="G457" s="35"/>
    </row>
    <row r="458" spans="1:7" x14ac:dyDescent="0.25">
      <c r="A458" s="32" t="s">
        <v>1320</v>
      </c>
      <c r="B458" s="7" t="s">
        <v>1591</v>
      </c>
      <c r="C458" s="7" t="s">
        <v>2888</v>
      </c>
      <c r="D458" s="12" t="s">
        <v>1803</v>
      </c>
      <c r="E458" s="13" t="s">
        <v>1321</v>
      </c>
      <c r="F458" s="7" t="s">
        <v>2387</v>
      </c>
      <c r="G458" s="35"/>
    </row>
    <row r="459" spans="1:7" x14ac:dyDescent="0.25">
      <c r="A459" s="32" t="s">
        <v>1322</v>
      </c>
      <c r="B459" s="7" t="s">
        <v>1591</v>
      </c>
      <c r="C459" s="7" t="s">
        <v>2888</v>
      </c>
      <c r="D459" s="12" t="s">
        <v>1804</v>
      </c>
      <c r="E459" s="13" t="s">
        <v>1323</v>
      </c>
      <c r="F459" s="7" t="s">
        <v>2388</v>
      </c>
      <c r="G459" s="35"/>
    </row>
    <row r="460" spans="1:7" x14ac:dyDescent="0.25">
      <c r="A460" s="34" t="s">
        <v>2754</v>
      </c>
      <c r="B460" s="7" t="s">
        <v>1591</v>
      </c>
      <c r="C460" s="7" t="s">
        <v>2888</v>
      </c>
      <c r="D460" s="12" t="s">
        <v>1754</v>
      </c>
      <c r="E460" s="9" t="s">
        <v>1528</v>
      </c>
      <c r="F460" s="7" t="s">
        <v>1529</v>
      </c>
      <c r="G460" s="35"/>
    </row>
    <row r="461" spans="1:7" x14ac:dyDescent="0.25">
      <c r="A461" s="32" t="s">
        <v>657</v>
      </c>
      <c r="B461" s="7" t="s">
        <v>1591</v>
      </c>
      <c r="C461" s="7" t="s">
        <v>2888</v>
      </c>
      <c r="D461" s="12" t="s">
        <v>1719</v>
      </c>
      <c r="E461" s="13" t="s">
        <v>1277</v>
      </c>
      <c r="F461" s="10" t="s">
        <v>2356</v>
      </c>
      <c r="G461" s="35"/>
    </row>
    <row r="462" spans="1:7" x14ac:dyDescent="0.25">
      <c r="A462" s="32" t="s">
        <v>660</v>
      </c>
      <c r="B462" s="7" t="s">
        <v>1591</v>
      </c>
      <c r="C462" s="7" t="s">
        <v>2888</v>
      </c>
      <c r="D462" s="12" t="s">
        <v>1726</v>
      </c>
      <c r="E462" s="9" t="s">
        <v>1357</v>
      </c>
      <c r="F462" s="7" t="s">
        <v>2410</v>
      </c>
      <c r="G462" s="35"/>
    </row>
    <row r="463" spans="1:7" x14ac:dyDescent="0.25">
      <c r="A463" s="32" t="s">
        <v>663</v>
      </c>
      <c r="B463" s="7" t="s">
        <v>1591</v>
      </c>
      <c r="C463" s="7" t="s">
        <v>2888</v>
      </c>
      <c r="D463" s="12" t="s">
        <v>1727</v>
      </c>
      <c r="E463" s="9" t="s">
        <v>1358</v>
      </c>
      <c r="F463" s="7" t="s">
        <v>2411</v>
      </c>
      <c r="G463" s="35"/>
    </row>
    <row r="464" spans="1:7" x14ac:dyDescent="0.25">
      <c r="A464" s="32" t="s">
        <v>2758</v>
      </c>
      <c r="B464" s="7" t="s">
        <v>1591</v>
      </c>
      <c r="C464" s="7" t="s">
        <v>2888</v>
      </c>
      <c r="D464" s="12" t="s">
        <v>1720</v>
      </c>
      <c r="E464" s="13" t="s">
        <v>1278</v>
      </c>
      <c r="F464" s="10" t="s">
        <v>2357</v>
      </c>
      <c r="G464" s="35"/>
    </row>
    <row r="465" spans="1:7" x14ac:dyDescent="0.25">
      <c r="A465" s="32" t="s">
        <v>665</v>
      </c>
      <c r="B465" s="7" t="s">
        <v>1591</v>
      </c>
      <c r="C465" s="7" t="s">
        <v>2888</v>
      </c>
      <c r="D465" s="12" t="s">
        <v>1728</v>
      </c>
      <c r="E465" s="9" t="s">
        <v>1359</v>
      </c>
      <c r="F465" s="7" t="s">
        <v>2412</v>
      </c>
      <c r="G465" s="35"/>
    </row>
    <row r="466" spans="1:7" x14ac:dyDescent="0.25">
      <c r="A466" s="32" t="s">
        <v>667</v>
      </c>
      <c r="B466" s="7" t="s">
        <v>1591</v>
      </c>
      <c r="C466" s="7" t="s">
        <v>2888</v>
      </c>
      <c r="D466" s="12" t="s">
        <v>1842</v>
      </c>
      <c r="E466" s="9" t="s">
        <v>1361</v>
      </c>
      <c r="F466" s="7" t="s">
        <v>2428</v>
      </c>
      <c r="G466" s="35"/>
    </row>
    <row r="467" spans="1:7" x14ac:dyDescent="0.25">
      <c r="A467" s="32" t="s">
        <v>2755</v>
      </c>
      <c r="B467" s="7" t="s">
        <v>1591</v>
      </c>
      <c r="C467" s="7" t="s">
        <v>2888</v>
      </c>
      <c r="D467" s="12" t="s">
        <v>1843</v>
      </c>
      <c r="E467" s="9" t="s">
        <v>1362</v>
      </c>
      <c r="F467" s="7" t="s">
        <v>2429</v>
      </c>
      <c r="G467" s="35"/>
    </row>
    <row r="468" spans="1:7" x14ac:dyDescent="0.25">
      <c r="A468" s="32" t="s">
        <v>2756</v>
      </c>
      <c r="B468" s="7" t="s">
        <v>1591</v>
      </c>
      <c r="C468" s="7" t="s">
        <v>2888</v>
      </c>
      <c r="D468" s="12" t="s">
        <v>1844</v>
      </c>
      <c r="E468" s="9" t="s">
        <v>1363</v>
      </c>
      <c r="F468" s="7" t="s">
        <v>2430</v>
      </c>
      <c r="G468" s="35"/>
    </row>
    <row r="469" spans="1:7" x14ac:dyDescent="0.25">
      <c r="A469" s="32" t="s">
        <v>670</v>
      </c>
      <c r="B469" s="7" t="s">
        <v>1591</v>
      </c>
      <c r="C469" s="7" t="s">
        <v>2888</v>
      </c>
      <c r="D469" s="12" t="s">
        <v>1845</v>
      </c>
      <c r="E469" s="9" t="s">
        <v>1364</v>
      </c>
      <c r="F469" s="7" t="s">
        <v>2431</v>
      </c>
      <c r="G469" s="35"/>
    </row>
    <row r="470" spans="1:7" x14ac:dyDescent="0.25">
      <c r="A470" s="32" t="s">
        <v>2757</v>
      </c>
      <c r="B470" s="7" t="s">
        <v>1591</v>
      </c>
      <c r="C470" s="7" t="s">
        <v>2888</v>
      </c>
      <c r="D470" s="12" t="s">
        <v>1846</v>
      </c>
      <c r="E470" s="9" t="s">
        <v>1365</v>
      </c>
      <c r="F470" s="7" t="s">
        <v>2432</v>
      </c>
      <c r="G470" s="35"/>
    </row>
    <row r="471" spans="1:7" x14ac:dyDescent="0.25">
      <c r="A471" s="32" t="s">
        <v>673</v>
      </c>
      <c r="B471" s="7" t="s">
        <v>1591</v>
      </c>
      <c r="C471" s="7" t="s">
        <v>2888</v>
      </c>
      <c r="D471" s="12" t="s">
        <v>1848</v>
      </c>
      <c r="E471" s="9" t="s">
        <v>1367</v>
      </c>
      <c r="F471" s="7" t="s">
        <v>2434</v>
      </c>
      <c r="G471" s="35"/>
    </row>
    <row r="472" spans="1:7" x14ac:dyDescent="0.25">
      <c r="A472" s="32" t="s">
        <v>676</v>
      </c>
      <c r="B472" s="7" t="s">
        <v>1591</v>
      </c>
      <c r="C472" s="7" t="s">
        <v>2888</v>
      </c>
      <c r="D472" s="12" t="s">
        <v>1721</v>
      </c>
      <c r="E472" s="13" t="s">
        <v>1279</v>
      </c>
      <c r="F472" s="10" t="s">
        <v>2358</v>
      </c>
      <c r="G472" s="35"/>
    </row>
    <row r="473" spans="1:7" x14ac:dyDescent="0.25">
      <c r="A473" s="32" t="s">
        <v>678</v>
      </c>
      <c r="B473" s="7" t="s">
        <v>1591</v>
      </c>
      <c r="C473" s="7" t="s">
        <v>2888</v>
      </c>
      <c r="D473" s="12" t="s">
        <v>1854</v>
      </c>
      <c r="E473" s="9" t="s">
        <v>1373</v>
      </c>
      <c r="F473" s="7" t="s">
        <v>2418</v>
      </c>
      <c r="G473" s="35"/>
    </row>
    <row r="474" spans="1:7" x14ac:dyDescent="0.25">
      <c r="A474" s="32" t="s">
        <v>680</v>
      </c>
      <c r="B474" s="7" t="s">
        <v>1591</v>
      </c>
      <c r="C474" s="7" t="s">
        <v>2888</v>
      </c>
      <c r="D474" s="12" t="s">
        <v>1855</v>
      </c>
      <c r="E474" s="9" t="s">
        <v>1374</v>
      </c>
      <c r="F474" s="7" t="s">
        <v>2419</v>
      </c>
      <c r="G474" s="35"/>
    </row>
    <row r="475" spans="1:7" x14ac:dyDescent="0.25">
      <c r="A475" s="32" t="s">
        <v>682</v>
      </c>
      <c r="B475" s="7" t="s">
        <v>1591</v>
      </c>
      <c r="C475" s="7" t="s">
        <v>2888</v>
      </c>
      <c r="D475" s="12" t="s">
        <v>1856</v>
      </c>
      <c r="E475" s="9" t="s">
        <v>1375</v>
      </c>
      <c r="F475" s="7" t="s">
        <v>2420</v>
      </c>
      <c r="G475" s="35" t="s">
        <v>684</v>
      </c>
    </row>
    <row r="476" spans="1:7" x14ac:dyDescent="0.25">
      <c r="A476" s="34" t="s">
        <v>1532</v>
      </c>
      <c r="B476" s="7" t="s">
        <v>1591</v>
      </c>
      <c r="C476" s="7" t="s">
        <v>2888</v>
      </c>
      <c r="D476" s="12" t="s">
        <v>1962</v>
      </c>
      <c r="E476" s="9" t="s">
        <v>1533</v>
      </c>
      <c r="F476" s="7" t="s">
        <v>1534</v>
      </c>
      <c r="G476" s="35"/>
    </row>
    <row r="477" spans="1:7" x14ac:dyDescent="0.25">
      <c r="A477" s="32" t="s">
        <v>685</v>
      </c>
      <c r="B477" s="7" t="s">
        <v>1591</v>
      </c>
      <c r="C477" s="7" t="s">
        <v>2888</v>
      </c>
      <c r="D477" s="12" t="s">
        <v>1859</v>
      </c>
      <c r="E477" s="9" t="s">
        <v>1378</v>
      </c>
      <c r="F477" s="7" t="s">
        <v>2423</v>
      </c>
      <c r="G477" s="35"/>
    </row>
    <row r="478" spans="1:7" x14ac:dyDescent="0.25">
      <c r="A478" s="32" t="s">
        <v>688</v>
      </c>
      <c r="B478" s="7" t="s">
        <v>1591</v>
      </c>
      <c r="C478" s="7" t="s">
        <v>2888</v>
      </c>
      <c r="D478" s="12" t="s">
        <v>1860</v>
      </c>
      <c r="E478" s="9" t="s">
        <v>1379</v>
      </c>
      <c r="F478" s="7" t="s">
        <v>2424</v>
      </c>
      <c r="G478" s="35"/>
    </row>
    <row r="479" spans="1:7" x14ac:dyDescent="0.25">
      <c r="A479" s="32" t="s">
        <v>691</v>
      </c>
      <c r="B479" s="7" t="s">
        <v>1591</v>
      </c>
      <c r="C479" s="7" t="s">
        <v>2888</v>
      </c>
      <c r="D479" s="12" t="s">
        <v>1862</v>
      </c>
      <c r="E479" s="9" t="s">
        <v>1381</v>
      </c>
      <c r="F479" s="7" t="s">
        <v>2426</v>
      </c>
      <c r="G479" s="35"/>
    </row>
    <row r="480" spans="1:7" x14ac:dyDescent="0.25">
      <c r="A480" s="32" t="s">
        <v>2759</v>
      </c>
      <c r="B480" s="7" t="s">
        <v>1591</v>
      </c>
      <c r="C480" s="7" t="s">
        <v>2888</v>
      </c>
      <c r="D480" s="12" t="s">
        <v>1863</v>
      </c>
      <c r="E480" s="9" t="s">
        <v>1382</v>
      </c>
      <c r="F480" s="7" t="s">
        <v>2435</v>
      </c>
      <c r="G480" s="35"/>
    </row>
    <row r="481" spans="1:7" x14ac:dyDescent="0.25">
      <c r="A481" s="32" t="s">
        <v>693</v>
      </c>
      <c r="B481" s="7" t="s">
        <v>1591</v>
      </c>
      <c r="C481" s="7" t="s">
        <v>2888</v>
      </c>
      <c r="D481" s="12" t="s">
        <v>1867</v>
      </c>
      <c r="E481" s="9" t="s">
        <v>1386</v>
      </c>
      <c r="F481" s="7" t="s">
        <v>2439</v>
      </c>
      <c r="G481" s="35"/>
    </row>
    <row r="482" spans="1:7" x14ac:dyDescent="0.25">
      <c r="A482" s="32" t="s">
        <v>694</v>
      </c>
      <c r="B482" s="7" t="s">
        <v>1591</v>
      </c>
      <c r="C482" s="7" t="s">
        <v>2888</v>
      </c>
      <c r="D482" s="12" t="s">
        <v>1868</v>
      </c>
      <c r="E482" s="9" t="s">
        <v>1387</v>
      </c>
      <c r="F482" s="7" t="s">
        <v>2440</v>
      </c>
      <c r="G482" s="35"/>
    </row>
    <row r="483" spans="1:7" x14ac:dyDescent="0.25">
      <c r="A483" s="32" t="s">
        <v>696</v>
      </c>
      <c r="B483" s="7" t="s">
        <v>1591</v>
      </c>
      <c r="C483" s="7" t="s">
        <v>2888</v>
      </c>
      <c r="D483" s="12" t="s">
        <v>1872</v>
      </c>
      <c r="E483" s="9" t="s">
        <v>1391</v>
      </c>
      <c r="F483" s="7" t="s">
        <v>2444</v>
      </c>
      <c r="G483" s="35"/>
    </row>
    <row r="484" spans="1:7" x14ac:dyDescent="0.25">
      <c r="A484" s="32" t="s">
        <v>1350</v>
      </c>
      <c r="B484" s="7" t="s">
        <v>1591</v>
      </c>
      <c r="C484" s="7" t="s">
        <v>2888</v>
      </c>
      <c r="D484" s="12" t="s">
        <v>1633</v>
      </c>
      <c r="E484" s="15" t="s">
        <v>1351</v>
      </c>
      <c r="F484" s="7" t="s">
        <v>2403</v>
      </c>
      <c r="G484" s="35"/>
    </row>
    <row r="485" spans="1:7" x14ac:dyDescent="0.25">
      <c r="A485" s="32" t="s">
        <v>701</v>
      </c>
      <c r="B485" s="7" t="s">
        <v>1591</v>
      </c>
      <c r="C485" s="7" t="s">
        <v>2888</v>
      </c>
      <c r="D485" s="12" t="s">
        <v>1837</v>
      </c>
      <c r="E485" s="13" t="s">
        <v>1345</v>
      </c>
      <c r="F485" s="7" t="s">
        <v>2399</v>
      </c>
      <c r="G485" s="35"/>
    </row>
    <row r="486" spans="1:7" x14ac:dyDescent="0.25">
      <c r="A486" s="32" t="s">
        <v>1343</v>
      </c>
      <c r="B486" s="7" t="s">
        <v>1591</v>
      </c>
      <c r="C486" s="7" t="s">
        <v>2888</v>
      </c>
      <c r="D486" s="12" t="s">
        <v>1996</v>
      </c>
      <c r="E486" s="13" t="s">
        <v>1344</v>
      </c>
      <c r="F486" s="7" t="s">
        <v>2398</v>
      </c>
      <c r="G486" s="35"/>
    </row>
    <row r="487" spans="1:7" x14ac:dyDescent="0.25">
      <c r="A487" s="32" t="s">
        <v>704</v>
      </c>
      <c r="B487" s="7" t="s">
        <v>1591</v>
      </c>
      <c r="C487" s="7" t="s">
        <v>2888</v>
      </c>
      <c r="D487" s="12" t="s">
        <v>1725</v>
      </c>
      <c r="E487" s="13" t="s">
        <v>1346</v>
      </c>
      <c r="F487" s="7" t="s">
        <v>2400</v>
      </c>
      <c r="G487" s="35"/>
    </row>
    <row r="488" spans="1:7" x14ac:dyDescent="0.25">
      <c r="A488" s="32" t="s">
        <v>2763</v>
      </c>
      <c r="B488" s="7" t="s">
        <v>1591</v>
      </c>
      <c r="C488" s="7" t="s">
        <v>2888</v>
      </c>
      <c r="D488" s="12" t="s">
        <v>1633</v>
      </c>
      <c r="E488" s="13" t="s">
        <v>1349</v>
      </c>
      <c r="F488" s="7" t="s">
        <v>2402</v>
      </c>
      <c r="G488" s="35"/>
    </row>
    <row r="489" spans="1:7" x14ac:dyDescent="0.25">
      <c r="A489" s="32" t="s">
        <v>2778</v>
      </c>
      <c r="B489" s="7" t="s">
        <v>1591</v>
      </c>
      <c r="C489" s="7" t="s">
        <v>2888</v>
      </c>
      <c r="D489" s="12">
        <v>121</v>
      </c>
      <c r="E489" s="13" t="s">
        <v>1178</v>
      </c>
      <c r="F489" s="7" t="s">
        <v>2266</v>
      </c>
      <c r="G489" s="35"/>
    </row>
    <row r="490" spans="1:7" x14ac:dyDescent="0.25">
      <c r="A490" s="32" t="s">
        <v>2767</v>
      </c>
      <c r="B490" s="7" t="s">
        <v>1591</v>
      </c>
      <c r="C490" s="7" t="s">
        <v>2888</v>
      </c>
      <c r="D490" s="12" t="s">
        <v>1646</v>
      </c>
      <c r="E490" s="13" t="s">
        <v>1194</v>
      </c>
      <c r="F490" s="10" t="s">
        <v>2279</v>
      </c>
      <c r="G490" s="35"/>
    </row>
    <row r="491" spans="1:7" x14ac:dyDescent="0.25">
      <c r="A491" s="32" t="s">
        <v>705</v>
      </c>
      <c r="B491" s="7" t="s">
        <v>1591</v>
      </c>
      <c r="C491" s="7" t="s">
        <v>2888</v>
      </c>
      <c r="D491" s="14" t="s">
        <v>1703</v>
      </c>
      <c r="E491" s="13" t="s">
        <v>1256</v>
      </c>
      <c r="F491" s="10" t="s">
        <v>2336</v>
      </c>
      <c r="G491" s="35"/>
    </row>
    <row r="492" spans="1:7" x14ac:dyDescent="0.25">
      <c r="A492" s="32" t="s">
        <v>707</v>
      </c>
      <c r="B492" s="7" t="s">
        <v>1591</v>
      </c>
      <c r="C492" s="7" t="s">
        <v>2888</v>
      </c>
      <c r="D492" s="12" t="s">
        <v>1647</v>
      </c>
      <c r="E492" s="13" t="s">
        <v>1195</v>
      </c>
      <c r="F492" s="10" t="s">
        <v>2280</v>
      </c>
      <c r="G492" s="35"/>
    </row>
    <row r="493" spans="1:7" x14ac:dyDescent="0.25">
      <c r="A493" s="32" t="s">
        <v>2768</v>
      </c>
      <c r="B493" s="7" t="s">
        <v>1591</v>
      </c>
      <c r="C493" s="7" t="s">
        <v>2888</v>
      </c>
      <c r="D493" s="14" t="s">
        <v>1705</v>
      </c>
      <c r="E493" s="13" t="s">
        <v>1258</v>
      </c>
      <c r="F493" s="10" t="s">
        <v>2338</v>
      </c>
      <c r="G493" s="35"/>
    </row>
    <row r="494" spans="1:7" x14ac:dyDescent="0.25">
      <c r="A494" s="32" t="s">
        <v>710</v>
      </c>
      <c r="B494" s="7" t="s">
        <v>1591</v>
      </c>
      <c r="C494" s="7" t="s">
        <v>2888</v>
      </c>
      <c r="D494" s="14" t="s">
        <v>1698</v>
      </c>
      <c r="E494" s="13" t="s">
        <v>1251</v>
      </c>
      <c r="F494" s="10" t="s">
        <v>2331</v>
      </c>
      <c r="G494" s="35"/>
    </row>
    <row r="495" spans="1:7" x14ac:dyDescent="0.25">
      <c r="A495" s="32" t="s">
        <v>2772</v>
      </c>
      <c r="B495" s="7" t="s">
        <v>1591</v>
      </c>
      <c r="C495" s="7" t="s">
        <v>2888</v>
      </c>
      <c r="D495" s="12" t="s">
        <v>1648</v>
      </c>
      <c r="E495" s="13" t="s">
        <v>1196</v>
      </c>
      <c r="F495" s="10" t="s">
        <v>2281</v>
      </c>
      <c r="G495" s="35"/>
    </row>
    <row r="496" spans="1:7" x14ac:dyDescent="0.25">
      <c r="A496" s="32" t="s">
        <v>711</v>
      </c>
      <c r="B496" s="7" t="s">
        <v>1591</v>
      </c>
      <c r="C496" s="7" t="s">
        <v>2888</v>
      </c>
      <c r="D496" s="14" t="s">
        <v>1699</v>
      </c>
      <c r="E496" s="13" t="s">
        <v>1252</v>
      </c>
      <c r="F496" s="10" t="s">
        <v>2332</v>
      </c>
      <c r="G496" s="35"/>
    </row>
    <row r="497" spans="1:7" x14ac:dyDescent="0.25">
      <c r="A497" s="32" t="s">
        <v>2769</v>
      </c>
      <c r="B497" s="7" t="s">
        <v>1591</v>
      </c>
      <c r="C497" s="7" t="s">
        <v>2888</v>
      </c>
      <c r="D497" s="12">
        <v>126</v>
      </c>
      <c r="E497" s="13" t="s">
        <v>1187</v>
      </c>
      <c r="F497" s="10" t="s">
        <v>2272</v>
      </c>
      <c r="G497" s="35"/>
    </row>
    <row r="498" spans="1:7" x14ac:dyDescent="0.25">
      <c r="A498" s="32" t="s">
        <v>713</v>
      </c>
      <c r="B498" s="7" t="s">
        <v>1591</v>
      </c>
      <c r="C498" s="7" t="s">
        <v>2888</v>
      </c>
      <c r="D498" s="14" t="s">
        <v>1704</v>
      </c>
      <c r="E498" s="13" t="s">
        <v>1257</v>
      </c>
      <c r="F498" s="10" t="s">
        <v>2337</v>
      </c>
      <c r="G498" s="35"/>
    </row>
    <row r="499" spans="1:7" x14ac:dyDescent="0.25">
      <c r="A499" s="32" t="s">
        <v>2770</v>
      </c>
      <c r="B499" s="7" t="s">
        <v>1591</v>
      </c>
      <c r="C499" s="7" t="s">
        <v>2888</v>
      </c>
      <c r="D499" s="12" t="s">
        <v>1183</v>
      </c>
      <c r="E499" s="13" t="s">
        <v>1184</v>
      </c>
      <c r="F499" s="10" t="s">
        <v>2270</v>
      </c>
      <c r="G499" s="35"/>
    </row>
    <row r="500" spans="1:7" x14ac:dyDescent="0.25">
      <c r="A500" s="32" t="s">
        <v>2771</v>
      </c>
      <c r="B500" s="7" t="s">
        <v>1591</v>
      </c>
      <c r="C500" s="7" t="s">
        <v>2888</v>
      </c>
      <c r="D500" s="12" t="s">
        <v>1185</v>
      </c>
      <c r="E500" s="13" t="s">
        <v>1186</v>
      </c>
      <c r="F500" s="10" t="s">
        <v>2271</v>
      </c>
      <c r="G500" s="35"/>
    </row>
    <row r="501" spans="1:7" x14ac:dyDescent="0.25">
      <c r="A501" s="32" t="s">
        <v>719</v>
      </c>
      <c r="B501" s="7" t="s">
        <v>1591</v>
      </c>
      <c r="C501" s="7" t="s">
        <v>2888</v>
      </c>
      <c r="D501" s="12" t="s">
        <v>1649</v>
      </c>
      <c r="E501" s="13" t="s">
        <v>1197</v>
      </c>
      <c r="F501" s="10" t="s">
        <v>2282</v>
      </c>
      <c r="G501" s="35"/>
    </row>
    <row r="502" spans="1:7" x14ac:dyDescent="0.25">
      <c r="A502" s="32" t="s">
        <v>721</v>
      </c>
      <c r="B502" s="7" t="s">
        <v>1591</v>
      </c>
      <c r="C502" s="7" t="s">
        <v>2888</v>
      </c>
      <c r="D502" s="14" t="s">
        <v>1707</v>
      </c>
      <c r="E502" s="13" t="s">
        <v>1260</v>
      </c>
      <c r="F502" s="10" t="s">
        <v>2340</v>
      </c>
      <c r="G502" s="35" t="s">
        <v>722</v>
      </c>
    </row>
    <row r="503" spans="1:7" x14ac:dyDescent="0.25">
      <c r="A503" s="32" t="s">
        <v>723</v>
      </c>
      <c r="B503" s="7" t="s">
        <v>1591</v>
      </c>
      <c r="C503" s="7" t="s">
        <v>2888</v>
      </c>
      <c r="D503" s="14" t="s">
        <v>1708</v>
      </c>
      <c r="E503" s="13" t="s">
        <v>1261</v>
      </c>
      <c r="F503" s="10" t="s">
        <v>2341</v>
      </c>
      <c r="G503" s="35"/>
    </row>
    <row r="504" spans="1:7" x14ac:dyDescent="0.25">
      <c r="A504" s="32" t="s">
        <v>724</v>
      </c>
      <c r="B504" s="7" t="s">
        <v>1591</v>
      </c>
      <c r="C504" s="7" t="s">
        <v>2888</v>
      </c>
      <c r="D504" s="14" t="s">
        <v>1709</v>
      </c>
      <c r="E504" s="13" t="s">
        <v>1262</v>
      </c>
      <c r="F504" s="10" t="s">
        <v>2342</v>
      </c>
      <c r="G504" s="35"/>
    </row>
    <row r="505" spans="1:7" x14ac:dyDescent="0.25">
      <c r="A505" s="32" t="s">
        <v>726</v>
      </c>
      <c r="B505" s="7" t="s">
        <v>1591</v>
      </c>
      <c r="C505" s="7" t="s">
        <v>2888</v>
      </c>
      <c r="D505" s="14" t="s">
        <v>1710</v>
      </c>
      <c r="E505" s="13" t="s">
        <v>1263</v>
      </c>
      <c r="F505" s="10" t="s">
        <v>2343</v>
      </c>
      <c r="G505" s="35"/>
    </row>
    <row r="506" spans="1:7" x14ac:dyDescent="0.25">
      <c r="A506" s="32" t="s">
        <v>728</v>
      </c>
      <c r="B506" s="7" t="s">
        <v>1591</v>
      </c>
      <c r="C506" s="7" t="s">
        <v>2888</v>
      </c>
      <c r="D506" s="14" t="s">
        <v>1711</v>
      </c>
      <c r="E506" s="13" t="s">
        <v>1264</v>
      </c>
      <c r="F506" s="10" t="s">
        <v>2344</v>
      </c>
      <c r="G506" s="35"/>
    </row>
    <row r="507" spans="1:7" x14ac:dyDescent="0.25">
      <c r="A507" s="32" t="s">
        <v>729</v>
      </c>
      <c r="B507" s="7" t="s">
        <v>1591</v>
      </c>
      <c r="C507" s="7" t="s">
        <v>2888</v>
      </c>
      <c r="D507" s="14" t="s">
        <v>1712</v>
      </c>
      <c r="E507" s="13" t="s">
        <v>1265</v>
      </c>
      <c r="F507" s="10" t="s">
        <v>2345</v>
      </c>
      <c r="G507" s="35"/>
    </row>
    <row r="508" spans="1:7" x14ac:dyDescent="0.25">
      <c r="A508" s="32" t="s">
        <v>2773</v>
      </c>
      <c r="B508" s="7" t="s">
        <v>1591</v>
      </c>
      <c r="C508" s="7" t="s">
        <v>2888</v>
      </c>
      <c r="D508" s="14" t="s">
        <v>1713</v>
      </c>
      <c r="E508" s="13" t="s">
        <v>1266</v>
      </c>
      <c r="F508" s="10" t="s">
        <v>2346</v>
      </c>
      <c r="G508" s="35"/>
    </row>
    <row r="509" spans="1:7" x14ac:dyDescent="0.25">
      <c r="A509" s="32" t="s">
        <v>2774</v>
      </c>
      <c r="B509" s="7" t="s">
        <v>1591</v>
      </c>
      <c r="C509" s="7" t="s">
        <v>2888</v>
      </c>
      <c r="D509" s="12" t="s">
        <v>1650</v>
      </c>
      <c r="E509" s="13" t="s">
        <v>1198</v>
      </c>
      <c r="F509" s="10" t="s">
        <v>2283</v>
      </c>
      <c r="G509" s="35"/>
    </row>
    <row r="510" spans="1:7" x14ac:dyDescent="0.25">
      <c r="A510" s="32" t="s">
        <v>730</v>
      </c>
      <c r="B510" s="7" t="s">
        <v>1591</v>
      </c>
      <c r="C510" s="7" t="s">
        <v>2888</v>
      </c>
      <c r="D510" s="12" t="s">
        <v>1714</v>
      </c>
      <c r="E510" s="13" t="s">
        <v>1267</v>
      </c>
      <c r="F510" s="10" t="s">
        <v>2347</v>
      </c>
      <c r="G510" s="35"/>
    </row>
    <row r="511" spans="1:7" x14ac:dyDescent="0.25">
      <c r="A511" s="32" t="s">
        <v>732</v>
      </c>
      <c r="B511" s="7" t="s">
        <v>1591</v>
      </c>
      <c r="C511" s="7" t="s">
        <v>2888</v>
      </c>
      <c r="D511" s="12" t="s">
        <v>1715</v>
      </c>
      <c r="E511" s="13" t="s">
        <v>1268</v>
      </c>
      <c r="F511" s="10" t="s">
        <v>2348</v>
      </c>
      <c r="G511" s="35"/>
    </row>
    <row r="512" spans="1:7" x14ac:dyDescent="0.25">
      <c r="A512" s="32" t="s">
        <v>733</v>
      </c>
      <c r="B512" s="7" t="s">
        <v>1591</v>
      </c>
      <c r="C512" s="7" t="s">
        <v>2888</v>
      </c>
      <c r="D512" s="12" t="s">
        <v>1716</v>
      </c>
      <c r="E512" s="13" t="s">
        <v>1269</v>
      </c>
      <c r="F512" s="10" t="s">
        <v>2349</v>
      </c>
      <c r="G512" s="35"/>
    </row>
    <row r="513" spans="1:7" x14ac:dyDescent="0.25">
      <c r="A513" s="32" t="s">
        <v>736</v>
      </c>
      <c r="B513" s="7" t="s">
        <v>1591</v>
      </c>
      <c r="C513" s="7" t="s">
        <v>2888</v>
      </c>
      <c r="D513" s="12" t="s">
        <v>1998</v>
      </c>
      <c r="E513" s="9" t="s">
        <v>1355</v>
      </c>
      <c r="F513" s="7" t="s">
        <v>2408</v>
      </c>
      <c r="G513" s="35"/>
    </row>
    <row r="514" spans="1:7" x14ac:dyDescent="0.25">
      <c r="A514" s="32" t="s">
        <v>1199</v>
      </c>
      <c r="B514" s="7" t="s">
        <v>1591</v>
      </c>
      <c r="C514" s="7" t="s">
        <v>2888</v>
      </c>
      <c r="D514" s="12" t="s">
        <v>1651</v>
      </c>
      <c r="E514" s="13" t="s">
        <v>1200</v>
      </c>
      <c r="F514" s="10" t="s">
        <v>2284</v>
      </c>
      <c r="G514" s="35"/>
    </row>
    <row r="515" spans="1:7" x14ac:dyDescent="0.25">
      <c r="A515" s="34" t="s">
        <v>2775</v>
      </c>
      <c r="B515" s="7" t="s">
        <v>1591</v>
      </c>
      <c r="C515" s="7" t="s">
        <v>2888</v>
      </c>
      <c r="D515" s="12" t="s">
        <v>1999</v>
      </c>
      <c r="E515" s="9" t="s">
        <v>1521</v>
      </c>
      <c r="F515" s="7" t="s">
        <v>1522</v>
      </c>
      <c r="G515" s="35" t="s">
        <v>1523</v>
      </c>
    </row>
    <row r="516" spans="1:7" x14ac:dyDescent="0.25">
      <c r="A516" s="32" t="s">
        <v>739</v>
      </c>
      <c r="B516" s="7" t="s">
        <v>1591</v>
      </c>
      <c r="C516" s="7" t="s">
        <v>2888</v>
      </c>
      <c r="D516" s="14" t="s">
        <v>1652</v>
      </c>
      <c r="E516" s="13" t="s">
        <v>1201</v>
      </c>
      <c r="F516" s="10" t="s">
        <v>2285</v>
      </c>
      <c r="G516" s="35" t="s">
        <v>741</v>
      </c>
    </row>
    <row r="517" spans="1:7" x14ac:dyDescent="0.25">
      <c r="A517" s="32" t="s">
        <v>2776</v>
      </c>
      <c r="B517" s="7" t="s">
        <v>1591</v>
      </c>
      <c r="C517" s="7" t="s">
        <v>2888</v>
      </c>
      <c r="D517" s="14" t="s">
        <v>1653</v>
      </c>
      <c r="E517" s="13" t="s">
        <v>1202</v>
      </c>
      <c r="F517" s="10" t="s">
        <v>2286</v>
      </c>
      <c r="G517" s="35"/>
    </row>
    <row r="518" spans="1:7" x14ac:dyDescent="0.25">
      <c r="A518" s="32" t="s">
        <v>1203</v>
      </c>
      <c r="B518" s="7" t="s">
        <v>1591</v>
      </c>
      <c r="C518" s="7" t="s">
        <v>2888</v>
      </c>
      <c r="D518" s="14" t="s">
        <v>1654</v>
      </c>
      <c r="E518" s="13" t="s">
        <v>1204</v>
      </c>
      <c r="F518" s="10" t="s">
        <v>2287</v>
      </c>
      <c r="G518" s="35"/>
    </row>
    <row r="519" spans="1:7" x14ac:dyDescent="0.25">
      <c r="A519" s="32" t="s">
        <v>2777</v>
      </c>
      <c r="B519" s="7" t="s">
        <v>1591</v>
      </c>
      <c r="C519" s="7" t="s">
        <v>2888</v>
      </c>
      <c r="D519" s="14" t="s">
        <v>1655</v>
      </c>
      <c r="E519" s="13" t="s">
        <v>1205</v>
      </c>
      <c r="F519" s="10" t="s">
        <v>2288</v>
      </c>
      <c r="G519" s="35"/>
    </row>
    <row r="520" spans="1:7" x14ac:dyDescent="0.25">
      <c r="A520" s="32" t="s">
        <v>745</v>
      </c>
      <c r="B520" s="7" t="s">
        <v>1591</v>
      </c>
      <c r="C520" s="7" t="s">
        <v>2888</v>
      </c>
      <c r="D520" s="12" t="s">
        <v>1179</v>
      </c>
      <c r="E520" s="13" t="s">
        <v>1180</v>
      </c>
      <c r="F520" s="7" t="s">
        <v>2267</v>
      </c>
      <c r="G520" s="35"/>
    </row>
    <row r="521" spans="1:7" x14ac:dyDescent="0.25">
      <c r="A521" s="32" t="s">
        <v>1206</v>
      </c>
      <c r="B521" s="7" t="s">
        <v>1591</v>
      </c>
      <c r="C521" s="7" t="s">
        <v>2888</v>
      </c>
      <c r="D521" s="14" t="s">
        <v>1656</v>
      </c>
      <c r="E521" s="13" t="s">
        <v>1207</v>
      </c>
      <c r="F521" s="10" t="s">
        <v>2289</v>
      </c>
      <c r="G521" s="35"/>
    </row>
    <row r="522" spans="1:7" x14ac:dyDescent="0.25">
      <c r="A522" s="32" t="s">
        <v>2779</v>
      </c>
      <c r="B522" s="7" t="s">
        <v>1591</v>
      </c>
      <c r="C522" s="7" t="s">
        <v>2888</v>
      </c>
      <c r="D522" s="14" t="s">
        <v>1657</v>
      </c>
      <c r="E522" s="13" t="s">
        <v>1208</v>
      </c>
      <c r="F522" s="10" t="s">
        <v>2290</v>
      </c>
      <c r="G522" s="35"/>
    </row>
    <row r="523" spans="1:7" x14ac:dyDescent="0.25">
      <c r="A523" s="32" t="s">
        <v>2780</v>
      </c>
      <c r="B523" s="7" t="s">
        <v>1591</v>
      </c>
      <c r="C523" s="7" t="s">
        <v>2888</v>
      </c>
      <c r="D523" s="14" t="s">
        <v>1658</v>
      </c>
      <c r="E523" s="13" t="s">
        <v>1209</v>
      </c>
      <c r="F523" s="10" t="s">
        <v>2291</v>
      </c>
      <c r="G523" s="35"/>
    </row>
    <row r="524" spans="1:7" x14ac:dyDescent="0.25">
      <c r="A524" s="32" t="s">
        <v>749</v>
      </c>
      <c r="B524" s="7" t="s">
        <v>1591</v>
      </c>
      <c r="C524" s="7" t="s">
        <v>2888</v>
      </c>
      <c r="D524" s="14" t="s">
        <v>1659</v>
      </c>
      <c r="E524" s="13" t="s">
        <v>1210</v>
      </c>
      <c r="F524" s="10" t="s">
        <v>2292</v>
      </c>
      <c r="G524" s="35"/>
    </row>
    <row r="525" spans="1:7" x14ac:dyDescent="0.25">
      <c r="A525" s="32" t="s">
        <v>2781</v>
      </c>
      <c r="B525" s="7" t="s">
        <v>1591</v>
      </c>
      <c r="C525" s="7" t="s">
        <v>2888</v>
      </c>
      <c r="D525" s="14" t="s">
        <v>1661</v>
      </c>
      <c r="E525" s="13" t="s">
        <v>1212</v>
      </c>
      <c r="F525" s="10" t="s">
        <v>2294</v>
      </c>
      <c r="G525" s="35"/>
    </row>
    <row r="526" spans="1:7" x14ac:dyDescent="0.25">
      <c r="A526" s="32" t="s">
        <v>1213</v>
      </c>
      <c r="B526" s="7" t="s">
        <v>1591</v>
      </c>
      <c r="C526" s="7" t="s">
        <v>2888</v>
      </c>
      <c r="D526" s="14" t="s">
        <v>1662</v>
      </c>
      <c r="E526" s="13" t="s">
        <v>1214</v>
      </c>
      <c r="F526" s="10" t="s">
        <v>2295</v>
      </c>
      <c r="G526" s="35"/>
    </row>
    <row r="527" spans="1:7" x14ac:dyDescent="0.25">
      <c r="A527" s="32" t="s">
        <v>753</v>
      </c>
      <c r="B527" s="7" t="s">
        <v>1591</v>
      </c>
      <c r="C527" s="7" t="s">
        <v>2888</v>
      </c>
      <c r="D527" s="14" t="s">
        <v>1663</v>
      </c>
      <c r="E527" s="13" t="s">
        <v>1215</v>
      </c>
      <c r="F527" s="10" t="s">
        <v>2296</v>
      </c>
      <c r="G527" s="35"/>
    </row>
    <row r="528" spans="1:7" x14ac:dyDescent="0.25">
      <c r="A528" s="32" t="s">
        <v>755</v>
      </c>
      <c r="B528" s="7" t="s">
        <v>1591</v>
      </c>
      <c r="C528" s="7" t="s">
        <v>2888</v>
      </c>
      <c r="D528" s="14" t="s">
        <v>1664</v>
      </c>
      <c r="E528" s="13" t="s">
        <v>1216</v>
      </c>
      <c r="F528" s="10" t="s">
        <v>2297</v>
      </c>
      <c r="G528" s="35"/>
    </row>
    <row r="529" spans="1:7" x14ac:dyDescent="0.25">
      <c r="A529" s="32" t="s">
        <v>2782</v>
      </c>
      <c r="B529" s="7" t="s">
        <v>1591</v>
      </c>
      <c r="C529" s="7" t="s">
        <v>2888</v>
      </c>
      <c r="D529" s="14" t="s">
        <v>1665</v>
      </c>
      <c r="E529" s="13" t="s">
        <v>1217</v>
      </c>
      <c r="F529" s="10" t="s">
        <v>2298</v>
      </c>
      <c r="G529" s="35"/>
    </row>
    <row r="530" spans="1:7" x14ac:dyDescent="0.25">
      <c r="A530" s="32" t="s">
        <v>758</v>
      </c>
      <c r="B530" s="7" t="s">
        <v>1591</v>
      </c>
      <c r="C530" s="7" t="s">
        <v>2888</v>
      </c>
      <c r="D530" s="14" t="s">
        <v>1666</v>
      </c>
      <c r="E530" s="13" t="s">
        <v>1218</v>
      </c>
      <c r="F530" s="10" t="s">
        <v>2299</v>
      </c>
      <c r="G530" s="35"/>
    </row>
    <row r="531" spans="1:7" x14ac:dyDescent="0.25">
      <c r="A531" s="32" t="s">
        <v>2783</v>
      </c>
      <c r="B531" s="7" t="s">
        <v>1591</v>
      </c>
      <c r="C531" s="7" t="s">
        <v>2888</v>
      </c>
      <c r="D531" s="12">
        <v>123</v>
      </c>
      <c r="E531" s="13" t="s">
        <v>1181</v>
      </c>
      <c r="F531" s="7" t="s">
        <v>2268</v>
      </c>
      <c r="G531" s="35"/>
    </row>
    <row r="532" spans="1:7" x14ac:dyDescent="0.25">
      <c r="A532" s="32" t="s">
        <v>759</v>
      </c>
      <c r="B532" s="7" t="s">
        <v>1591</v>
      </c>
      <c r="C532" s="7" t="s">
        <v>2888</v>
      </c>
      <c r="D532" s="14" t="s">
        <v>1667</v>
      </c>
      <c r="E532" s="13" t="s">
        <v>1219</v>
      </c>
      <c r="F532" s="10" t="s">
        <v>2300</v>
      </c>
      <c r="G532" s="35"/>
    </row>
    <row r="533" spans="1:7" x14ac:dyDescent="0.25">
      <c r="A533" s="32" t="s">
        <v>760</v>
      </c>
      <c r="B533" s="7" t="s">
        <v>1591</v>
      </c>
      <c r="C533" s="7" t="s">
        <v>2888</v>
      </c>
      <c r="D533" s="14" t="s">
        <v>1668</v>
      </c>
      <c r="E533" s="13" t="s">
        <v>1220</v>
      </c>
      <c r="F533" s="10" t="s">
        <v>2301</v>
      </c>
      <c r="G533" s="35"/>
    </row>
    <row r="534" spans="1:7" x14ac:dyDescent="0.25">
      <c r="A534" s="32" t="s">
        <v>762</v>
      </c>
      <c r="B534" s="7" t="s">
        <v>1591</v>
      </c>
      <c r="C534" s="7" t="s">
        <v>2888</v>
      </c>
      <c r="D534" s="14" t="s">
        <v>1669</v>
      </c>
      <c r="E534" s="13" t="s">
        <v>1221</v>
      </c>
      <c r="F534" s="10" t="s">
        <v>2302</v>
      </c>
      <c r="G534" s="35"/>
    </row>
    <row r="535" spans="1:7" x14ac:dyDescent="0.25">
      <c r="A535" s="32" t="s">
        <v>763</v>
      </c>
      <c r="B535" s="7" t="s">
        <v>1591</v>
      </c>
      <c r="C535" s="7" t="s">
        <v>2888</v>
      </c>
      <c r="D535" s="14" t="s">
        <v>1670</v>
      </c>
      <c r="E535" s="13" t="s">
        <v>1222</v>
      </c>
      <c r="F535" s="10" t="s">
        <v>2303</v>
      </c>
      <c r="G535" s="35"/>
    </row>
    <row r="536" spans="1:7" x14ac:dyDescent="0.25">
      <c r="A536" s="32" t="s">
        <v>764</v>
      </c>
      <c r="B536" s="7" t="s">
        <v>1591</v>
      </c>
      <c r="C536" s="7" t="s">
        <v>2888</v>
      </c>
      <c r="D536" s="14" t="s">
        <v>1671</v>
      </c>
      <c r="E536" s="13" t="s">
        <v>1223</v>
      </c>
      <c r="F536" s="10" t="s">
        <v>2304</v>
      </c>
      <c r="G536" s="35" t="s">
        <v>767</v>
      </c>
    </row>
    <row r="537" spans="1:7" x14ac:dyDescent="0.25">
      <c r="A537" s="32" t="s">
        <v>768</v>
      </c>
      <c r="B537" s="7" t="s">
        <v>1591</v>
      </c>
      <c r="C537" s="7" t="s">
        <v>2888</v>
      </c>
      <c r="D537" s="14" t="s">
        <v>1672</v>
      </c>
      <c r="E537" s="13" t="s">
        <v>1224</v>
      </c>
      <c r="F537" s="10" t="s">
        <v>2305</v>
      </c>
      <c r="G537" s="35"/>
    </row>
    <row r="538" spans="1:7" x14ac:dyDescent="0.25">
      <c r="A538" s="32" t="s">
        <v>770</v>
      </c>
      <c r="B538" s="7" t="s">
        <v>1591</v>
      </c>
      <c r="C538" s="7" t="s">
        <v>2888</v>
      </c>
      <c r="D538" s="14" t="s">
        <v>1673</v>
      </c>
      <c r="E538" s="13" t="s">
        <v>1225</v>
      </c>
      <c r="F538" s="10" t="s">
        <v>2306</v>
      </c>
      <c r="G538" s="35"/>
    </row>
    <row r="539" spans="1:7" x14ac:dyDescent="0.25">
      <c r="A539" s="32" t="s">
        <v>772</v>
      </c>
      <c r="B539" s="7" t="s">
        <v>1591</v>
      </c>
      <c r="C539" s="7" t="s">
        <v>2888</v>
      </c>
      <c r="D539" s="14" t="s">
        <v>1675</v>
      </c>
      <c r="E539" s="13" t="s">
        <v>1227</v>
      </c>
      <c r="F539" s="10" t="s">
        <v>2308</v>
      </c>
      <c r="G539" s="35"/>
    </row>
    <row r="540" spans="1:7" x14ac:dyDescent="0.25">
      <c r="A540" s="32" t="s">
        <v>774</v>
      </c>
      <c r="B540" s="7" t="s">
        <v>1591</v>
      </c>
      <c r="C540" s="7" t="s">
        <v>2888</v>
      </c>
      <c r="D540" s="14" t="s">
        <v>1676</v>
      </c>
      <c r="E540" s="13" t="s">
        <v>1228</v>
      </c>
      <c r="F540" s="10" t="s">
        <v>2309</v>
      </c>
      <c r="G540" s="35"/>
    </row>
    <row r="541" spans="1:7" x14ac:dyDescent="0.25">
      <c r="A541" s="32" t="s">
        <v>776</v>
      </c>
      <c r="B541" s="7" t="s">
        <v>1591</v>
      </c>
      <c r="C541" s="7" t="s">
        <v>2888</v>
      </c>
      <c r="D541" s="14" t="s">
        <v>1677</v>
      </c>
      <c r="E541" s="13" t="s">
        <v>1229</v>
      </c>
      <c r="F541" s="10" t="s">
        <v>2310</v>
      </c>
      <c r="G541" s="35"/>
    </row>
    <row r="542" spans="1:7" x14ac:dyDescent="0.25">
      <c r="A542" s="32" t="s">
        <v>2784</v>
      </c>
      <c r="B542" s="7" t="s">
        <v>1591</v>
      </c>
      <c r="C542" s="7" t="s">
        <v>2888</v>
      </c>
      <c r="D542" s="12">
        <v>124</v>
      </c>
      <c r="E542" s="13" t="s">
        <v>1182</v>
      </c>
      <c r="F542" s="7" t="s">
        <v>2269</v>
      </c>
      <c r="G542" s="35"/>
    </row>
    <row r="543" spans="1:7" x14ac:dyDescent="0.25">
      <c r="A543" s="32" t="s">
        <v>780</v>
      </c>
      <c r="B543" s="7" t="s">
        <v>1591</v>
      </c>
      <c r="C543" s="7" t="s">
        <v>2888</v>
      </c>
      <c r="D543" s="14" t="s">
        <v>1678</v>
      </c>
      <c r="E543" s="13" t="s">
        <v>1230</v>
      </c>
      <c r="F543" s="10" t="s">
        <v>2311</v>
      </c>
      <c r="G543" s="35"/>
    </row>
    <row r="544" spans="1:7" x14ac:dyDescent="0.25">
      <c r="A544" s="32" t="s">
        <v>782</v>
      </c>
      <c r="B544" s="7" t="s">
        <v>1591</v>
      </c>
      <c r="C544" s="7" t="s">
        <v>2888</v>
      </c>
      <c r="D544" s="14" t="s">
        <v>1679</v>
      </c>
      <c r="E544" s="13" t="s">
        <v>1231</v>
      </c>
      <c r="F544" s="10" t="s">
        <v>2312</v>
      </c>
      <c r="G544" s="35"/>
    </row>
    <row r="545" spans="1:7" x14ac:dyDescent="0.25">
      <c r="A545" s="32" t="s">
        <v>1233</v>
      </c>
      <c r="B545" s="7" t="s">
        <v>1591</v>
      </c>
      <c r="C545" s="7" t="s">
        <v>2888</v>
      </c>
      <c r="D545" s="14" t="s">
        <v>1681</v>
      </c>
      <c r="E545" s="13" t="s">
        <v>1234</v>
      </c>
      <c r="F545" s="10" t="s">
        <v>2314</v>
      </c>
      <c r="G545" s="35"/>
    </row>
    <row r="546" spans="1:7" x14ac:dyDescent="0.25">
      <c r="A546" s="32" t="s">
        <v>783</v>
      </c>
      <c r="B546" s="7" t="s">
        <v>1591</v>
      </c>
      <c r="C546" s="7" t="s">
        <v>2888</v>
      </c>
      <c r="D546" s="14" t="s">
        <v>1684</v>
      </c>
      <c r="E546" s="13" t="s">
        <v>1237</v>
      </c>
      <c r="F546" s="10" t="s">
        <v>2317</v>
      </c>
      <c r="G546" s="35"/>
    </row>
    <row r="547" spans="1:7" x14ac:dyDescent="0.25">
      <c r="A547" s="32" t="s">
        <v>784</v>
      </c>
      <c r="B547" s="7" t="s">
        <v>1591</v>
      </c>
      <c r="C547" s="7" t="s">
        <v>2888</v>
      </c>
      <c r="D547" s="14" t="s">
        <v>1686</v>
      </c>
      <c r="E547" s="13" t="s">
        <v>1239</v>
      </c>
      <c r="F547" s="10" t="s">
        <v>2319</v>
      </c>
      <c r="G547" s="35"/>
    </row>
    <row r="548" spans="1:7" x14ac:dyDescent="0.25">
      <c r="A548" s="32" t="s">
        <v>786</v>
      </c>
      <c r="B548" s="7" t="s">
        <v>1591</v>
      </c>
      <c r="C548" s="7" t="s">
        <v>2888</v>
      </c>
      <c r="D548" s="14" t="s">
        <v>1687</v>
      </c>
      <c r="E548" s="13" t="s">
        <v>1240</v>
      </c>
      <c r="F548" s="10" t="s">
        <v>2320</v>
      </c>
      <c r="G548" s="35" t="s">
        <v>788</v>
      </c>
    </row>
    <row r="549" spans="1:7" x14ac:dyDescent="0.25">
      <c r="A549" s="32" t="s">
        <v>789</v>
      </c>
      <c r="B549" s="7" t="s">
        <v>1591</v>
      </c>
      <c r="C549" s="7" t="s">
        <v>2888</v>
      </c>
      <c r="D549" s="14" t="s">
        <v>1689</v>
      </c>
      <c r="E549" s="13" t="s">
        <v>1242</v>
      </c>
      <c r="F549" s="10" t="s">
        <v>2322</v>
      </c>
      <c r="G549" s="35"/>
    </row>
    <row r="550" spans="1:7" x14ac:dyDescent="0.25">
      <c r="A550" s="32" t="s">
        <v>791</v>
      </c>
      <c r="B550" s="7" t="s">
        <v>1591</v>
      </c>
      <c r="C550" s="7" t="s">
        <v>2888</v>
      </c>
      <c r="D550" s="14" t="s">
        <v>1690</v>
      </c>
      <c r="E550" s="13" t="s">
        <v>1243</v>
      </c>
      <c r="F550" s="10" t="s">
        <v>2323</v>
      </c>
      <c r="G550" s="35"/>
    </row>
    <row r="551" spans="1:7" x14ac:dyDescent="0.25">
      <c r="A551" s="32" t="s">
        <v>793</v>
      </c>
      <c r="B551" s="7" t="s">
        <v>1591</v>
      </c>
      <c r="C551" s="7" t="s">
        <v>2888</v>
      </c>
      <c r="D551" s="14" t="s">
        <v>1691</v>
      </c>
      <c r="E551" s="13" t="s">
        <v>1244</v>
      </c>
      <c r="F551" s="10" t="s">
        <v>2324</v>
      </c>
      <c r="G551" s="35"/>
    </row>
    <row r="552" spans="1:7" x14ac:dyDescent="0.25">
      <c r="A552" s="32" t="s">
        <v>796</v>
      </c>
      <c r="B552" s="7" t="s">
        <v>1591</v>
      </c>
      <c r="C552" s="7" t="s">
        <v>2888</v>
      </c>
      <c r="D552" s="14" t="s">
        <v>1693</v>
      </c>
      <c r="E552" s="13" t="s">
        <v>1246</v>
      </c>
      <c r="F552" s="10" t="s">
        <v>2326</v>
      </c>
      <c r="G552" s="35"/>
    </row>
    <row r="553" spans="1:7" x14ac:dyDescent="0.25">
      <c r="A553" s="32" t="s">
        <v>798</v>
      </c>
      <c r="B553" s="7" t="s">
        <v>1591</v>
      </c>
      <c r="C553" s="7" t="s">
        <v>2888</v>
      </c>
      <c r="D553" s="12" t="s">
        <v>1640</v>
      </c>
      <c r="E553" s="13" t="s">
        <v>1188</v>
      </c>
      <c r="F553" s="10" t="s">
        <v>2273</v>
      </c>
      <c r="G553" s="35"/>
    </row>
    <row r="554" spans="1:7" x14ac:dyDescent="0.25">
      <c r="A554" s="32" t="s">
        <v>800</v>
      </c>
      <c r="B554" s="7" t="s">
        <v>1591</v>
      </c>
      <c r="C554" s="7" t="s">
        <v>2888</v>
      </c>
      <c r="D554" s="14" t="s">
        <v>1694</v>
      </c>
      <c r="E554" s="13" t="s">
        <v>1247</v>
      </c>
      <c r="F554" s="10" t="s">
        <v>2327</v>
      </c>
      <c r="G554" s="35"/>
    </row>
    <row r="555" spans="1:7" x14ac:dyDescent="0.25">
      <c r="A555" s="32" t="s">
        <v>802</v>
      </c>
      <c r="B555" s="7" t="s">
        <v>1591</v>
      </c>
      <c r="C555" s="7" t="s">
        <v>2888</v>
      </c>
      <c r="D555" s="14" t="s">
        <v>1695</v>
      </c>
      <c r="E555" s="13" t="s">
        <v>1248</v>
      </c>
      <c r="F555" s="10" t="s">
        <v>2328</v>
      </c>
      <c r="G555" s="35"/>
    </row>
    <row r="556" spans="1:7" x14ac:dyDescent="0.25">
      <c r="A556" s="32" t="s">
        <v>804</v>
      </c>
      <c r="B556" s="7" t="s">
        <v>1591</v>
      </c>
      <c r="C556" s="7" t="s">
        <v>2888</v>
      </c>
      <c r="D556" s="14" t="s">
        <v>1696</v>
      </c>
      <c r="E556" s="13" t="s">
        <v>1249</v>
      </c>
      <c r="F556" s="10" t="s">
        <v>2329</v>
      </c>
      <c r="G556" s="35"/>
    </row>
    <row r="557" spans="1:7" x14ac:dyDescent="0.25">
      <c r="A557" s="32" t="s">
        <v>807</v>
      </c>
      <c r="B557" s="7" t="s">
        <v>1591</v>
      </c>
      <c r="C557" s="7" t="s">
        <v>2888</v>
      </c>
      <c r="D557" s="14" t="s">
        <v>1697</v>
      </c>
      <c r="E557" s="13" t="s">
        <v>1250</v>
      </c>
      <c r="F557" s="10" t="s">
        <v>2330</v>
      </c>
      <c r="G557" s="35"/>
    </row>
    <row r="558" spans="1:7" x14ac:dyDescent="0.25">
      <c r="A558" s="32" t="s">
        <v>810</v>
      </c>
      <c r="B558" s="7" t="s">
        <v>1591</v>
      </c>
      <c r="C558" s="7" t="s">
        <v>2888</v>
      </c>
      <c r="D558" s="14" t="s">
        <v>1700</v>
      </c>
      <c r="E558" s="13" t="s">
        <v>1253</v>
      </c>
      <c r="F558" s="10" t="s">
        <v>2333</v>
      </c>
      <c r="G558" s="35"/>
    </row>
    <row r="559" spans="1:7" x14ac:dyDescent="0.25">
      <c r="A559" s="32" t="s">
        <v>812</v>
      </c>
      <c r="B559" s="7" t="s">
        <v>1591</v>
      </c>
      <c r="C559" s="7" t="s">
        <v>2888</v>
      </c>
      <c r="D559" s="14" t="s">
        <v>1701</v>
      </c>
      <c r="E559" s="13" t="s">
        <v>1254</v>
      </c>
      <c r="F559" s="10" t="s">
        <v>2334</v>
      </c>
      <c r="G559" s="35"/>
    </row>
    <row r="560" spans="1:7" x14ac:dyDescent="0.25">
      <c r="A560" s="32" t="s">
        <v>815</v>
      </c>
      <c r="B560" s="7" t="s">
        <v>1591</v>
      </c>
      <c r="C560" s="7" t="s">
        <v>2888</v>
      </c>
      <c r="D560" s="14" t="s">
        <v>1702</v>
      </c>
      <c r="E560" s="13" t="s">
        <v>1255</v>
      </c>
      <c r="F560" s="10" t="s">
        <v>2335</v>
      </c>
      <c r="G560" s="35"/>
    </row>
    <row r="561" spans="1:7" x14ac:dyDescent="0.25">
      <c r="A561" s="32" t="s">
        <v>2786</v>
      </c>
      <c r="B561" s="7" t="s">
        <v>1591</v>
      </c>
      <c r="C561" s="7" t="s">
        <v>2888</v>
      </c>
      <c r="D561" s="12" t="s">
        <v>1642</v>
      </c>
      <c r="E561" s="13" t="s">
        <v>1190</v>
      </c>
      <c r="F561" s="10" t="s">
        <v>2275</v>
      </c>
      <c r="G561" s="35"/>
    </row>
    <row r="562" spans="1:7" x14ac:dyDescent="0.25">
      <c r="A562" s="32" t="s">
        <v>2785</v>
      </c>
      <c r="B562" s="7" t="s">
        <v>1591</v>
      </c>
      <c r="C562" s="7" t="s">
        <v>2888</v>
      </c>
      <c r="D562" s="14" t="s">
        <v>1706</v>
      </c>
      <c r="E562" s="13" t="s">
        <v>1259</v>
      </c>
      <c r="F562" s="10" t="s">
        <v>2339</v>
      </c>
      <c r="G562" s="35"/>
    </row>
    <row r="563" spans="1:7" x14ac:dyDescent="0.25">
      <c r="A563" s="32" t="s">
        <v>2787</v>
      </c>
      <c r="B563" s="7" t="s">
        <v>1591</v>
      </c>
      <c r="C563" s="7" t="s">
        <v>2888</v>
      </c>
      <c r="D563" s="12" t="s">
        <v>1643</v>
      </c>
      <c r="E563" s="13" t="s">
        <v>1191</v>
      </c>
      <c r="F563" s="10" t="s">
        <v>2276</v>
      </c>
      <c r="G563" s="35"/>
    </row>
    <row r="564" spans="1:7" x14ac:dyDescent="0.25">
      <c r="A564" s="32" t="s">
        <v>2791</v>
      </c>
      <c r="B564" s="7" t="s">
        <v>1591</v>
      </c>
      <c r="C564" s="7" t="s">
        <v>2888</v>
      </c>
      <c r="D564" s="12" t="s">
        <v>1644</v>
      </c>
      <c r="E564" s="13" t="s">
        <v>1192</v>
      </c>
      <c r="F564" s="10" t="s">
        <v>2277</v>
      </c>
      <c r="G564" s="35"/>
    </row>
    <row r="565" spans="1:7" x14ac:dyDescent="0.25">
      <c r="A565" s="32" t="s">
        <v>2788</v>
      </c>
      <c r="B565" s="7" t="s">
        <v>1591</v>
      </c>
      <c r="C565" s="7" t="s">
        <v>2888</v>
      </c>
      <c r="D565" s="12" t="s">
        <v>1641</v>
      </c>
      <c r="E565" s="13" t="s">
        <v>1189</v>
      </c>
      <c r="F565" s="10" t="s">
        <v>2274</v>
      </c>
      <c r="G565" s="35"/>
    </row>
    <row r="566" spans="1:7" x14ac:dyDescent="0.25">
      <c r="A566" s="32" t="s">
        <v>2789</v>
      </c>
      <c r="B566" s="7" t="s">
        <v>1591</v>
      </c>
      <c r="C566" s="7" t="s">
        <v>2888</v>
      </c>
      <c r="D566" s="14" t="s">
        <v>1660</v>
      </c>
      <c r="E566" s="13" t="s">
        <v>1211</v>
      </c>
      <c r="F566" s="10" t="s">
        <v>2293</v>
      </c>
      <c r="G566" s="35"/>
    </row>
    <row r="567" spans="1:7" x14ac:dyDescent="0.25">
      <c r="A567" s="32" t="s">
        <v>2790</v>
      </c>
      <c r="B567" s="7" t="s">
        <v>1591</v>
      </c>
      <c r="C567" s="7" t="s">
        <v>2888</v>
      </c>
      <c r="D567" s="14" t="s">
        <v>1674</v>
      </c>
      <c r="E567" s="13" t="s">
        <v>1226</v>
      </c>
      <c r="F567" s="10" t="s">
        <v>2307</v>
      </c>
      <c r="G567" s="35"/>
    </row>
    <row r="568" spans="1:7" x14ac:dyDescent="0.25">
      <c r="A568" s="32" t="s">
        <v>820</v>
      </c>
      <c r="B568" s="7" t="s">
        <v>1591</v>
      </c>
      <c r="C568" s="7" t="s">
        <v>2888</v>
      </c>
      <c r="D568" s="14" t="s">
        <v>1680</v>
      </c>
      <c r="E568" s="13" t="s">
        <v>1232</v>
      </c>
      <c r="F568" s="10" t="s">
        <v>2313</v>
      </c>
      <c r="G568" s="35"/>
    </row>
    <row r="569" spans="1:7" x14ac:dyDescent="0.25">
      <c r="A569" s="32" t="s">
        <v>823</v>
      </c>
      <c r="B569" s="7" t="s">
        <v>1591</v>
      </c>
      <c r="C569" s="7" t="s">
        <v>2888</v>
      </c>
      <c r="D569" s="14" t="s">
        <v>1682</v>
      </c>
      <c r="E569" s="13" t="s">
        <v>1235</v>
      </c>
      <c r="F569" s="10" t="s">
        <v>2315</v>
      </c>
      <c r="G569" s="35"/>
    </row>
    <row r="570" spans="1:7" x14ac:dyDescent="0.25">
      <c r="A570" s="32" t="s">
        <v>2792</v>
      </c>
      <c r="B570" s="7" t="s">
        <v>1591</v>
      </c>
      <c r="C570" s="7" t="s">
        <v>2888</v>
      </c>
      <c r="D570" s="12" t="s">
        <v>1645</v>
      </c>
      <c r="E570" s="13" t="s">
        <v>1193</v>
      </c>
      <c r="F570" s="10" t="s">
        <v>2278</v>
      </c>
      <c r="G570" s="35"/>
    </row>
    <row r="571" spans="1:7" x14ac:dyDescent="0.25">
      <c r="A571" s="32" t="s">
        <v>828</v>
      </c>
      <c r="B571" s="7" t="s">
        <v>1591</v>
      </c>
      <c r="C571" s="7" t="s">
        <v>2888</v>
      </c>
      <c r="D571" s="14" t="s">
        <v>1683</v>
      </c>
      <c r="E571" s="13" t="s">
        <v>1236</v>
      </c>
      <c r="F571" s="10" t="s">
        <v>2316</v>
      </c>
      <c r="G571" s="35"/>
    </row>
    <row r="572" spans="1:7" x14ac:dyDescent="0.25">
      <c r="A572" s="32" t="s">
        <v>829</v>
      </c>
      <c r="B572" s="7" t="s">
        <v>1591</v>
      </c>
      <c r="C572" s="7" t="s">
        <v>2888</v>
      </c>
      <c r="D572" s="14" t="s">
        <v>1685</v>
      </c>
      <c r="E572" s="13" t="s">
        <v>1238</v>
      </c>
      <c r="F572" s="10" t="s">
        <v>2318</v>
      </c>
      <c r="G572" s="35" t="s">
        <v>830</v>
      </c>
    </row>
    <row r="573" spans="1:7" x14ac:dyDescent="0.25">
      <c r="A573" s="32" t="s">
        <v>831</v>
      </c>
      <c r="B573" s="7" t="s">
        <v>1591</v>
      </c>
      <c r="C573" s="7" t="s">
        <v>2888</v>
      </c>
      <c r="D573" s="14" t="s">
        <v>1688</v>
      </c>
      <c r="E573" s="13" t="s">
        <v>1241</v>
      </c>
      <c r="F573" s="10" t="s">
        <v>2321</v>
      </c>
      <c r="G573" s="35"/>
    </row>
    <row r="574" spans="1:7" x14ac:dyDescent="0.25">
      <c r="A574" s="32" t="s">
        <v>832</v>
      </c>
      <c r="B574" s="7" t="s">
        <v>1591</v>
      </c>
      <c r="C574" s="7" t="s">
        <v>2888</v>
      </c>
      <c r="D574" s="14" t="s">
        <v>1692</v>
      </c>
      <c r="E574" s="13" t="s">
        <v>1245</v>
      </c>
      <c r="F574" s="10" t="s">
        <v>2325</v>
      </c>
      <c r="G574" s="35"/>
    </row>
    <row r="575" spans="1:7" x14ac:dyDescent="0.25">
      <c r="A575" s="34" t="s">
        <v>2651</v>
      </c>
      <c r="B575" s="11" t="s">
        <v>2793</v>
      </c>
      <c r="C575" s="7" t="s">
        <v>2888</v>
      </c>
      <c r="D575" s="17" t="s">
        <v>1990</v>
      </c>
      <c r="E575" s="13" t="s">
        <v>1578</v>
      </c>
      <c r="F575" s="11" t="s">
        <v>2563</v>
      </c>
      <c r="G575" s="35"/>
    </row>
    <row r="576" spans="1:7" x14ac:dyDescent="0.25">
      <c r="A576" s="34" t="s">
        <v>2671</v>
      </c>
      <c r="B576" s="11" t="s">
        <v>2793</v>
      </c>
      <c r="C576" s="7" t="s">
        <v>2888</v>
      </c>
      <c r="D576" s="17" t="s">
        <v>1739</v>
      </c>
      <c r="E576" s="13" t="s">
        <v>1576</v>
      </c>
      <c r="F576" s="11" t="s">
        <v>2563</v>
      </c>
      <c r="G576" s="35"/>
    </row>
    <row r="577" spans="1:7" x14ac:dyDescent="0.25">
      <c r="A577" s="34" t="s">
        <v>2689</v>
      </c>
      <c r="B577" s="11" t="s">
        <v>2793</v>
      </c>
      <c r="C577" s="7" t="s">
        <v>2888</v>
      </c>
      <c r="D577" s="17" t="s">
        <v>1740</v>
      </c>
      <c r="E577" s="13" t="s">
        <v>1577</v>
      </c>
      <c r="F577" s="11" t="s">
        <v>2563</v>
      </c>
      <c r="G577" s="35"/>
    </row>
    <row r="578" spans="1:7" x14ac:dyDescent="0.25">
      <c r="A578" s="34" t="s">
        <v>2713</v>
      </c>
      <c r="B578" s="11" t="s">
        <v>2793</v>
      </c>
      <c r="C578" s="7" t="s">
        <v>2888</v>
      </c>
      <c r="D578" s="17" t="s">
        <v>1963</v>
      </c>
      <c r="E578" s="13" t="s">
        <v>1538</v>
      </c>
      <c r="F578" s="11" t="s">
        <v>2406</v>
      </c>
      <c r="G578" s="35"/>
    </row>
    <row r="579" spans="1:7" x14ac:dyDescent="0.25">
      <c r="A579" s="34" t="s">
        <v>2714</v>
      </c>
      <c r="B579" s="11" t="s">
        <v>2793</v>
      </c>
      <c r="C579" s="7" t="s">
        <v>2888</v>
      </c>
      <c r="D579" s="17" t="s">
        <v>1965</v>
      </c>
      <c r="E579" s="13" t="s">
        <v>1540</v>
      </c>
      <c r="F579" s="11" t="s">
        <v>2406</v>
      </c>
      <c r="G579" s="35"/>
    </row>
    <row r="580" spans="1:7" x14ac:dyDescent="0.25">
      <c r="A580" s="34" t="s">
        <v>466</v>
      </c>
      <c r="B580" s="11" t="s">
        <v>2793</v>
      </c>
      <c r="C580" s="7" t="s">
        <v>2888</v>
      </c>
      <c r="D580" s="17" t="s">
        <v>1967</v>
      </c>
      <c r="E580" s="13" t="s">
        <v>1542</v>
      </c>
      <c r="F580" s="11" t="s">
        <v>2406</v>
      </c>
      <c r="G580" s="35"/>
    </row>
    <row r="581" spans="1:7" x14ac:dyDescent="0.25">
      <c r="A581" s="34" t="s">
        <v>468</v>
      </c>
      <c r="B581" s="11" t="s">
        <v>2793</v>
      </c>
      <c r="C581" s="7" t="s">
        <v>2888</v>
      </c>
      <c r="D581" s="17" t="s">
        <v>1969</v>
      </c>
      <c r="E581" s="13" t="s">
        <v>1544</v>
      </c>
      <c r="F581" s="11" t="s">
        <v>2406</v>
      </c>
      <c r="G581" s="35" t="s">
        <v>470</v>
      </c>
    </row>
    <row r="582" spans="1:7" x14ac:dyDescent="0.25">
      <c r="A582" s="34" t="s">
        <v>2715</v>
      </c>
      <c r="B582" s="11" t="s">
        <v>2793</v>
      </c>
      <c r="C582" s="7" t="s">
        <v>2888</v>
      </c>
      <c r="D582" s="17" t="s">
        <v>1973</v>
      </c>
      <c r="E582" s="13" t="s">
        <v>1548</v>
      </c>
      <c r="F582" s="11" t="s">
        <v>2562</v>
      </c>
      <c r="G582" s="35"/>
    </row>
    <row r="583" spans="1:7" x14ac:dyDescent="0.25">
      <c r="A583" s="34" t="s">
        <v>2716</v>
      </c>
      <c r="B583" s="11" t="s">
        <v>2793</v>
      </c>
      <c r="C583" s="7" t="s">
        <v>2888</v>
      </c>
      <c r="D583" s="17" t="s">
        <v>1975</v>
      </c>
      <c r="E583" s="13" t="s">
        <v>1550</v>
      </c>
      <c r="F583" s="11" t="s">
        <v>2562</v>
      </c>
      <c r="G583" s="35"/>
    </row>
    <row r="584" spans="1:7" x14ac:dyDescent="0.25">
      <c r="A584" s="34" t="s">
        <v>2717</v>
      </c>
      <c r="B584" s="11" t="s">
        <v>2793</v>
      </c>
      <c r="C584" s="7" t="s">
        <v>2888</v>
      </c>
      <c r="D584" s="17" t="s">
        <v>1987</v>
      </c>
      <c r="E584" s="13" t="s">
        <v>1562</v>
      </c>
      <c r="F584" s="11" t="s">
        <v>2562</v>
      </c>
      <c r="G584" s="35"/>
    </row>
    <row r="585" spans="1:7" x14ac:dyDescent="0.25">
      <c r="A585" s="34" t="s">
        <v>474</v>
      </c>
      <c r="B585" s="11" t="s">
        <v>2793</v>
      </c>
      <c r="C585" s="7" t="s">
        <v>2888</v>
      </c>
      <c r="D585" s="17" t="s">
        <v>2000</v>
      </c>
      <c r="E585" s="13" t="s">
        <v>1566</v>
      </c>
      <c r="F585" s="11" t="s">
        <v>2562</v>
      </c>
      <c r="G585" s="35"/>
    </row>
    <row r="586" spans="1:7" x14ac:dyDescent="0.25">
      <c r="A586" s="34" t="s">
        <v>476</v>
      </c>
      <c r="B586" s="11" t="s">
        <v>2793</v>
      </c>
      <c r="C586" s="7" t="s">
        <v>2888</v>
      </c>
      <c r="D586" s="17" t="s">
        <v>2002</v>
      </c>
      <c r="E586" s="13" t="s">
        <v>1573</v>
      </c>
      <c r="F586" s="11" t="s">
        <v>2562</v>
      </c>
      <c r="G586" s="35"/>
    </row>
    <row r="587" spans="1:7" x14ac:dyDescent="0.25">
      <c r="A587" s="34" t="s">
        <v>479</v>
      </c>
      <c r="B587" s="11" t="s">
        <v>2793</v>
      </c>
      <c r="C587" s="7" t="s">
        <v>2888</v>
      </c>
      <c r="D587" s="18" t="s">
        <v>1630</v>
      </c>
      <c r="E587" s="13" t="s">
        <v>1579</v>
      </c>
      <c r="F587" s="11" t="s">
        <v>2562</v>
      </c>
      <c r="G587" s="35"/>
    </row>
    <row r="588" spans="1:7" x14ac:dyDescent="0.25">
      <c r="A588" s="34" t="s">
        <v>482</v>
      </c>
      <c r="B588" s="11" t="s">
        <v>2793</v>
      </c>
      <c r="C588" s="7" t="s">
        <v>2888</v>
      </c>
      <c r="D588" s="18" t="s">
        <v>1631</v>
      </c>
      <c r="E588" s="13" t="s">
        <v>1580</v>
      </c>
      <c r="F588" s="11" t="s">
        <v>2562</v>
      </c>
      <c r="G588" s="35"/>
    </row>
    <row r="589" spans="1:7" x14ac:dyDescent="0.25">
      <c r="A589" s="34" t="s">
        <v>484</v>
      </c>
      <c r="B589" s="11" t="s">
        <v>2793</v>
      </c>
      <c r="C589" s="7" t="s">
        <v>2888</v>
      </c>
      <c r="D589" s="18" t="s">
        <v>1632</v>
      </c>
      <c r="E589" s="13" t="s">
        <v>1581</v>
      </c>
      <c r="F589" s="11" t="s">
        <v>2562</v>
      </c>
      <c r="G589" s="35"/>
    </row>
    <row r="590" spans="1:7" x14ac:dyDescent="0.25">
      <c r="A590" s="34" t="s">
        <v>486</v>
      </c>
      <c r="B590" s="11" t="s">
        <v>2793</v>
      </c>
      <c r="C590" s="7" t="s">
        <v>2888</v>
      </c>
      <c r="D590" s="18" t="s">
        <v>1756</v>
      </c>
      <c r="E590" s="13" t="s">
        <v>1582</v>
      </c>
      <c r="F590" s="11" t="s">
        <v>2562</v>
      </c>
      <c r="G590" s="35"/>
    </row>
    <row r="591" spans="1:7" x14ac:dyDescent="0.25">
      <c r="A591" s="34" t="s">
        <v>487</v>
      </c>
      <c r="B591" s="11" t="s">
        <v>2793</v>
      </c>
      <c r="C591" s="7" t="s">
        <v>2888</v>
      </c>
      <c r="D591" s="18" t="s">
        <v>1753</v>
      </c>
      <c r="E591" s="13" t="s">
        <v>1583</v>
      </c>
      <c r="F591" s="11" t="s">
        <v>2562</v>
      </c>
      <c r="G591" s="35"/>
    </row>
    <row r="592" spans="1:7" x14ac:dyDescent="0.25">
      <c r="A592" s="34" t="s">
        <v>489</v>
      </c>
      <c r="B592" s="11" t="s">
        <v>2793</v>
      </c>
      <c r="C592" s="7" t="s">
        <v>2888</v>
      </c>
      <c r="D592" s="18" t="s">
        <v>1757</v>
      </c>
      <c r="E592" s="13" t="s">
        <v>1584</v>
      </c>
      <c r="F592" s="11" t="s">
        <v>2562</v>
      </c>
      <c r="G592" s="35"/>
    </row>
    <row r="593" spans="1:7" x14ac:dyDescent="0.25">
      <c r="A593" s="34" t="s">
        <v>490</v>
      </c>
      <c r="B593" s="11" t="s">
        <v>2793</v>
      </c>
      <c r="C593" s="7" t="s">
        <v>2888</v>
      </c>
      <c r="D593" s="18" t="s">
        <v>1758</v>
      </c>
      <c r="E593" s="13" t="s">
        <v>1585</v>
      </c>
      <c r="F593" s="11" t="s">
        <v>2562</v>
      </c>
      <c r="G593" s="35"/>
    </row>
    <row r="594" spans="1:7" x14ac:dyDescent="0.25">
      <c r="A594" s="34" t="s">
        <v>2725</v>
      </c>
      <c r="B594" s="11" t="s">
        <v>2793</v>
      </c>
      <c r="C594" s="7" t="s">
        <v>2888</v>
      </c>
      <c r="D594" s="17" t="s">
        <v>1966</v>
      </c>
      <c r="E594" s="13" t="s">
        <v>1541</v>
      </c>
      <c r="F594" s="11" t="s">
        <v>2406</v>
      </c>
      <c r="G594" s="35"/>
    </row>
    <row r="595" spans="1:7" x14ac:dyDescent="0.25">
      <c r="A595" s="34" t="s">
        <v>552</v>
      </c>
      <c r="B595" s="11" t="s">
        <v>2793</v>
      </c>
      <c r="C595" s="7" t="s">
        <v>2888</v>
      </c>
      <c r="D595" s="17" t="s">
        <v>1968</v>
      </c>
      <c r="E595" s="13" t="s">
        <v>1543</v>
      </c>
      <c r="F595" s="11" t="s">
        <v>2406</v>
      </c>
      <c r="G595" s="35"/>
    </row>
    <row r="596" spans="1:7" x14ac:dyDescent="0.25">
      <c r="A596" s="34" t="s">
        <v>2726</v>
      </c>
      <c r="B596" s="11" t="s">
        <v>2793</v>
      </c>
      <c r="C596" s="7" t="s">
        <v>2888</v>
      </c>
      <c r="D596" s="17" t="s">
        <v>1970</v>
      </c>
      <c r="E596" s="13" t="s">
        <v>1545</v>
      </c>
      <c r="F596" s="11" t="s">
        <v>2406</v>
      </c>
      <c r="G596" s="35"/>
    </row>
    <row r="597" spans="1:7" x14ac:dyDescent="0.25">
      <c r="A597" s="34" t="s">
        <v>555</v>
      </c>
      <c r="B597" s="11" t="s">
        <v>2793</v>
      </c>
      <c r="C597" s="7" t="s">
        <v>2888</v>
      </c>
      <c r="D597" s="17" t="s">
        <v>1972</v>
      </c>
      <c r="E597" s="13" t="s">
        <v>1547</v>
      </c>
      <c r="F597" s="11" t="s">
        <v>2562</v>
      </c>
      <c r="G597" s="35"/>
    </row>
    <row r="598" spans="1:7" x14ac:dyDescent="0.25">
      <c r="A598" s="34" t="s">
        <v>2728</v>
      </c>
      <c r="B598" s="11" t="s">
        <v>2793</v>
      </c>
      <c r="C598" s="7" t="s">
        <v>2888</v>
      </c>
      <c r="D598" s="17" t="s">
        <v>1974</v>
      </c>
      <c r="E598" s="13" t="s">
        <v>1549</v>
      </c>
      <c r="F598" s="11" t="s">
        <v>2562</v>
      </c>
      <c r="G598" s="35"/>
    </row>
    <row r="599" spans="1:7" x14ac:dyDescent="0.25">
      <c r="A599" s="34" t="s">
        <v>556</v>
      </c>
      <c r="B599" s="11" t="s">
        <v>2793</v>
      </c>
      <c r="C599" s="7" t="s">
        <v>2888</v>
      </c>
      <c r="D599" s="17" t="s">
        <v>1984</v>
      </c>
      <c r="E599" s="13" t="s">
        <v>1559</v>
      </c>
      <c r="F599" s="11" t="s">
        <v>2562</v>
      </c>
      <c r="G599" s="35"/>
    </row>
    <row r="600" spans="1:7" x14ac:dyDescent="0.25">
      <c r="A600" s="34" t="s">
        <v>2729</v>
      </c>
      <c r="B600" s="11" t="s">
        <v>2793</v>
      </c>
      <c r="C600" s="7" t="s">
        <v>2888</v>
      </c>
      <c r="D600" s="17" t="s">
        <v>1986</v>
      </c>
      <c r="E600" s="13" t="s">
        <v>1561</v>
      </c>
      <c r="F600" s="11" t="s">
        <v>2562</v>
      </c>
      <c r="G600" s="35"/>
    </row>
    <row r="601" spans="1:7" x14ac:dyDescent="0.25">
      <c r="A601" s="34" t="s">
        <v>559</v>
      </c>
      <c r="B601" s="11" t="s">
        <v>2793</v>
      </c>
      <c r="C601" s="7" t="s">
        <v>2888</v>
      </c>
      <c r="D601" s="17" t="s">
        <v>1988</v>
      </c>
      <c r="E601" s="13" t="s">
        <v>1563</v>
      </c>
      <c r="F601" s="11" t="s">
        <v>2562</v>
      </c>
      <c r="G601" s="35"/>
    </row>
    <row r="602" spans="1:7" x14ac:dyDescent="0.25">
      <c r="A602" s="34" t="s">
        <v>1564</v>
      </c>
      <c r="B602" s="11" t="s">
        <v>2793</v>
      </c>
      <c r="C602" s="7" t="s">
        <v>2888</v>
      </c>
      <c r="D602" s="17" t="s">
        <v>1989</v>
      </c>
      <c r="E602" s="13" t="s">
        <v>1565</v>
      </c>
      <c r="F602" s="11" t="s">
        <v>2562</v>
      </c>
      <c r="G602" s="35"/>
    </row>
    <row r="603" spans="1:7" x14ac:dyDescent="0.25">
      <c r="A603" s="34" t="s">
        <v>560</v>
      </c>
      <c r="B603" s="11" t="s">
        <v>2793</v>
      </c>
      <c r="C603" s="7" t="s">
        <v>2888</v>
      </c>
      <c r="D603" s="17" t="s">
        <v>2001</v>
      </c>
      <c r="E603" s="13" t="s">
        <v>1567</v>
      </c>
      <c r="F603" s="11" t="s">
        <v>2562</v>
      </c>
      <c r="G603" s="35"/>
    </row>
    <row r="604" spans="1:7" x14ac:dyDescent="0.25">
      <c r="A604" s="34" t="s">
        <v>2730</v>
      </c>
      <c r="B604" s="11" t="s">
        <v>2793</v>
      </c>
      <c r="C604" s="7" t="s">
        <v>2888</v>
      </c>
      <c r="D604" s="18" t="s">
        <v>1759</v>
      </c>
      <c r="E604" s="13" t="s">
        <v>1586</v>
      </c>
      <c r="F604" s="11" t="s">
        <v>2562</v>
      </c>
      <c r="G604" s="35"/>
    </row>
    <row r="605" spans="1:7" x14ac:dyDescent="0.25">
      <c r="A605" s="34" t="s">
        <v>2731</v>
      </c>
      <c r="B605" s="11" t="s">
        <v>2793</v>
      </c>
      <c r="C605" s="7" t="s">
        <v>2888</v>
      </c>
      <c r="D605" s="18" t="s">
        <v>1760</v>
      </c>
      <c r="E605" s="13" t="s">
        <v>1587</v>
      </c>
      <c r="F605" s="11" t="s">
        <v>2562</v>
      </c>
      <c r="G605" s="35"/>
    </row>
    <row r="606" spans="1:7" x14ac:dyDescent="0.25">
      <c r="A606" s="34" t="s">
        <v>562</v>
      </c>
      <c r="B606" s="11" t="s">
        <v>2793</v>
      </c>
      <c r="C606" s="7" t="s">
        <v>2888</v>
      </c>
      <c r="D606" s="18" t="s">
        <v>1761</v>
      </c>
      <c r="E606" s="13" t="s">
        <v>1588</v>
      </c>
      <c r="F606" s="11" t="s">
        <v>2562</v>
      </c>
      <c r="G606" s="35"/>
    </row>
    <row r="607" spans="1:7" x14ac:dyDescent="0.25">
      <c r="A607" s="34" t="s">
        <v>579</v>
      </c>
      <c r="B607" s="11" t="s">
        <v>2793</v>
      </c>
      <c r="C607" s="7" t="s">
        <v>2888</v>
      </c>
      <c r="D607" s="17" t="s">
        <v>1985</v>
      </c>
      <c r="E607" s="13" t="s">
        <v>1560</v>
      </c>
      <c r="F607" s="11" t="s">
        <v>2562</v>
      </c>
      <c r="G607" s="35"/>
    </row>
    <row r="608" spans="1:7" x14ac:dyDescent="0.25">
      <c r="A608" s="34" t="s">
        <v>580</v>
      </c>
      <c r="B608" s="11" t="s">
        <v>2793</v>
      </c>
      <c r="C608" s="7" t="s">
        <v>2888</v>
      </c>
      <c r="D608" s="17" t="s">
        <v>1755</v>
      </c>
      <c r="E608" s="13" t="s">
        <v>1572</v>
      </c>
      <c r="F608" s="11" t="s">
        <v>2562</v>
      </c>
      <c r="G608" s="35"/>
    </row>
    <row r="609" spans="1:7" x14ac:dyDescent="0.25">
      <c r="A609" s="34" t="s">
        <v>2747</v>
      </c>
      <c r="B609" s="11" t="s">
        <v>2793</v>
      </c>
      <c r="C609" s="7" t="s">
        <v>2888</v>
      </c>
      <c r="D609" s="17" t="s">
        <v>1964</v>
      </c>
      <c r="E609" s="13" t="s">
        <v>1539</v>
      </c>
      <c r="F609" s="11" t="s">
        <v>2406</v>
      </c>
      <c r="G609" s="35"/>
    </row>
    <row r="610" spans="1:7" x14ac:dyDescent="0.25">
      <c r="A610" s="34" t="s">
        <v>636</v>
      </c>
      <c r="B610" s="11" t="s">
        <v>2793</v>
      </c>
      <c r="C610" s="7" t="s">
        <v>2888</v>
      </c>
      <c r="D610" s="17" t="s">
        <v>1971</v>
      </c>
      <c r="E610" s="13" t="s">
        <v>1546</v>
      </c>
      <c r="F610" s="11" t="s">
        <v>2406</v>
      </c>
      <c r="G610" s="35"/>
    </row>
    <row r="611" spans="1:7" x14ac:dyDescent="0.25">
      <c r="A611" s="34" t="s">
        <v>2748</v>
      </c>
      <c r="B611" s="11" t="s">
        <v>2793</v>
      </c>
      <c r="C611" s="7" t="s">
        <v>2888</v>
      </c>
      <c r="D611" s="17" t="s">
        <v>1980</v>
      </c>
      <c r="E611" s="13" t="s">
        <v>1555</v>
      </c>
      <c r="F611" s="11" t="s">
        <v>2562</v>
      </c>
      <c r="G611" s="35"/>
    </row>
    <row r="612" spans="1:7" x14ac:dyDescent="0.25">
      <c r="A612" s="34" t="s">
        <v>642</v>
      </c>
      <c r="B612" s="11" t="s">
        <v>2793</v>
      </c>
      <c r="C612" s="7" t="s">
        <v>2888</v>
      </c>
      <c r="D612" s="17" t="s">
        <v>1983</v>
      </c>
      <c r="E612" s="13" t="s">
        <v>1558</v>
      </c>
      <c r="F612" s="11" t="s">
        <v>2562</v>
      </c>
      <c r="G612" s="35"/>
    </row>
    <row r="613" spans="1:7" x14ac:dyDescent="0.25">
      <c r="A613" s="34" t="s">
        <v>643</v>
      </c>
      <c r="B613" s="11" t="s">
        <v>2793</v>
      </c>
      <c r="C613" s="7" t="s">
        <v>2888</v>
      </c>
      <c r="D613" s="17" t="s">
        <v>1568</v>
      </c>
      <c r="E613" s="13" t="s">
        <v>1569</v>
      </c>
      <c r="F613" s="11" t="s">
        <v>2562</v>
      </c>
      <c r="G613" s="35"/>
    </row>
    <row r="614" spans="1:7" x14ac:dyDescent="0.25">
      <c r="A614" s="34" t="s">
        <v>645</v>
      </c>
      <c r="B614" s="11" t="s">
        <v>2793</v>
      </c>
      <c r="C614" s="7" t="s">
        <v>2888</v>
      </c>
      <c r="D614" s="17" t="s">
        <v>1570</v>
      </c>
      <c r="E614" s="13" t="s">
        <v>1571</v>
      </c>
      <c r="F614" s="11" t="s">
        <v>2562</v>
      </c>
      <c r="G614" s="35"/>
    </row>
    <row r="615" spans="1:7" x14ac:dyDescent="0.25">
      <c r="A615" s="34" t="s">
        <v>646</v>
      </c>
      <c r="B615" s="11" t="s">
        <v>2793</v>
      </c>
      <c r="C615" s="7" t="s">
        <v>2888</v>
      </c>
      <c r="D615" s="17" t="s">
        <v>2003</v>
      </c>
      <c r="E615" s="13" t="s">
        <v>1574</v>
      </c>
      <c r="F615" s="11" t="s">
        <v>2562</v>
      </c>
      <c r="G615" s="35"/>
    </row>
    <row r="616" spans="1:7" x14ac:dyDescent="0.25">
      <c r="A616" s="34" t="s">
        <v>698</v>
      </c>
      <c r="B616" s="11" t="s">
        <v>2793</v>
      </c>
      <c r="C616" s="7" t="s">
        <v>2888</v>
      </c>
      <c r="D616" s="17" t="s">
        <v>1976</v>
      </c>
      <c r="E616" s="13" t="s">
        <v>1551</v>
      </c>
      <c r="F616" s="11" t="s">
        <v>2562</v>
      </c>
      <c r="G616" s="35"/>
    </row>
    <row r="617" spans="1:7" x14ac:dyDescent="0.25">
      <c r="A617" s="34" t="s">
        <v>2760</v>
      </c>
      <c r="B617" s="11" t="s">
        <v>2793</v>
      </c>
      <c r="C617" s="7" t="s">
        <v>2888</v>
      </c>
      <c r="D617" s="17" t="s">
        <v>1981</v>
      </c>
      <c r="E617" s="13" t="s">
        <v>1556</v>
      </c>
      <c r="F617" s="11" t="s">
        <v>2562</v>
      </c>
      <c r="G617" s="35"/>
    </row>
    <row r="618" spans="1:7" x14ac:dyDescent="0.25">
      <c r="A618" s="34" t="s">
        <v>2761</v>
      </c>
      <c r="B618" s="11" t="s">
        <v>2793</v>
      </c>
      <c r="C618" s="7" t="s">
        <v>2888</v>
      </c>
      <c r="D618" s="17" t="s">
        <v>1982</v>
      </c>
      <c r="E618" s="13" t="s">
        <v>1557</v>
      </c>
      <c r="F618" s="11" t="s">
        <v>2562</v>
      </c>
      <c r="G618" s="35"/>
    </row>
    <row r="619" spans="1:7" x14ac:dyDescent="0.25">
      <c r="A619" s="34" t="s">
        <v>2762</v>
      </c>
      <c r="B619" s="11" t="s">
        <v>2793</v>
      </c>
      <c r="C619" s="7" t="s">
        <v>2888</v>
      </c>
      <c r="D619" s="17" t="s">
        <v>1740</v>
      </c>
      <c r="E619" s="13" t="s">
        <v>1575</v>
      </c>
      <c r="F619" s="11" t="s">
        <v>2564</v>
      </c>
      <c r="G619" s="35"/>
    </row>
    <row r="620" spans="1:7" x14ac:dyDescent="0.25">
      <c r="A620" s="34" t="s">
        <v>2764</v>
      </c>
      <c r="B620" s="11" t="s">
        <v>2793</v>
      </c>
      <c r="C620" s="7" t="s">
        <v>2888</v>
      </c>
      <c r="D620" s="17" t="s">
        <v>1977</v>
      </c>
      <c r="E620" s="13" t="s">
        <v>1552</v>
      </c>
      <c r="F620" s="11" t="s">
        <v>2562</v>
      </c>
      <c r="G620" s="35"/>
    </row>
    <row r="621" spans="1:7" x14ac:dyDescent="0.25">
      <c r="A621" s="34" t="s">
        <v>2765</v>
      </c>
      <c r="B621" s="11" t="s">
        <v>2793</v>
      </c>
      <c r="C621" s="7" t="s">
        <v>2888</v>
      </c>
      <c r="D621" s="17" t="s">
        <v>1978</v>
      </c>
      <c r="E621" s="13" t="s">
        <v>1553</v>
      </c>
      <c r="F621" s="11" t="s">
        <v>2562</v>
      </c>
      <c r="G621" s="35"/>
    </row>
    <row r="622" spans="1:7" ht="15.75" thickBot="1" x14ac:dyDescent="0.3">
      <c r="A622" s="36" t="s">
        <v>2766</v>
      </c>
      <c r="B622" s="25" t="s">
        <v>2793</v>
      </c>
      <c r="C622" s="19" t="s">
        <v>2888</v>
      </c>
      <c r="D622" s="26" t="s">
        <v>1979</v>
      </c>
      <c r="E622" s="20" t="s">
        <v>1554</v>
      </c>
      <c r="F622" s="25" t="s">
        <v>2562</v>
      </c>
      <c r="G622" s="37"/>
    </row>
  </sheetData>
  <sortState xmlns:xlrd2="http://schemas.microsoft.com/office/spreadsheetml/2017/richdata2" ref="A3:G622">
    <sortCondition ref="B3:B622"/>
    <sortCondition ref="A3:A622"/>
  </sortState>
  <phoneticPr fontId="44" type="noConversion"/>
  <conditionalFormatting sqref="A1:A1048576">
    <cfRule type="containsText" dxfId="2" priority="1" operator="containsText" text="v">
      <formula>NOT(ISERROR(SEARCH("v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6AA65-5A07-43A8-AEB1-8B9010D79505}">
  <dimension ref="A1:P445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5" x14ac:dyDescent="0.25"/>
  <cols>
    <col min="1" max="1" width="13.7109375" style="49" customWidth="1"/>
    <col min="2" max="2" width="27.140625" customWidth="1"/>
    <col min="3" max="3" width="15.42578125" customWidth="1"/>
    <col min="4" max="4" width="16.5703125" bestFit="1" customWidth="1"/>
    <col min="5" max="5" width="18.140625" customWidth="1"/>
    <col min="6" max="6" width="17.140625" customWidth="1"/>
    <col min="7" max="7" width="23.85546875" customWidth="1"/>
    <col min="8" max="8" width="26.7109375" customWidth="1"/>
    <col min="9" max="9" width="21.140625" style="50" bestFit="1" customWidth="1"/>
    <col min="10" max="10" width="31" style="51" customWidth="1"/>
    <col min="11" max="11" width="25.85546875" style="51" customWidth="1"/>
    <col min="12" max="12" width="21.7109375" style="51" bestFit="1" customWidth="1"/>
    <col min="13" max="13" width="15.42578125" style="51" customWidth="1"/>
    <col min="14" max="14" width="15.28515625" style="51" customWidth="1"/>
    <col min="15" max="15" width="16.85546875" style="51" customWidth="1"/>
    <col min="16" max="16" width="25.7109375" style="51" customWidth="1"/>
  </cols>
  <sheetData>
    <row r="1" spans="1:16" ht="15.75" thickBot="1" x14ac:dyDescent="0.3">
      <c r="A1" s="45" t="s">
        <v>2908</v>
      </c>
      <c r="B1" s="44"/>
      <c r="C1" s="44"/>
      <c r="D1" s="44"/>
      <c r="E1" s="44"/>
      <c r="F1" s="44"/>
      <c r="G1" s="44"/>
      <c r="H1" s="44"/>
      <c r="I1" s="46"/>
      <c r="J1" s="47"/>
      <c r="K1" s="47"/>
      <c r="L1" s="47"/>
      <c r="M1" s="47"/>
      <c r="N1" s="47"/>
      <c r="O1" s="47"/>
      <c r="P1" s="47"/>
    </row>
    <row r="2" spans="1:16" s="48" customFormat="1" ht="43.5" thickBot="1" x14ac:dyDescent="0.3">
      <c r="A2" s="75" t="s">
        <v>2889</v>
      </c>
      <c r="B2" s="76" t="s">
        <v>2890</v>
      </c>
      <c r="C2" s="76" t="s">
        <v>2891</v>
      </c>
      <c r="D2" s="76" t="s">
        <v>2892</v>
      </c>
      <c r="E2" s="76" t="s">
        <v>2893</v>
      </c>
      <c r="F2" s="76" t="s">
        <v>2894</v>
      </c>
      <c r="G2" s="76" t="s">
        <v>2895</v>
      </c>
      <c r="H2" s="76" t="s">
        <v>2896</v>
      </c>
      <c r="I2" s="77" t="s">
        <v>2897</v>
      </c>
      <c r="J2" s="78" t="s">
        <v>2898</v>
      </c>
      <c r="K2" s="78" t="s">
        <v>2899</v>
      </c>
      <c r="L2" s="78" t="s">
        <v>2900</v>
      </c>
      <c r="M2" s="78" t="s">
        <v>2901</v>
      </c>
      <c r="N2" s="78" t="s">
        <v>2902</v>
      </c>
      <c r="O2" s="78" t="s">
        <v>2903</v>
      </c>
      <c r="P2" s="79" t="s">
        <v>2906</v>
      </c>
    </row>
    <row r="3" spans="1:16" ht="15.75" thickTop="1" x14ac:dyDescent="0.25">
      <c r="A3" s="68" t="s">
        <v>840</v>
      </c>
      <c r="B3" s="69" t="s">
        <v>10</v>
      </c>
      <c r="C3" s="69" t="s">
        <v>841</v>
      </c>
      <c r="D3" s="69">
        <v>0.94130000000000003</v>
      </c>
      <c r="E3" s="69" t="s">
        <v>12</v>
      </c>
      <c r="F3" s="70" t="s">
        <v>12</v>
      </c>
      <c r="G3" s="69">
        <v>0.01</v>
      </c>
      <c r="H3" s="71" t="s">
        <v>12</v>
      </c>
      <c r="I3" s="72">
        <v>356202599</v>
      </c>
      <c r="J3" s="73">
        <v>58365425</v>
      </c>
      <c r="K3" s="73">
        <v>8685475</v>
      </c>
      <c r="L3" s="73">
        <v>2.4509896840000001</v>
      </c>
      <c r="M3" s="73">
        <v>2.593417155</v>
      </c>
      <c r="N3" s="73">
        <v>3.7416533000000002E-2</v>
      </c>
      <c r="O3" s="73">
        <v>176.53648379500001</v>
      </c>
      <c r="P3" s="74" t="s">
        <v>2904</v>
      </c>
    </row>
    <row r="4" spans="1:16" x14ac:dyDescent="0.25">
      <c r="A4" s="59" t="s">
        <v>0</v>
      </c>
      <c r="B4" s="52" t="s">
        <v>1</v>
      </c>
      <c r="C4" s="52" t="s">
        <v>2</v>
      </c>
      <c r="D4" s="52">
        <v>0.9042</v>
      </c>
      <c r="E4" s="52" t="s">
        <v>3</v>
      </c>
      <c r="F4" s="53">
        <v>1</v>
      </c>
      <c r="G4" s="52">
        <v>0.02</v>
      </c>
      <c r="H4" s="54">
        <v>4.4556999999999999E-2</v>
      </c>
      <c r="I4" s="55">
        <v>0</v>
      </c>
      <c r="J4" s="56">
        <v>78291317</v>
      </c>
      <c r="K4" s="56">
        <v>51814019</v>
      </c>
      <c r="L4" s="56">
        <v>0.53443589400000002</v>
      </c>
      <c r="M4" s="56">
        <v>0.30438490099999999</v>
      </c>
      <c r="N4" s="56">
        <v>0.41169494499999998</v>
      </c>
      <c r="O4" s="56">
        <v>89.840605951000001</v>
      </c>
      <c r="P4" s="60" t="s">
        <v>2905</v>
      </c>
    </row>
    <row r="5" spans="1:16" x14ac:dyDescent="0.25">
      <c r="A5" s="59" t="s">
        <v>4</v>
      </c>
      <c r="B5" s="52" t="s">
        <v>1</v>
      </c>
      <c r="C5" s="52" t="s">
        <v>5</v>
      </c>
      <c r="D5" s="52">
        <v>0.96530000000000005</v>
      </c>
      <c r="E5" s="52" t="s">
        <v>3</v>
      </c>
      <c r="F5" s="53">
        <v>1</v>
      </c>
      <c r="G5" s="52">
        <v>0.19</v>
      </c>
      <c r="H5" s="54">
        <v>5.4802999999999998E-2</v>
      </c>
      <c r="I5" s="55">
        <v>0</v>
      </c>
      <c r="J5" s="56">
        <v>55081698</v>
      </c>
      <c r="K5" s="56">
        <v>27608492</v>
      </c>
      <c r="L5" s="56">
        <v>0.77513718200000004</v>
      </c>
      <c r="M5" s="56">
        <v>0.42446502400000002</v>
      </c>
      <c r="N5" s="56">
        <v>0.41736494299999999</v>
      </c>
      <c r="O5" s="56">
        <v>60.348240689999997</v>
      </c>
      <c r="P5" s="60" t="s">
        <v>2905</v>
      </c>
    </row>
    <row r="6" spans="1:16" x14ac:dyDescent="0.25">
      <c r="A6" s="59" t="s">
        <v>6</v>
      </c>
      <c r="B6" s="52" t="s">
        <v>1</v>
      </c>
      <c r="C6" s="52" t="s">
        <v>7</v>
      </c>
      <c r="D6" s="52">
        <v>1</v>
      </c>
      <c r="E6" s="52" t="s">
        <v>8</v>
      </c>
      <c r="F6" s="53">
        <v>1</v>
      </c>
      <c r="G6" s="52">
        <v>0.1</v>
      </c>
      <c r="H6" s="54">
        <v>4.9203999999999998E-2</v>
      </c>
      <c r="I6" s="55">
        <v>0</v>
      </c>
      <c r="J6" s="56">
        <v>58140236</v>
      </c>
      <c r="K6" s="56">
        <v>30412293</v>
      </c>
      <c r="L6" s="56">
        <v>0.78386261899999998</v>
      </c>
      <c r="M6" s="56">
        <v>0.43298822999999997</v>
      </c>
      <c r="N6" s="56">
        <v>0.43835595100000002</v>
      </c>
      <c r="O6" s="56">
        <v>66.637515843000003</v>
      </c>
      <c r="P6" s="60" t="s">
        <v>2905</v>
      </c>
    </row>
    <row r="7" spans="1:16" x14ac:dyDescent="0.25">
      <c r="A7" s="59" t="s">
        <v>843</v>
      </c>
      <c r="B7" s="52" t="s">
        <v>1</v>
      </c>
      <c r="C7" s="52" t="s">
        <v>844</v>
      </c>
      <c r="D7" s="52">
        <v>0.93520000000000003</v>
      </c>
      <c r="E7" s="52" t="s">
        <v>845</v>
      </c>
      <c r="F7" s="53">
        <v>1</v>
      </c>
      <c r="G7" s="52">
        <v>0.01</v>
      </c>
      <c r="H7" s="54">
        <v>1.0185E-2</v>
      </c>
      <c r="I7" s="55">
        <v>416716666</v>
      </c>
      <c r="J7" s="56">
        <v>139286020</v>
      </c>
      <c r="K7" s="56">
        <v>8227853</v>
      </c>
      <c r="L7" s="56">
        <v>5.9441319669999997</v>
      </c>
      <c r="M7" s="56">
        <v>3.3153520150000002</v>
      </c>
      <c r="N7" s="56">
        <v>3.5422477570000002</v>
      </c>
      <c r="O7" s="56">
        <v>442.10000603499998</v>
      </c>
      <c r="P7" s="60" t="s">
        <v>2904</v>
      </c>
    </row>
    <row r="8" spans="1:16" x14ac:dyDescent="0.25">
      <c r="A8" s="59" t="s">
        <v>842</v>
      </c>
      <c r="B8" s="52" t="s">
        <v>1</v>
      </c>
      <c r="C8" s="52" t="s">
        <v>319</v>
      </c>
      <c r="D8" s="52">
        <v>1</v>
      </c>
      <c r="E8" s="52" t="s">
        <v>232</v>
      </c>
      <c r="F8" s="53">
        <v>1</v>
      </c>
      <c r="G8" s="52">
        <v>0.01</v>
      </c>
      <c r="H8" s="54">
        <v>3.0279999999999999E-3</v>
      </c>
      <c r="I8" s="55">
        <v>319326930</v>
      </c>
      <c r="J8" s="56">
        <v>94332794</v>
      </c>
      <c r="K8" s="56">
        <v>3937967</v>
      </c>
      <c r="L8" s="56">
        <v>3.9329995059999998</v>
      </c>
      <c r="M8" s="56">
        <v>2.195346555</v>
      </c>
      <c r="N8" s="56">
        <v>1.8757469609999999</v>
      </c>
      <c r="O8" s="56">
        <v>292.55440883599999</v>
      </c>
      <c r="P8" s="60" t="s">
        <v>2904</v>
      </c>
    </row>
    <row r="9" spans="1:16" x14ac:dyDescent="0.25">
      <c r="A9" s="59" t="s">
        <v>834</v>
      </c>
      <c r="B9" s="52" t="s">
        <v>1</v>
      </c>
      <c r="C9" s="52" t="s">
        <v>835</v>
      </c>
      <c r="D9" s="52">
        <v>1</v>
      </c>
      <c r="E9" s="52" t="s">
        <v>310</v>
      </c>
      <c r="F9" s="53">
        <v>1</v>
      </c>
      <c r="G9" s="52">
        <v>0.05</v>
      </c>
      <c r="H9" s="54">
        <v>0.11949700000000001</v>
      </c>
      <c r="I9" s="55">
        <v>1305000753</v>
      </c>
      <c r="J9" s="56">
        <v>14475137</v>
      </c>
      <c r="K9" s="56">
        <v>488240</v>
      </c>
      <c r="L9" s="56">
        <v>0.64115043000000005</v>
      </c>
      <c r="M9" s="56">
        <v>0.36649268899999998</v>
      </c>
      <c r="N9" s="56">
        <v>0.27440922099999998</v>
      </c>
      <c r="O9" s="56">
        <v>227.42609692799999</v>
      </c>
      <c r="P9" s="60" t="s">
        <v>2905</v>
      </c>
    </row>
    <row r="10" spans="1:16" x14ac:dyDescent="0.25">
      <c r="A10" s="59" t="s">
        <v>836</v>
      </c>
      <c r="B10" s="52" t="s">
        <v>1</v>
      </c>
      <c r="C10" s="52" t="s">
        <v>7</v>
      </c>
      <c r="D10" s="52">
        <v>1</v>
      </c>
      <c r="E10" s="52" t="s">
        <v>837</v>
      </c>
      <c r="F10" s="53">
        <v>1</v>
      </c>
      <c r="G10" s="52">
        <v>0.01</v>
      </c>
      <c r="H10" s="54">
        <v>1.3035E-2</v>
      </c>
      <c r="I10" s="55">
        <v>608241647</v>
      </c>
      <c r="J10" s="56">
        <v>16614861</v>
      </c>
      <c r="K10" s="56">
        <v>442088</v>
      </c>
      <c r="L10" s="56">
        <v>0.77447548700000002</v>
      </c>
      <c r="M10" s="56">
        <v>0.42343329600000001</v>
      </c>
      <c r="N10" s="56">
        <v>0.34976366399999997</v>
      </c>
      <c r="O10" s="56">
        <v>79.145995533999994</v>
      </c>
      <c r="P10" s="60" t="s">
        <v>2904</v>
      </c>
    </row>
    <row r="11" spans="1:16" x14ac:dyDescent="0.25">
      <c r="A11" s="59" t="s">
        <v>838</v>
      </c>
      <c r="B11" s="52" t="s">
        <v>1</v>
      </c>
      <c r="C11" s="52" t="s">
        <v>5</v>
      </c>
      <c r="D11" s="52">
        <v>0.96530000000000005</v>
      </c>
      <c r="E11" s="52" t="s">
        <v>839</v>
      </c>
      <c r="F11" s="53">
        <v>1</v>
      </c>
      <c r="G11" s="52">
        <v>0.02</v>
      </c>
      <c r="H11" s="54">
        <v>1.3465E-2</v>
      </c>
      <c r="I11" s="55">
        <v>590343320</v>
      </c>
      <c r="J11" s="56">
        <v>24613131</v>
      </c>
      <c r="K11" s="56">
        <v>613284</v>
      </c>
      <c r="L11" s="56">
        <v>1.0651360190000001</v>
      </c>
      <c r="M11" s="56">
        <v>0.577238943</v>
      </c>
      <c r="N11" s="56">
        <v>0.48853592499999998</v>
      </c>
      <c r="O11" s="56">
        <v>61.842295854</v>
      </c>
      <c r="P11" s="60" t="s">
        <v>2904</v>
      </c>
    </row>
    <row r="12" spans="1:16" x14ac:dyDescent="0.25">
      <c r="A12" s="59" t="s">
        <v>9</v>
      </c>
      <c r="B12" s="52" t="s">
        <v>10</v>
      </c>
      <c r="C12" s="52" t="s">
        <v>11</v>
      </c>
      <c r="D12" s="52">
        <v>0.97850000000000004</v>
      </c>
      <c r="E12" s="52" t="s">
        <v>12</v>
      </c>
      <c r="F12" s="53" t="s">
        <v>12</v>
      </c>
      <c r="G12" s="52">
        <v>7.0000000000000007E-2</v>
      </c>
      <c r="H12" s="54" t="s">
        <v>12</v>
      </c>
      <c r="I12" s="55">
        <v>0</v>
      </c>
      <c r="J12" s="56">
        <v>101118813</v>
      </c>
      <c r="K12" s="56">
        <v>90561003</v>
      </c>
      <c r="L12" s="56">
        <v>0.34046871299999998</v>
      </c>
      <c r="M12" s="56">
        <v>0.365942249</v>
      </c>
      <c r="N12" s="56">
        <v>6.5791079000000002E-2</v>
      </c>
      <c r="O12" s="56">
        <v>102.42307924399999</v>
      </c>
      <c r="P12" s="60" t="s">
        <v>2905</v>
      </c>
    </row>
    <row r="13" spans="1:16" x14ac:dyDescent="0.25">
      <c r="A13" s="59" t="s">
        <v>1499</v>
      </c>
      <c r="B13" s="52" t="s">
        <v>847</v>
      </c>
      <c r="C13" s="52" t="s">
        <v>13</v>
      </c>
      <c r="D13" s="52">
        <v>0.51880000000000004</v>
      </c>
      <c r="E13" s="52" t="s">
        <v>12</v>
      </c>
      <c r="F13" s="53">
        <v>0</v>
      </c>
      <c r="G13" s="52">
        <v>0.1</v>
      </c>
      <c r="H13" s="54">
        <v>6.4607999999999999E-2</v>
      </c>
      <c r="I13" s="55">
        <v>0</v>
      </c>
      <c r="J13" s="56">
        <v>62723465</v>
      </c>
      <c r="K13" s="56">
        <v>61609203</v>
      </c>
      <c r="L13" s="56">
        <v>3.0983466000000001E-2</v>
      </c>
      <c r="M13" s="56">
        <v>2.3039158000000001E-2</v>
      </c>
      <c r="N13" s="56">
        <v>1.9081101E-2</v>
      </c>
      <c r="O13" s="56">
        <v>2.960589052</v>
      </c>
      <c r="P13" s="60" t="s">
        <v>2905</v>
      </c>
    </row>
    <row r="14" spans="1:16" x14ac:dyDescent="0.25">
      <c r="A14" s="59" t="s">
        <v>967</v>
      </c>
      <c r="B14" s="52" t="s">
        <v>1</v>
      </c>
      <c r="C14" s="52" t="s">
        <v>15</v>
      </c>
      <c r="D14" s="52">
        <v>0.75560000000000005</v>
      </c>
      <c r="E14" s="52" t="s">
        <v>3</v>
      </c>
      <c r="F14" s="53">
        <v>1</v>
      </c>
      <c r="G14" s="52">
        <v>0.2</v>
      </c>
      <c r="H14" s="54">
        <v>0.19387599999999999</v>
      </c>
      <c r="I14" s="55">
        <v>0</v>
      </c>
      <c r="J14" s="56">
        <v>139443951</v>
      </c>
      <c r="K14" s="56">
        <v>131109537</v>
      </c>
      <c r="L14" s="56">
        <v>0.17423865199999999</v>
      </c>
      <c r="M14" s="56">
        <v>0.12515995899999999</v>
      </c>
      <c r="N14" s="56">
        <v>0.229353682</v>
      </c>
      <c r="O14" s="56">
        <v>11.266823585999999</v>
      </c>
      <c r="P14" s="60" t="s">
        <v>2905</v>
      </c>
    </row>
    <row r="15" spans="1:16" x14ac:dyDescent="0.25">
      <c r="A15" s="59" t="s">
        <v>846</v>
      </c>
      <c r="B15" s="52" t="s">
        <v>19</v>
      </c>
      <c r="C15" s="52" t="s">
        <v>16</v>
      </c>
      <c r="D15" s="52">
        <v>0.9395</v>
      </c>
      <c r="E15" s="52" t="s">
        <v>17</v>
      </c>
      <c r="F15" s="53">
        <v>1</v>
      </c>
      <c r="G15" s="52">
        <v>0.05</v>
      </c>
      <c r="H15" s="54">
        <v>1.1565000000000001E-2</v>
      </c>
      <c r="I15" s="55">
        <v>0</v>
      </c>
      <c r="J15" s="56">
        <v>145218176</v>
      </c>
      <c r="K15" s="56">
        <v>76996763</v>
      </c>
      <c r="L15" s="56">
        <v>1.3002965209999999</v>
      </c>
      <c r="M15" s="56">
        <v>0.75381902999999995</v>
      </c>
      <c r="N15" s="56">
        <v>0.78669467100000001</v>
      </c>
      <c r="O15" s="56">
        <v>155.50256503099999</v>
      </c>
      <c r="P15" s="60" t="s">
        <v>2905</v>
      </c>
    </row>
    <row r="16" spans="1:16" x14ac:dyDescent="0.25">
      <c r="A16" s="59" t="s">
        <v>982</v>
      </c>
      <c r="B16" s="52" t="s">
        <v>1</v>
      </c>
      <c r="C16" s="52" t="s">
        <v>20</v>
      </c>
      <c r="D16" s="52">
        <v>0.94620000000000004</v>
      </c>
      <c r="E16" s="52" t="s">
        <v>3</v>
      </c>
      <c r="F16" s="53">
        <v>1</v>
      </c>
      <c r="G16" s="52">
        <v>7.0000000000000007E-2</v>
      </c>
      <c r="H16" s="54">
        <v>0.169352</v>
      </c>
      <c r="I16" s="55">
        <v>0</v>
      </c>
      <c r="J16" s="56">
        <v>101124727</v>
      </c>
      <c r="K16" s="56">
        <v>93758055</v>
      </c>
      <c r="L16" s="56">
        <v>0.18286091199999999</v>
      </c>
      <c r="M16" s="56">
        <v>0.118968013</v>
      </c>
      <c r="N16" s="56">
        <v>0.24509745599999999</v>
      </c>
      <c r="O16" s="56">
        <v>369.31915021999998</v>
      </c>
      <c r="P16" s="60" t="s">
        <v>2905</v>
      </c>
    </row>
    <row r="17" spans="1:16" x14ac:dyDescent="0.25">
      <c r="A17" s="59" t="s">
        <v>21</v>
      </c>
      <c r="B17" s="52" t="s">
        <v>1</v>
      </c>
      <c r="C17" s="52" t="s">
        <v>22</v>
      </c>
      <c r="D17" s="52">
        <v>0.97460000000000002</v>
      </c>
      <c r="E17" s="52" t="s">
        <v>23</v>
      </c>
      <c r="F17" s="53">
        <v>1</v>
      </c>
      <c r="G17" s="52">
        <v>0.01</v>
      </c>
      <c r="H17" s="54">
        <v>8.2900000000000005E-3</v>
      </c>
      <c r="I17" s="55">
        <v>0</v>
      </c>
      <c r="J17" s="56">
        <v>44118869</v>
      </c>
      <c r="K17" s="56">
        <v>4410519</v>
      </c>
      <c r="L17" s="56">
        <v>0.86406967400000001</v>
      </c>
      <c r="M17" s="56">
        <v>0.47910330800000001</v>
      </c>
      <c r="N17" s="56">
        <v>0.39235778799999999</v>
      </c>
      <c r="O17" s="56">
        <v>123.697205625</v>
      </c>
      <c r="P17" s="60" t="s">
        <v>2904</v>
      </c>
    </row>
    <row r="18" spans="1:16" x14ac:dyDescent="0.25">
      <c r="A18" s="59" t="s">
        <v>2567</v>
      </c>
      <c r="B18" s="52" t="s">
        <v>1</v>
      </c>
      <c r="C18" s="52" t="s">
        <v>24</v>
      </c>
      <c r="D18" s="52">
        <v>0.9869</v>
      </c>
      <c r="E18" s="52" t="s">
        <v>25</v>
      </c>
      <c r="F18" s="53">
        <v>1</v>
      </c>
      <c r="G18" s="52">
        <v>0.09</v>
      </c>
      <c r="H18" s="54">
        <v>0.19328899999999999</v>
      </c>
      <c r="I18" s="55">
        <v>0</v>
      </c>
      <c r="J18" s="56">
        <v>122466568</v>
      </c>
      <c r="K18" s="56">
        <v>94035357</v>
      </c>
      <c r="L18" s="56">
        <v>0.65234466899999999</v>
      </c>
      <c r="M18" s="56">
        <v>0.392918716</v>
      </c>
      <c r="N18" s="56">
        <v>0.66831897900000004</v>
      </c>
      <c r="O18" s="56">
        <v>558.49260667500005</v>
      </c>
      <c r="P18" s="60" t="s">
        <v>2905</v>
      </c>
    </row>
    <row r="19" spans="1:16" x14ac:dyDescent="0.25">
      <c r="A19" s="59" t="s">
        <v>26</v>
      </c>
      <c r="B19" s="52" t="s">
        <v>1</v>
      </c>
      <c r="C19" s="52" t="s">
        <v>27</v>
      </c>
      <c r="D19" s="52">
        <v>0.85040000000000004</v>
      </c>
      <c r="E19" s="52" t="s">
        <v>12</v>
      </c>
      <c r="F19" s="53">
        <v>0</v>
      </c>
      <c r="G19" s="52">
        <v>0.1</v>
      </c>
      <c r="H19" s="54">
        <v>0.13534199999999999</v>
      </c>
      <c r="I19" s="55">
        <v>267527538</v>
      </c>
      <c r="J19" s="56">
        <v>77926580</v>
      </c>
      <c r="K19" s="56">
        <v>73054434</v>
      </c>
      <c r="L19" s="56">
        <v>0.103879652</v>
      </c>
      <c r="M19" s="56">
        <v>7.1667636000000007E-2</v>
      </c>
      <c r="N19" s="56">
        <v>0.17626399600000001</v>
      </c>
      <c r="O19" s="56">
        <v>10.228800773</v>
      </c>
      <c r="P19" s="60" t="s">
        <v>2905</v>
      </c>
    </row>
    <row r="20" spans="1:16" x14ac:dyDescent="0.25">
      <c r="A20" s="59" t="s">
        <v>2568</v>
      </c>
      <c r="B20" s="52" t="s">
        <v>1</v>
      </c>
      <c r="C20" s="52" t="s">
        <v>28</v>
      </c>
      <c r="D20" s="52">
        <v>0.97719999999999996</v>
      </c>
      <c r="E20" s="52" t="s">
        <v>29</v>
      </c>
      <c r="F20" s="53">
        <v>1</v>
      </c>
      <c r="G20" s="52">
        <v>0.01</v>
      </c>
      <c r="H20" s="54">
        <v>5.078E-3</v>
      </c>
      <c r="I20" s="55">
        <v>0</v>
      </c>
      <c r="J20" s="56">
        <v>92392939</v>
      </c>
      <c r="K20" s="56">
        <v>22063045</v>
      </c>
      <c r="L20" s="56">
        <v>1.7087430320000001</v>
      </c>
      <c r="M20" s="56">
        <v>0.96567592099999999</v>
      </c>
      <c r="N20" s="56">
        <v>0.86103479100000002</v>
      </c>
      <c r="O20" s="56">
        <v>336.48198442900002</v>
      </c>
      <c r="P20" s="60" t="s">
        <v>2904</v>
      </c>
    </row>
    <row r="21" spans="1:16" x14ac:dyDescent="0.25">
      <c r="A21" s="59" t="s">
        <v>1036</v>
      </c>
      <c r="B21" s="52" t="s">
        <v>1</v>
      </c>
      <c r="C21" s="52" t="s">
        <v>30</v>
      </c>
      <c r="D21" s="52">
        <v>0.94969999999999999</v>
      </c>
      <c r="E21" s="52" t="s">
        <v>31</v>
      </c>
      <c r="F21" s="53">
        <v>1</v>
      </c>
      <c r="G21" s="52">
        <v>0.01</v>
      </c>
      <c r="H21" s="54">
        <v>4.5919999999999997E-3</v>
      </c>
      <c r="I21" s="55">
        <v>0</v>
      </c>
      <c r="J21" s="56">
        <v>100446997</v>
      </c>
      <c r="K21" s="56">
        <v>24111119</v>
      </c>
      <c r="L21" s="56">
        <v>1.851009331</v>
      </c>
      <c r="M21" s="56">
        <v>1.0746707170000001</v>
      </c>
      <c r="N21" s="56">
        <v>1.183475404</v>
      </c>
      <c r="O21" s="56">
        <v>316.91725511499999</v>
      </c>
      <c r="P21" s="60" t="s">
        <v>2904</v>
      </c>
    </row>
    <row r="22" spans="1:16" x14ac:dyDescent="0.25">
      <c r="A22" s="59" t="s">
        <v>32</v>
      </c>
      <c r="B22" s="52" t="s">
        <v>1</v>
      </c>
      <c r="C22" s="52" t="s">
        <v>33</v>
      </c>
      <c r="D22" s="52">
        <v>0.97040000000000004</v>
      </c>
      <c r="E22" s="52" t="s">
        <v>34</v>
      </c>
      <c r="F22" s="53">
        <v>1</v>
      </c>
      <c r="G22" s="52">
        <v>0.01</v>
      </c>
      <c r="H22" s="54">
        <v>1.7502E-2</v>
      </c>
      <c r="I22" s="55">
        <v>0</v>
      </c>
      <c r="J22" s="56">
        <v>117917096</v>
      </c>
      <c r="K22" s="56">
        <v>39892307</v>
      </c>
      <c r="L22" s="56">
        <v>1.6215983629999999</v>
      </c>
      <c r="M22" s="56">
        <v>0.93666018900000003</v>
      </c>
      <c r="N22" s="56">
        <v>1.009002996</v>
      </c>
      <c r="O22" s="56">
        <v>176.81151548099999</v>
      </c>
      <c r="P22" s="60" t="s">
        <v>2904</v>
      </c>
    </row>
    <row r="23" spans="1:16" x14ac:dyDescent="0.25">
      <c r="A23" s="59" t="s">
        <v>35</v>
      </c>
      <c r="B23" s="52" t="s">
        <v>1</v>
      </c>
      <c r="C23" s="52" t="s">
        <v>36</v>
      </c>
      <c r="D23" s="52">
        <v>0.88039999999999996</v>
      </c>
      <c r="E23" s="52" t="s">
        <v>37</v>
      </c>
      <c r="F23" s="53">
        <v>1</v>
      </c>
      <c r="G23" s="52">
        <v>0.1</v>
      </c>
      <c r="H23" s="54">
        <v>0.121255</v>
      </c>
      <c r="I23" s="55">
        <v>0</v>
      </c>
      <c r="J23" s="56">
        <v>122804789</v>
      </c>
      <c r="K23" s="56">
        <v>81289661</v>
      </c>
      <c r="L23" s="56">
        <v>0.64895824000000002</v>
      </c>
      <c r="M23" s="56">
        <v>0.41410517200000002</v>
      </c>
      <c r="N23" s="56">
        <v>0.47905967100000002</v>
      </c>
      <c r="O23" s="56">
        <v>172.772527008</v>
      </c>
      <c r="P23" s="60" t="s">
        <v>2905</v>
      </c>
    </row>
    <row r="24" spans="1:16" x14ac:dyDescent="0.25">
      <c r="A24" s="59" t="s">
        <v>2569</v>
      </c>
      <c r="B24" s="52" t="s">
        <v>10</v>
      </c>
      <c r="C24" s="52" t="s">
        <v>39</v>
      </c>
      <c r="D24" s="52">
        <v>0.93269999999999997</v>
      </c>
      <c r="E24" s="52" t="s">
        <v>12</v>
      </c>
      <c r="F24" s="53" t="s">
        <v>12</v>
      </c>
      <c r="G24" s="52">
        <v>0.01</v>
      </c>
      <c r="H24" s="54" t="s">
        <v>12</v>
      </c>
      <c r="I24" s="55">
        <v>0</v>
      </c>
      <c r="J24" s="56">
        <v>83851936</v>
      </c>
      <c r="K24" s="56">
        <v>16329338</v>
      </c>
      <c r="L24" s="56">
        <v>2.2360468650000001</v>
      </c>
      <c r="M24" s="56">
        <v>2.2896393430000002</v>
      </c>
      <c r="N24" s="56">
        <v>5.5274614999999999E-2</v>
      </c>
      <c r="O24" s="56">
        <v>260.80409197900002</v>
      </c>
      <c r="P24" s="60" t="s">
        <v>2904</v>
      </c>
    </row>
    <row r="25" spans="1:16" x14ac:dyDescent="0.25">
      <c r="A25" s="59" t="s">
        <v>40</v>
      </c>
      <c r="B25" s="52" t="s">
        <v>1</v>
      </c>
      <c r="C25" s="52" t="s">
        <v>41</v>
      </c>
      <c r="D25" s="52">
        <v>0.88139999999999996</v>
      </c>
      <c r="E25" s="52" t="s">
        <v>42</v>
      </c>
      <c r="F25" s="53">
        <v>1</v>
      </c>
      <c r="G25" s="52">
        <v>0.01</v>
      </c>
      <c r="H25" s="54">
        <v>1.1350000000000001E-2</v>
      </c>
      <c r="I25" s="55">
        <v>0</v>
      </c>
      <c r="J25" s="56">
        <v>92286265</v>
      </c>
      <c r="K25" s="56">
        <v>6875491</v>
      </c>
      <c r="L25" s="56">
        <v>1.65563456</v>
      </c>
      <c r="M25" s="56">
        <v>0.92891954499999996</v>
      </c>
      <c r="N25" s="56">
        <v>0.68120498299999999</v>
      </c>
      <c r="O25" s="56">
        <v>291.715009958</v>
      </c>
      <c r="P25" s="60" t="s">
        <v>2904</v>
      </c>
    </row>
    <row r="26" spans="1:16" x14ac:dyDescent="0.25">
      <c r="A26" s="59" t="s">
        <v>43</v>
      </c>
      <c r="B26" s="52" t="s">
        <v>10</v>
      </c>
      <c r="C26" s="52" t="s">
        <v>39</v>
      </c>
      <c r="D26" s="52">
        <v>0.93269999999999997</v>
      </c>
      <c r="E26" s="52" t="s">
        <v>12</v>
      </c>
      <c r="F26" s="53" t="s">
        <v>12</v>
      </c>
      <c r="G26" s="52">
        <v>0.01</v>
      </c>
      <c r="H26" s="54" t="s">
        <v>12</v>
      </c>
      <c r="I26" s="55">
        <v>0</v>
      </c>
      <c r="J26" s="56">
        <v>75426141</v>
      </c>
      <c r="K26" s="56">
        <v>5709587</v>
      </c>
      <c r="L26" s="56">
        <v>1.3750942859999999</v>
      </c>
      <c r="M26" s="56">
        <v>1.389169943</v>
      </c>
      <c r="N26" s="56">
        <v>6.0914953000000001E-2</v>
      </c>
      <c r="O26" s="56">
        <v>172.891785865</v>
      </c>
      <c r="P26" s="60" t="s">
        <v>2904</v>
      </c>
    </row>
    <row r="27" spans="1:16" x14ac:dyDescent="0.25">
      <c r="A27" s="59" t="s">
        <v>44</v>
      </c>
      <c r="B27" s="52" t="s">
        <v>1</v>
      </c>
      <c r="C27" s="52" t="s">
        <v>45</v>
      </c>
      <c r="D27" s="52">
        <v>0.92769999999999997</v>
      </c>
      <c r="E27" s="52" t="s">
        <v>46</v>
      </c>
      <c r="F27" s="53">
        <v>1</v>
      </c>
      <c r="G27" s="52">
        <v>0.01</v>
      </c>
      <c r="H27" s="54">
        <v>1.4603E-2</v>
      </c>
      <c r="I27" s="55">
        <v>0</v>
      </c>
      <c r="J27" s="56">
        <v>67075525</v>
      </c>
      <c r="K27" s="56">
        <v>6047075</v>
      </c>
      <c r="L27" s="56">
        <v>1.280121719</v>
      </c>
      <c r="M27" s="56">
        <v>0.71632394399999999</v>
      </c>
      <c r="N27" s="56">
        <v>0.57988994599999999</v>
      </c>
      <c r="O27" s="56">
        <v>165.27871325999999</v>
      </c>
      <c r="P27" s="60" t="s">
        <v>2904</v>
      </c>
    </row>
    <row r="28" spans="1:16" x14ac:dyDescent="0.25">
      <c r="A28" s="59" t="s">
        <v>47</v>
      </c>
      <c r="B28" s="52" t="s">
        <v>10</v>
      </c>
      <c r="C28" s="52" t="s">
        <v>48</v>
      </c>
      <c r="D28" s="52">
        <v>0.98360000000000003</v>
      </c>
      <c r="E28" s="52" t="s">
        <v>12</v>
      </c>
      <c r="F28" s="53" t="s">
        <v>12</v>
      </c>
      <c r="G28" s="52">
        <v>0.02</v>
      </c>
      <c r="H28" s="54" t="s">
        <v>12</v>
      </c>
      <c r="I28" s="55">
        <v>0</v>
      </c>
      <c r="J28" s="56">
        <v>47489774</v>
      </c>
      <c r="K28" s="56">
        <v>3842786</v>
      </c>
      <c r="L28" s="56">
        <v>0.829348639</v>
      </c>
      <c r="M28" s="56">
        <v>0.83986040200000001</v>
      </c>
      <c r="N28" s="56">
        <v>4.0404951000000001E-2</v>
      </c>
      <c r="O28" s="56">
        <v>104.16917134400001</v>
      </c>
      <c r="P28" s="60" t="s">
        <v>2904</v>
      </c>
    </row>
    <row r="29" spans="1:16" x14ac:dyDescent="0.25">
      <c r="A29" s="59" t="s">
        <v>49</v>
      </c>
      <c r="B29" s="52" t="s">
        <v>10</v>
      </c>
      <c r="C29" s="52" t="s">
        <v>50</v>
      </c>
      <c r="D29" s="52">
        <v>0.96509999999999996</v>
      </c>
      <c r="E29" s="52" t="s">
        <v>12</v>
      </c>
      <c r="F29" s="53" t="s">
        <v>12</v>
      </c>
      <c r="G29" s="52">
        <v>0.01</v>
      </c>
      <c r="H29" s="54" t="s">
        <v>12</v>
      </c>
      <c r="I29" s="55">
        <v>0</v>
      </c>
      <c r="J29" s="56">
        <v>99978627</v>
      </c>
      <c r="K29" s="56">
        <v>6733828</v>
      </c>
      <c r="L29" s="56">
        <v>1.976557611</v>
      </c>
      <c r="M29" s="56">
        <v>2.0006843989999998</v>
      </c>
      <c r="N29" s="56">
        <v>7.4988523000000001E-2</v>
      </c>
      <c r="O29" s="56">
        <v>169.060896856</v>
      </c>
      <c r="P29" s="60" t="s">
        <v>2904</v>
      </c>
    </row>
    <row r="30" spans="1:16" x14ac:dyDescent="0.25">
      <c r="A30" s="59" t="s">
        <v>2572</v>
      </c>
      <c r="B30" s="52" t="s">
        <v>1</v>
      </c>
      <c r="C30" s="52" t="s">
        <v>56</v>
      </c>
      <c r="D30" s="52">
        <v>0.95530000000000004</v>
      </c>
      <c r="E30" s="52" t="s">
        <v>57</v>
      </c>
      <c r="F30" s="53">
        <v>1</v>
      </c>
      <c r="G30" s="52">
        <v>7.0000000000000007E-2</v>
      </c>
      <c r="H30" s="54">
        <v>7.3489999999999996E-3</v>
      </c>
      <c r="I30" s="55">
        <v>0</v>
      </c>
      <c r="J30" s="56">
        <v>91956208</v>
      </c>
      <c r="K30" s="56">
        <v>20757826</v>
      </c>
      <c r="L30" s="56">
        <v>2.4709867700000001</v>
      </c>
      <c r="M30" s="56">
        <v>1.3452131359999999</v>
      </c>
      <c r="N30" s="56">
        <v>1.248805975</v>
      </c>
      <c r="O30" s="56">
        <v>291.83390669300002</v>
      </c>
      <c r="P30" s="60" t="s">
        <v>2905</v>
      </c>
    </row>
    <row r="31" spans="1:16" x14ac:dyDescent="0.25">
      <c r="A31" s="59" t="s">
        <v>51</v>
      </c>
      <c r="B31" s="52" t="s">
        <v>1</v>
      </c>
      <c r="C31" s="52" t="s">
        <v>52</v>
      </c>
      <c r="D31" s="52">
        <v>0.98429999999999995</v>
      </c>
      <c r="E31" s="52" t="s">
        <v>53</v>
      </c>
      <c r="F31" s="53">
        <v>1</v>
      </c>
      <c r="G31" s="52">
        <v>0.01</v>
      </c>
      <c r="H31" s="54">
        <v>3.2910000000000001E-3</v>
      </c>
      <c r="I31" s="55">
        <v>0</v>
      </c>
      <c r="J31" s="56">
        <v>55254059</v>
      </c>
      <c r="K31" s="56">
        <v>3803764</v>
      </c>
      <c r="L31" s="56">
        <v>1.330551724</v>
      </c>
      <c r="M31" s="56">
        <v>0.736087936</v>
      </c>
      <c r="N31" s="56">
        <v>0.52724584500000005</v>
      </c>
      <c r="O31" s="56">
        <v>160.533647172</v>
      </c>
      <c r="P31" s="60" t="s">
        <v>2904</v>
      </c>
    </row>
    <row r="32" spans="1:16" x14ac:dyDescent="0.25">
      <c r="A32" s="59" t="s">
        <v>54</v>
      </c>
      <c r="B32" s="52" t="s">
        <v>848</v>
      </c>
      <c r="C32" s="52" t="s">
        <v>55</v>
      </c>
      <c r="D32" s="52">
        <v>0.93559999999999999</v>
      </c>
      <c r="E32" s="52" t="s">
        <v>12</v>
      </c>
      <c r="F32" s="53" t="s">
        <v>12</v>
      </c>
      <c r="G32" s="52">
        <v>0.12</v>
      </c>
      <c r="H32" s="54" t="s">
        <v>12</v>
      </c>
      <c r="I32" s="55">
        <v>421788154</v>
      </c>
      <c r="J32" s="56">
        <v>48746776</v>
      </c>
      <c r="K32" s="56">
        <v>17276566</v>
      </c>
      <c r="L32" s="56">
        <v>0.64586327399999999</v>
      </c>
      <c r="M32" s="56">
        <v>0.42993562299999999</v>
      </c>
      <c r="N32" s="56">
        <v>0.237056925</v>
      </c>
      <c r="O32" s="56">
        <v>121.09173758199999</v>
      </c>
      <c r="P32" s="60" t="s">
        <v>2905</v>
      </c>
    </row>
    <row r="33" spans="1:16" x14ac:dyDescent="0.25">
      <c r="A33" s="59" t="s">
        <v>2586</v>
      </c>
      <c r="B33" s="52" t="s">
        <v>1</v>
      </c>
      <c r="C33" s="52" t="s">
        <v>58</v>
      </c>
      <c r="D33" s="52">
        <v>0.9728</v>
      </c>
      <c r="E33" s="52" t="s">
        <v>59</v>
      </c>
      <c r="F33" s="53">
        <v>1</v>
      </c>
      <c r="G33" s="52">
        <v>0</v>
      </c>
      <c r="H33" s="54">
        <v>1.4666E-2</v>
      </c>
      <c r="I33" s="55">
        <v>938806354</v>
      </c>
      <c r="J33" s="56">
        <v>104716023</v>
      </c>
      <c r="K33" s="56">
        <v>21818165</v>
      </c>
      <c r="L33" s="56">
        <v>2.253350771</v>
      </c>
      <c r="M33" s="56">
        <v>1.2152521380000001</v>
      </c>
      <c r="N33" s="56">
        <v>1.014684835</v>
      </c>
      <c r="O33" s="56">
        <v>1347.5865169900001</v>
      </c>
      <c r="P33" s="60" t="s">
        <v>2904</v>
      </c>
    </row>
    <row r="34" spans="1:16" x14ac:dyDescent="0.25">
      <c r="A34" s="59" t="s">
        <v>60</v>
      </c>
      <c r="B34" s="52" t="s">
        <v>1</v>
      </c>
      <c r="C34" s="52" t="s">
        <v>61</v>
      </c>
      <c r="D34" s="52">
        <v>0.88859999999999995</v>
      </c>
      <c r="E34" s="52" t="s">
        <v>62</v>
      </c>
      <c r="F34" s="53">
        <v>1</v>
      </c>
      <c r="G34" s="52">
        <v>0</v>
      </c>
      <c r="H34" s="54">
        <v>5.6629999999999996E-3</v>
      </c>
      <c r="I34" s="55">
        <v>119921029</v>
      </c>
      <c r="J34" s="56">
        <v>92476582</v>
      </c>
      <c r="K34" s="56">
        <v>13316930</v>
      </c>
      <c r="L34" s="56">
        <v>1.88852044</v>
      </c>
      <c r="M34" s="56">
        <v>1.019095745</v>
      </c>
      <c r="N34" s="56">
        <v>0.79619981100000004</v>
      </c>
      <c r="O34" s="56">
        <v>222.795099282</v>
      </c>
      <c r="P34" s="60" t="s">
        <v>2904</v>
      </c>
    </row>
    <row r="35" spans="1:16" x14ac:dyDescent="0.25">
      <c r="A35" s="59" t="s">
        <v>63</v>
      </c>
      <c r="B35" s="52" t="s">
        <v>10</v>
      </c>
      <c r="C35" s="52" t="s">
        <v>64</v>
      </c>
      <c r="D35" s="52">
        <v>0.96260000000000001</v>
      </c>
      <c r="E35" s="52" t="s">
        <v>12</v>
      </c>
      <c r="F35" s="53" t="s">
        <v>12</v>
      </c>
      <c r="G35" s="52">
        <v>0.01</v>
      </c>
      <c r="H35" s="54" t="s">
        <v>12</v>
      </c>
      <c r="I35" s="55">
        <v>97240666</v>
      </c>
      <c r="J35" s="56">
        <v>69035271</v>
      </c>
      <c r="K35" s="56">
        <v>6863443</v>
      </c>
      <c r="L35" s="56">
        <v>1.6984239750000001</v>
      </c>
      <c r="M35" s="56">
        <v>1.706649509</v>
      </c>
      <c r="N35" s="56">
        <v>4.8862653999999998E-2</v>
      </c>
      <c r="O35" s="56">
        <v>227.542036333</v>
      </c>
      <c r="P35" s="60" t="s">
        <v>2904</v>
      </c>
    </row>
    <row r="36" spans="1:16" x14ac:dyDescent="0.25">
      <c r="A36" s="59" t="s">
        <v>65</v>
      </c>
      <c r="B36" s="52" t="s">
        <v>1</v>
      </c>
      <c r="C36" s="52" t="s">
        <v>66</v>
      </c>
      <c r="D36" s="52">
        <v>0.96360000000000001</v>
      </c>
      <c r="E36" s="52" t="s">
        <v>67</v>
      </c>
      <c r="F36" s="53">
        <v>1</v>
      </c>
      <c r="G36" s="52">
        <v>0.01</v>
      </c>
      <c r="H36" s="54">
        <v>7.3480000000000004E-3</v>
      </c>
      <c r="I36" s="55">
        <v>483309441</v>
      </c>
      <c r="J36" s="56">
        <v>237873561</v>
      </c>
      <c r="K36" s="56">
        <v>37058669</v>
      </c>
      <c r="L36" s="56">
        <v>5.8875508769999998</v>
      </c>
      <c r="M36" s="56">
        <v>3.2253394329999998</v>
      </c>
      <c r="N36" s="56">
        <v>2.4343086280000001</v>
      </c>
      <c r="O36" s="56">
        <v>996.69110990399997</v>
      </c>
      <c r="P36" s="60" t="s">
        <v>2904</v>
      </c>
    </row>
    <row r="37" spans="1:16" x14ac:dyDescent="0.25">
      <c r="A37" s="59" t="s">
        <v>68</v>
      </c>
      <c r="B37" s="52" t="s">
        <v>1</v>
      </c>
      <c r="C37" s="52" t="s">
        <v>69</v>
      </c>
      <c r="D37" s="52">
        <v>0.94020000000000004</v>
      </c>
      <c r="E37" s="52" t="s">
        <v>70</v>
      </c>
      <c r="F37" s="53">
        <v>1</v>
      </c>
      <c r="G37" s="52">
        <v>0.18</v>
      </c>
      <c r="H37" s="54">
        <v>5.5764000000000001E-2</v>
      </c>
      <c r="I37" s="55">
        <v>0</v>
      </c>
      <c r="J37" s="56">
        <v>98746196</v>
      </c>
      <c r="K37" s="56">
        <v>70639179</v>
      </c>
      <c r="L37" s="56">
        <v>0.50708168600000003</v>
      </c>
      <c r="M37" s="56">
        <v>0.30966281699999998</v>
      </c>
      <c r="N37" s="56">
        <v>0.431966087</v>
      </c>
      <c r="O37" s="56">
        <v>27.589293258000001</v>
      </c>
      <c r="P37" s="60" t="s">
        <v>2905</v>
      </c>
    </row>
    <row r="38" spans="1:16" x14ac:dyDescent="0.25">
      <c r="A38" s="59" t="s">
        <v>2591</v>
      </c>
      <c r="B38" s="52" t="s">
        <v>1</v>
      </c>
      <c r="C38" s="52" t="s">
        <v>71</v>
      </c>
      <c r="D38" s="52">
        <v>0.98219999999999996</v>
      </c>
      <c r="E38" s="52" t="s">
        <v>72</v>
      </c>
      <c r="F38" s="53">
        <v>1</v>
      </c>
      <c r="G38" s="52">
        <v>0.01</v>
      </c>
      <c r="H38" s="54">
        <v>2.9559999999999999E-3</v>
      </c>
      <c r="I38" s="55">
        <v>446360701</v>
      </c>
      <c r="J38" s="56">
        <v>67705766</v>
      </c>
      <c r="K38" s="56">
        <v>9439196</v>
      </c>
      <c r="L38" s="56">
        <v>2.206295554</v>
      </c>
      <c r="M38" s="56">
        <v>1.21247704</v>
      </c>
      <c r="N38" s="56">
        <v>0.91762682699999998</v>
      </c>
      <c r="O38" s="56">
        <v>244.53551813600001</v>
      </c>
      <c r="P38" s="60" t="s">
        <v>2904</v>
      </c>
    </row>
    <row r="39" spans="1:16" x14ac:dyDescent="0.25">
      <c r="A39" s="59" t="s">
        <v>2592</v>
      </c>
      <c r="B39" s="52" t="s">
        <v>1</v>
      </c>
      <c r="C39" s="52" t="s">
        <v>73</v>
      </c>
      <c r="D39" s="52">
        <v>0.96660000000000001</v>
      </c>
      <c r="E39" s="52" t="s">
        <v>74</v>
      </c>
      <c r="F39" s="53">
        <v>1</v>
      </c>
      <c r="G39" s="52">
        <v>0.01</v>
      </c>
      <c r="H39" s="54">
        <v>1.2819999999999999E-3</v>
      </c>
      <c r="I39" s="55">
        <v>282289552</v>
      </c>
      <c r="J39" s="56">
        <v>94839767</v>
      </c>
      <c r="K39" s="56">
        <v>13061911</v>
      </c>
      <c r="L39" s="56">
        <v>2.9945251850000001</v>
      </c>
      <c r="M39" s="56">
        <v>1.6270621750000001</v>
      </c>
      <c r="N39" s="56">
        <v>1.112326401</v>
      </c>
      <c r="O39" s="56">
        <v>269.03283239799998</v>
      </c>
      <c r="P39" s="60" t="s">
        <v>2904</v>
      </c>
    </row>
    <row r="40" spans="1:16" x14ac:dyDescent="0.25">
      <c r="A40" s="59" t="s">
        <v>2594</v>
      </c>
      <c r="B40" s="52" t="s">
        <v>1</v>
      </c>
      <c r="C40" s="52" t="s">
        <v>36</v>
      </c>
      <c r="D40" s="52">
        <v>0.76590000000000003</v>
      </c>
      <c r="E40" s="52" t="s">
        <v>75</v>
      </c>
      <c r="F40" s="53">
        <v>1</v>
      </c>
      <c r="G40" s="52">
        <v>0.01</v>
      </c>
      <c r="H40" s="54">
        <v>3.673E-3</v>
      </c>
      <c r="I40" s="55">
        <v>249649778</v>
      </c>
      <c r="J40" s="56">
        <v>88433562</v>
      </c>
      <c r="K40" s="56">
        <v>13132748</v>
      </c>
      <c r="L40" s="56">
        <v>3.3207079880000001</v>
      </c>
      <c r="M40" s="56">
        <v>1.7766613899999999</v>
      </c>
      <c r="N40" s="56">
        <v>1.340697845</v>
      </c>
      <c r="O40" s="56">
        <v>565.276178405</v>
      </c>
      <c r="P40" s="60" t="s">
        <v>2904</v>
      </c>
    </row>
    <row r="41" spans="1:16" x14ac:dyDescent="0.25">
      <c r="A41" s="59" t="s">
        <v>76</v>
      </c>
      <c r="B41" s="52" t="s">
        <v>1</v>
      </c>
      <c r="C41" s="52" t="s">
        <v>77</v>
      </c>
      <c r="D41" s="52">
        <v>0.76319999999999999</v>
      </c>
      <c r="E41" s="52" t="s">
        <v>78</v>
      </c>
      <c r="F41" s="53">
        <v>1</v>
      </c>
      <c r="G41" s="52">
        <v>0.01</v>
      </c>
      <c r="H41" s="54">
        <v>8.4980000000000003E-3</v>
      </c>
      <c r="I41" s="55">
        <v>61813815</v>
      </c>
      <c r="J41" s="56">
        <v>54779848</v>
      </c>
      <c r="K41" s="56">
        <v>9315834</v>
      </c>
      <c r="L41" s="56">
        <v>0.89074431499999995</v>
      </c>
      <c r="M41" s="56">
        <v>0.49951858900000001</v>
      </c>
      <c r="N41" s="56">
        <v>0.43421806600000001</v>
      </c>
      <c r="O41" s="56">
        <v>69.906994991000005</v>
      </c>
      <c r="P41" s="60" t="s">
        <v>2904</v>
      </c>
    </row>
    <row r="42" spans="1:16" x14ac:dyDescent="0.25">
      <c r="A42" s="59" t="s">
        <v>79</v>
      </c>
      <c r="B42" s="52" t="s">
        <v>1</v>
      </c>
      <c r="C42" s="52" t="s">
        <v>80</v>
      </c>
      <c r="D42" s="52">
        <v>0.96379999999999999</v>
      </c>
      <c r="E42" s="52" t="s">
        <v>81</v>
      </c>
      <c r="F42" s="53">
        <v>1</v>
      </c>
      <c r="G42" s="52">
        <v>0.01</v>
      </c>
      <c r="H42" s="54">
        <v>1.4453000000000001E-2</v>
      </c>
      <c r="I42" s="55">
        <v>0</v>
      </c>
      <c r="J42" s="56">
        <v>120131551</v>
      </c>
      <c r="K42" s="56">
        <v>11430952</v>
      </c>
      <c r="L42" s="56">
        <v>2.4973188610000001</v>
      </c>
      <c r="M42" s="56">
        <v>1.37323682</v>
      </c>
      <c r="N42" s="56">
        <v>1.0333195079999999</v>
      </c>
      <c r="O42" s="56">
        <v>288.96276178400001</v>
      </c>
      <c r="P42" s="60" t="s">
        <v>2904</v>
      </c>
    </row>
    <row r="43" spans="1:16" x14ac:dyDescent="0.25">
      <c r="A43" s="59" t="s">
        <v>82</v>
      </c>
      <c r="B43" s="52" t="s">
        <v>1</v>
      </c>
      <c r="C43" s="52" t="s">
        <v>48</v>
      </c>
      <c r="D43" s="52">
        <v>0.97150000000000003</v>
      </c>
      <c r="E43" s="52" t="s">
        <v>83</v>
      </c>
      <c r="F43" s="53">
        <v>1</v>
      </c>
      <c r="G43" s="52">
        <v>0.01</v>
      </c>
      <c r="H43" s="54">
        <v>5.6880000000000003E-3</v>
      </c>
      <c r="I43" s="55">
        <v>106600617</v>
      </c>
      <c r="J43" s="56">
        <v>93709164</v>
      </c>
      <c r="K43" s="56">
        <v>14305980</v>
      </c>
      <c r="L43" s="56">
        <v>2.038259622</v>
      </c>
      <c r="M43" s="56">
        <v>1.1025124470000001</v>
      </c>
      <c r="N43" s="56">
        <v>0.87210042300000001</v>
      </c>
      <c r="O43" s="56">
        <v>180.54668356600001</v>
      </c>
      <c r="P43" s="60" t="s">
        <v>2904</v>
      </c>
    </row>
    <row r="44" spans="1:16" x14ac:dyDescent="0.25">
      <c r="A44" s="59" t="s">
        <v>84</v>
      </c>
      <c r="B44" s="52" t="s">
        <v>1</v>
      </c>
      <c r="C44" s="52" t="s">
        <v>85</v>
      </c>
      <c r="D44" s="52">
        <v>1</v>
      </c>
      <c r="E44" s="52" t="s">
        <v>86</v>
      </c>
      <c r="F44" s="53">
        <v>1</v>
      </c>
      <c r="G44" s="52">
        <v>0</v>
      </c>
      <c r="H44" s="54">
        <v>5.385E-3</v>
      </c>
      <c r="I44" s="55">
        <v>102637499</v>
      </c>
      <c r="J44" s="56">
        <v>88974301</v>
      </c>
      <c r="K44" s="56">
        <v>12886607</v>
      </c>
      <c r="L44" s="56">
        <v>1.791914333</v>
      </c>
      <c r="M44" s="56">
        <v>0.99268183899999995</v>
      </c>
      <c r="N44" s="56">
        <v>0.70396927099999995</v>
      </c>
      <c r="O44" s="56">
        <v>196.412034522</v>
      </c>
      <c r="P44" s="60" t="s">
        <v>2904</v>
      </c>
    </row>
    <row r="45" spans="1:16" x14ac:dyDescent="0.25">
      <c r="A45" s="59" t="s">
        <v>87</v>
      </c>
      <c r="B45" s="52" t="s">
        <v>1</v>
      </c>
      <c r="C45" s="52" t="s">
        <v>88</v>
      </c>
      <c r="D45" s="52">
        <v>0.93730000000000002</v>
      </c>
      <c r="E45" s="52" t="s">
        <v>89</v>
      </c>
      <c r="F45" s="53">
        <v>1</v>
      </c>
      <c r="G45" s="52">
        <v>0.01</v>
      </c>
      <c r="H45" s="54">
        <v>9.7780000000000002E-3</v>
      </c>
      <c r="I45" s="55">
        <v>97686464</v>
      </c>
      <c r="J45" s="56">
        <v>81568273</v>
      </c>
      <c r="K45" s="56">
        <v>13281241</v>
      </c>
      <c r="L45" s="56">
        <v>1.5377551469999999</v>
      </c>
      <c r="M45" s="56">
        <v>0.84234935499999997</v>
      </c>
      <c r="N45" s="56">
        <v>0.69366721200000003</v>
      </c>
      <c r="O45" s="56">
        <v>146.31076106</v>
      </c>
      <c r="P45" s="60" t="s">
        <v>2904</v>
      </c>
    </row>
    <row r="46" spans="1:16" x14ac:dyDescent="0.25">
      <c r="A46" s="59" t="s">
        <v>2595</v>
      </c>
      <c r="B46" s="52" t="s">
        <v>1</v>
      </c>
      <c r="C46" s="52" t="s">
        <v>48</v>
      </c>
      <c r="D46" s="52">
        <v>0.97150000000000003</v>
      </c>
      <c r="E46" s="52" t="s">
        <v>75</v>
      </c>
      <c r="F46" s="53">
        <v>1</v>
      </c>
      <c r="G46" s="52">
        <v>0.02</v>
      </c>
      <c r="H46" s="54">
        <v>1.5689000000000002E-2</v>
      </c>
      <c r="I46" s="55">
        <v>95250053</v>
      </c>
      <c r="J46" s="56">
        <v>53172619</v>
      </c>
      <c r="K46" s="56">
        <v>9146956</v>
      </c>
      <c r="L46" s="56">
        <v>0.81971618800000001</v>
      </c>
      <c r="M46" s="56">
        <v>0.47839126100000001</v>
      </c>
      <c r="N46" s="56">
        <v>0.40784142899999998</v>
      </c>
      <c r="O46" s="56">
        <v>115.182268091</v>
      </c>
      <c r="P46" s="60" t="s">
        <v>2904</v>
      </c>
    </row>
    <row r="47" spans="1:16" x14ac:dyDescent="0.25">
      <c r="A47" s="59" t="s">
        <v>2596</v>
      </c>
      <c r="B47" s="52" t="s">
        <v>1</v>
      </c>
      <c r="C47" s="52" t="s">
        <v>48</v>
      </c>
      <c r="D47" s="52">
        <v>0.97150000000000003</v>
      </c>
      <c r="E47" s="52" t="s">
        <v>75</v>
      </c>
      <c r="F47" s="53">
        <v>1</v>
      </c>
      <c r="G47" s="52">
        <v>0.05</v>
      </c>
      <c r="H47" s="54">
        <v>0.15820300000000001</v>
      </c>
      <c r="I47" s="55">
        <v>71872023</v>
      </c>
      <c r="J47" s="56">
        <v>56391964</v>
      </c>
      <c r="K47" s="56">
        <v>9550570</v>
      </c>
      <c r="L47" s="56">
        <v>1.1014449019999999</v>
      </c>
      <c r="M47" s="56">
        <v>0.68136157900000005</v>
      </c>
      <c r="N47" s="56">
        <v>0.51351247799999999</v>
      </c>
      <c r="O47" s="56">
        <v>135.85527189300001</v>
      </c>
      <c r="P47" s="60" t="s">
        <v>2905</v>
      </c>
    </row>
    <row r="48" spans="1:16" x14ac:dyDescent="0.25">
      <c r="A48" s="59" t="s">
        <v>2597</v>
      </c>
      <c r="B48" s="52" t="s">
        <v>1</v>
      </c>
      <c r="C48" s="52" t="s">
        <v>88</v>
      </c>
      <c r="D48" s="52">
        <v>0.82920000000000005</v>
      </c>
      <c r="E48" s="52" t="s">
        <v>90</v>
      </c>
      <c r="F48" s="53">
        <v>1</v>
      </c>
      <c r="G48" s="52">
        <v>0.01</v>
      </c>
      <c r="H48" s="54">
        <v>6.404E-3</v>
      </c>
      <c r="I48" s="55">
        <v>110281711</v>
      </c>
      <c r="J48" s="56">
        <v>74821779</v>
      </c>
      <c r="K48" s="56">
        <v>9504506</v>
      </c>
      <c r="L48" s="56">
        <v>1.6057333949999999</v>
      </c>
      <c r="M48" s="56">
        <v>0.91151893799999995</v>
      </c>
      <c r="N48" s="56">
        <v>0.77661362</v>
      </c>
      <c r="O48" s="56">
        <v>261.12523386999999</v>
      </c>
      <c r="P48" s="60" t="s">
        <v>2904</v>
      </c>
    </row>
    <row r="49" spans="1:16" x14ac:dyDescent="0.25">
      <c r="A49" s="59" t="s">
        <v>2598</v>
      </c>
      <c r="B49" s="52" t="s">
        <v>1</v>
      </c>
      <c r="C49" s="52" t="s">
        <v>91</v>
      </c>
      <c r="D49" s="52">
        <v>0.92449999999999999</v>
      </c>
      <c r="E49" s="52" t="s">
        <v>92</v>
      </c>
      <c r="F49" s="53">
        <v>1</v>
      </c>
      <c r="G49" s="52">
        <v>0.01</v>
      </c>
      <c r="H49" s="54">
        <v>5.3610000000000003E-3</v>
      </c>
      <c r="I49" s="55">
        <v>100956324</v>
      </c>
      <c r="J49" s="56">
        <v>90237439</v>
      </c>
      <c r="K49" s="56">
        <v>10669163</v>
      </c>
      <c r="L49" s="56">
        <v>2.0308748410000002</v>
      </c>
      <c r="M49" s="56">
        <v>1.1432652400000001</v>
      </c>
      <c r="N49" s="56">
        <v>0.95941897799999998</v>
      </c>
      <c r="O49" s="56">
        <v>153.16693825799999</v>
      </c>
      <c r="P49" s="60" t="s">
        <v>2904</v>
      </c>
    </row>
    <row r="50" spans="1:16" x14ac:dyDescent="0.25">
      <c r="A50" s="59" t="s">
        <v>2600</v>
      </c>
      <c r="B50" s="52" t="s">
        <v>1</v>
      </c>
      <c r="C50" s="52" t="s">
        <v>93</v>
      </c>
      <c r="D50" s="52">
        <v>0.98499999999999999</v>
      </c>
      <c r="E50" s="52" t="s">
        <v>94</v>
      </c>
      <c r="F50" s="53">
        <v>1</v>
      </c>
      <c r="G50" s="52">
        <v>0.01</v>
      </c>
      <c r="H50" s="54">
        <v>4.2690000000000002E-3</v>
      </c>
      <c r="I50" s="55">
        <v>78163738</v>
      </c>
      <c r="J50" s="56">
        <v>70310748</v>
      </c>
      <c r="K50" s="56">
        <v>4945523</v>
      </c>
      <c r="L50" s="56">
        <v>1.8012756590000001</v>
      </c>
      <c r="M50" s="56">
        <v>0.99902658899999996</v>
      </c>
      <c r="N50" s="56">
        <v>0.66975177100000005</v>
      </c>
      <c r="O50" s="56">
        <v>154.979117629</v>
      </c>
      <c r="P50" s="60" t="s">
        <v>2904</v>
      </c>
    </row>
    <row r="51" spans="1:16" x14ac:dyDescent="0.25">
      <c r="A51" s="59" t="s">
        <v>95</v>
      </c>
      <c r="B51" s="52" t="s">
        <v>1</v>
      </c>
      <c r="C51" s="52" t="s">
        <v>96</v>
      </c>
      <c r="D51" s="52">
        <v>0.88900000000000001</v>
      </c>
      <c r="E51" s="52" t="s">
        <v>97</v>
      </c>
      <c r="F51" s="53">
        <v>1</v>
      </c>
      <c r="G51" s="52">
        <v>0.01</v>
      </c>
      <c r="H51" s="54">
        <v>1.9651999999999999E-2</v>
      </c>
      <c r="I51" s="55">
        <v>0</v>
      </c>
      <c r="J51" s="56">
        <v>44010359</v>
      </c>
      <c r="K51" s="56">
        <v>6487817</v>
      </c>
      <c r="L51" s="56">
        <v>1.3367947149999999</v>
      </c>
      <c r="M51" s="56">
        <v>0.72886849899999995</v>
      </c>
      <c r="N51" s="56">
        <v>0.58687901600000003</v>
      </c>
      <c r="O51" s="56">
        <v>139.91707405400001</v>
      </c>
      <c r="P51" s="60" t="s">
        <v>2904</v>
      </c>
    </row>
    <row r="52" spans="1:16" x14ac:dyDescent="0.25">
      <c r="A52" s="59" t="s">
        <v>2603</v>
      </c>
      <c r="B52" s="52" t="s">
        <v>1</v>
      </c>
      <c r="C52" s="52" t="s">
        <v>98</v>
      </c>
      <c r="D52" s="52">
        <v>0.94099999999999995</v>
      </c>
      <c r="E52" s="52" t="s">
        <v>99</v>
      </c>
      <c r="F52" s="53">
        <v>1</v>
      </c>
      <c r="G52" s="52">
        <v>0.01</v>
      </c>
      <c r="H52" s="54">
        <v>5.0039999999999998E-3</v>
      </c>
      <c r="I52" s="55">
        <v>118331528</v>
      </c>
      <c r="J52" s="56">
        <v>84744733</v>
      </c>
      <c r="K52" s="56">
        <v>14318908</v>
      </c>
      <c r="L52" s="56">
        <v>1.694424033</v>
      </c>
      <c r="M52" s="56">
        <v>0.96064556599999995</v>
      </c>
      <c r="N52" s="56">
        <v>0.86026859200000005</v>
      </c>
      <c r="O52" s="56">
        <v>120.485002112</v>
      </c>
      <c r="P52" s="60" t="s">
        <v>2904</v>
      </c>
    </row>
    <row r="53" spans="1:16" x14ac:dyDescent="0.25">
      <c r="A53" s="59" t="s">
        <v>2604</v>
      </c>
      <c r="B53" s="52" t="s">
        <v>1</v>
      </c>
      <c r="C53" s="52" t="s">
        <v>100</v>
      </c>
      <c r="D53" s="52">
        <v>0.90620000000000001</v>
      </c>
      <c r="E53" s="52" t="s">
        <v>101</v>
      </c>
      <c r="F53" s="53">
        <v>1</v>
      </c>
      <c r="G53" s="52">
        <v>0.01</v>
      </c>
      <c r="H53" s="54">
        <v>2.0294E-2</v>
      </c>
      <c r="I53" s="55">
        <v>43300666</v>
      </c>
      <c r="J53" s="56">
        <v>29297540</v>
      </c>
      <c r="K53" s="56">
        <v>5174851</v>
      </c>
      <c r="L53" s="56">
        <v>0.55891244500000004</v>
      </c>
      <c r="M53" s="56">
        <v>0.31714263799999998</v>
      </c>
      <c r="N53" s="56">
        <v>0.28434598300000002</v>
      </c>
      <c r="O53" s="56">
        <v>101.815136701</v>
      </c>
      <c r="P53" s="60" t="s">
        <v>2904</v>
      </c>
    </row>
    <row r="54" spans="1:16" x14ac:dyDescent="0.25">
      <c r="A54" s="59" t="s">
        <v>2605</v>
      </c>
      <c r="B54" s="52" t="s">
        <v>1</v>
      </c>
      <c r="C54" s="52" t="s">
        <v>102</v>
      </c>
      <c r="D54" s="52">
        <v>0.97489999999999999</v>
      </c>
      <c r="E54" s="52" t="s">
        <v>103</v>
      </c>
      <c r="F54" s="53">
        <v>1</v>
      </c>
      <c r="G54" s="52">
        <v>0.01</v>
      </c>
      <c r="H54" s="54">
        <v>1.1050000000000001E-3</v>
      </c>
      <c r="I54" s="55">
        <v>70032357</v>
      </c>
      <c r="J54" s="56">
        <v>59077290</v>
      </c>
      <c r="K54" s="56">
        <v>6472741</v>
      </c>
      <c r="L54" s="56">
        <v>1.2651311510000001</v>
      </c>
      <c r="M54" s="56">
        <v>0.71558417100000005</v>
      </c>
      <c r="N54" s="56">
        <v>0.56993534800000001</v>
      </c>
      <c r="O54" s="56">
        <v>97.652845675999998</v>
      </c>
      <c r="P54" s="60" t="s">
        <v>2904</v>
      </c>
    </row>
    <row r="55" spans="1:16" x14ac:dyDescent="0.25">
      <c r="A55" s="59" t="s">
        <v>2606</v>
      </c>
      <c r="B55" s="52" t="s">
        <v>1</v>
      </c>
      <c r="C55" s="52" t="s">
        <v>104</v>
      </c>
      <c r="D55" s="52">
        <v>0.99070000000000003</v>
      </c>
      <c r="E55" s="52" t="s">
        <v>105</v>
      </c>
      <c r="F55" s="53">
        <v>1</v>
      </c>
      <c r="G55" s="52">
        <v>0.01</v>
      </c>
      <c r="H55" s="54">
        <v>6.711E-3</v>
      </c>
      <c r="I55" s="55">
        <v>128399317</v>
      </c>
      <c r="J55" s="56">
        <v>64684528</v>
      </c>
      <c r="K55" s="56">
        <v>15098761</v>
      </c>
      <c r="L55" s="56">
        <v>1.0671542329999999</v>
      </c>
      <c r="M55" s="56">
        <v>0.62815928499999996</v>
      </c>
      <c r="N55" s="56">
        <v>0.52622005199999999</v>
      </c>
      <c r="O55" s="56">
        <v>99.559659604999993</v>
      </c>
      <c r="P55" s="60" t="s">
        <v>2904</v>
      </c>
    </row>
    <row r="56" spans="1:16" x14ac:dyDescent="0.25">
      <c r="A56" s="59" t="s">
        <v>2607</v>
      </c>
      <c r="B56" s="52" t="s">
        <v>1</v>
      </c>
      <c r="C56" s="52" t="s">
        <v>106</v>
      </c>
      <c r="D56" s="52">
        <v>1</v>
      </c>
      <c r="E56" s="52" t="s">
        <v>107</v>
      </c>
      <c r="F56" s="53">
        <v>1</v>
      </c>
      <c r="G56" s="52">
        <v>0.01</v>
      </c>
      <c r="H56" s="54">
        <v>2.5441999999999999E-2</v>
      </c>
      <c r="I56" s="55">
        <v>161914528</v>
      </c>
      <c r="J56" s="56">
        <v>35925523</v>
      </c>
      <c r="K56" s="56">
        <v>16484844</v>
      </c>
      <c r="L56" s="56">
        <v>0.42241239800000002</v>
      </c>
      <c r="M56" s="56">
        <v>0.24660589199999999</v>
      </c>
      <c r="N56" s="56">
        <v>0.24475104</v>
      </c>
      <c r="O56" s="56">
        <v>81.835898364000002</v>
      </c>
      <c r="P56" s="60" t="s">
        <v>2904</v>
      </c>
    </row>
    <row r="57" spans="1:16" x14ac:dyDescent="0.25">
      <c r="A57" s="59" t="s">
        <v>2608</v>
      </c>
      <c r="B57" s="52" t="s">
        <v>10</v>
      </c>
      <c r="C57" s="52" t="s">
        <v>108</v>
      </c>
      <c r="D57" s="52">
        <v>0.90590000000000004</v>
      </c>
      <c r="E57" s="52" t="s">
        <v>12</v>
      </c>
      <c r="F57" s="53" t="s">
        <v>12</v>
      </c>
      <c r="G57" s="52">
        <v>0.01</v>
      </c>
      <c r="H57" s="54" t="s">
        <v>12</v>
      </c>
      <c r="I57" s="55">
        <v>82263407</v>
      </c>
      <c r="J57" s="56">
        <v>66532761</v>
      </c>
      <c r="K57" s="56">
        <v>8586275</v>
      </c>
      <c r="L57" s="56">
        <v>1.301523384</v>
      </c>
      <c r="M57" s="56">
        <v>1.3493021279999999</v>
      </c>
      <c r="N57" s="56">
        <v>5.3302913E-2</v>
      </c>
      <c r="O57" s="56">
        <v>101.585973807</v>
      </c>
      <c r="P57" s="60" t="s">
        <v>2904</v>
      </c>
    </row>
    <row r="58" spans="1:16" x14ac:dyDescent="0.25">
      <c r="A58" s="59" t="s">
        <v>2609</v>
      </c>
      <c r="B58" s="52" t="s">
        <v>1</v>
      </c>
      <c r="C58" s="52" t="s">
        <v>109</v>
      </c>
      <c r="D58" s="52">
        <v>1</v>
      </c>
      <c r="E58" s="52" t="s">
        <v>110</v>
      </c>
      <c r="F58" s="53">
        <v>1</v>
      </c>
      <c r="G58" s="52">
        <v>0.01</v>
      </c>
      <c r="H58" s="54">
        <v>5.7200000000000003E-3</v>
      </c>
      <c r="I58" s="55">
        <v>117730547</v>
      </c>
      <c r="J58" s="56">
        <v>75585260</v>
      </c>
      <c r="K58" s="56">
        <v>13122072</v>
      </c>
      <c r="L58" s="56">
        <v>1.3757349409999999</v>
      </c>
      <c r="M58" s="56">
        <v>0.78973971600000004</v>
      </c>
      <c r="N58" s="56">
        <v>0.71165368399999995</v>
      </c>
      <c r="O58" s="56">
        <v>166.56062526400001</v>
      </c>
      <c r="P58" s="60" t="s">
        <v>2904</v>
      </c>
    </row>
    <row r="59" spans="1:16" x14ac:dyDescent="0.25">
      <c r="A59" s="59" t="s">
        <v>111</v>
      </c>
      <c r="B59" s="52" t="s">
        <v>1</v>
      </c>
      <c r="C59" s="52" t="s">
        <v>112</v>
      </c>
      <c r="D59" s="52">
        <v>0.97470000000000001</v>
      </c>
      <c r="E59" s="52" t="s">
        <v>113</v>
      </c>
      <c r="F59" s="53">
        <v>1</v>
      </c>
      <c r="G59" s="52">
        <v>0.01</v>
      </c>
      <c r="H59" s="54">
        <v>5.8700000000000002E-3</v>
      </c>
      <c r="I59" s="55">
        <v>116019095</v>
      </c>
      <c r="J59" s="56">
        <v>86962747</v>
      </c>
      <c r="K59" s="56">
        <v>7907528</v>
      </c>
      <c r="L59" s="56">
        <v>2.0698390440000001</v>
      </c>
      <c r="M59" s="56">
        <v>1.114740818</v>
      </c>
      <c r="N59" s="56">
        <v>0.71885284800000004</v>
      </c>
      <c r="O59" s="56">
        <v>228.575110145</v>
      </c>
      <c r="P59" s="60" t="s">
        <v>2904</v>
      </c>
    </row>
    <row r="60" spans="1:16" x14ac:dyDescent="0.25">
      <c r="A60" s="59" t="s">
        <v>2611</v>
      </c>
      <c r="B60" s="52" t="s">
        <v>1</v>
      </c>
      <c r="C60" s="52" t="s">
        <v>114</v>
      </c>
      <c r="D60" s="52">
        <v>0.9083</v>
      </c>
      <c r="E60" s="52" t="s">
        <v>115</v>
      </c>
      <c r="F60" s="53">
        <v>1</v>
      </c>
      <c r="G60" s="52">
        <v>0.01</v>
      </c>
      <c r="H60" s="54">
        <v>2.4759999999999999E-3</v>
      </c>
      <c r="I60" s="55">
        <v>0</v>
      </c>
      <c r="J60" s="56">
        <v>161866591</v>
      </c>
      <c r="K60" s="56">
        <v>12538871</v>
      </c>
      <c r="L60" s="56">
        <v>6.1812627239999998</v>
      </c>
      <c r="M60" s="56">
        <v>3.363336817</v>
      </c>
      <c r="N60" s="56">
        <v>2.388153644</v>
      </c>
      <c r="O60" s="56">
        <v>556.23761240900001</v>
      </c>
      <c r="P60" s="60" t="s">
        <v>2904</v>
      </c>
    </row>
    <row r="61" spans="1:16" x14ac:dyDescent="0.25">
      <c r="A61" s="59" t="s">
        <v>116</v>
      </c>
      <c r="B61" s="52" t="s">
        <v>1</v>
      </c>
      <c r="C61" s="52" t="s">
        <v>117</v>
      </c>
      <c r="D61" s="52">
        <v>0.96779999999999999</v>
      </c>
      <c r="E61" s="52" t="s">
        <v>118</v>
      </c>
      <c r="F61" s="53">
        <v>1</v>
      </c>
      <c r="G61" s="52">
        <v>0.01</v>
      </c>
      <c r="H61" s="54">
        <v>7.2960000000000004E-3</v>
      </c>
      <c r="I61" s="55">
        <v>0</v>
      </c>
      <c r="J61" s="56">
        <v>63500006</v>
      </c>
      <c r="K61" s="56">
        <v>6408881</v>
      </c>
      <c r="L61" s="56">
        <v>1.8257451840000001</v>
      </c>
      <c r="M61" s="56">
        <v>0.98385220600000001</v>
      </c>
      <c r="N61" s="56">
        <v>0.77662481999999999</v>
      </c>
      <c r="O61" s="56">
        <v>189.633653208</v>
      </c>
      <c r="P61" s="60" t="s">
        <v>2904</v>
      </c>
    </row>
    <row r="62" spans="1:16" x14ac:dyDescent="0.25">
      <c r="A62" s="59" t="s">
        <v>120</v>
      </c>
      <c r="B62" s="52" t="s">
        <v>1</v>
      </c>
      <c r="C62" s="52" t="s">
        <v>121</v>
      </c>
      <c r="D62" s="52">
        <v>0.95089999999999997</v>
      </c>
      <c r="E62" s="52" t="s">
        <v>122</v>
      </c>
      <c r="F62" s="53">
        <v>1</v>
      </c>
      <c r="G62" s="52">
        <v>0.01</v>
      </c>
      <c r="H62" s="54">
        <v>7.5750000000000001E-3</v>
      </c>
      <c r="I62" s="55">
        <v>0</v>
      </c>
      <c r="J62" s="56">
        <v>51947507</v>
      </c>
      <c r="K62" s="56">
        <v>4716794</v>
      </c>
      <c r="L62" s="56">
        <v>1.413202676</v>
      </c>
      <c r="M62" s="56">
        <v>0.76164248400000001</v>
      </c>
      <c r="N62" s="56">
        <v>0.57668500199999995</v>
      </c>
      <c r="O62" s="56">
        <v>215.76057698100001</v>
      </c>
      <c r="P62" s="60" t="s">
        <v>2904</v>
      </c>
    </row>
    <row r="63" spans="1:16" x14ac:dyDescent="0.25">
      <c r="A63" s="59" t="s">
        <v>123</v>
      </c>
      <c r="B63" s="52" t="s">
        <v>1</v>
      </c>
      <c r="C63" s="52" t="s">
        <v>36</v>
      </c>
      <c r="D63" s="52">
        <v>0.95709999999999995</v>
      </c>
      <c r="E63" s="52" t="s">
        <v>124</v>
      </c>
      <c r="F63" s="53">
        <v>1</v>
      </c>
      <c r="G63" s="52">
        <v>0.01</v>
      </c>
      <c r="H63" s="54">
        <v>8.8990000000000007E-3</v>
      </c>
      <c r="I63" s="55">
        <v>0</v>
      </c>
      <c r="J63" s="56">
        <v>50504389</v>
      </c>
      <c r="K63" s="56">
        <v>4323674</v>
      </c>
      <c r="L63" s="56">
        <v>1.089273604</v>
      </c>
      <c r="M63" s="56">
        <v>0.60299198399999998</v>
      </c>
      <c r="N63" s="56">
        <v>0.48367809</v>
      </c>
      <c r="O63" s="56">
        <v>110.211056793</v>
      </c>
      <c r="P63" s="60" t="s">
        <v>2904</v>
      </c>
    </row>
    <row r="64" spans="1:16" x14ac:dyDescent="0.25">
      <c r="A64" s="59" t="s">
        <v>125</v>
      </c>
      <c r="B64" s="52" t="s">
        <v>1</v>
      </c>
      <c r="C64" s="52" t="s">
        <v>126</v>
      </c>
      <c r="D64" s="52">
        <v>0.94550000000000001</v>
      </c>
      <c r="E64" s="52" t="s">
        <v>127</v>
      </c>
      <c r="F64" s="53">
        <v>1</v>
      </c>
      <c r="G64" s="52">
        <v>0.01</v>
      </c>
      <c r="H64" s="54">
        <v>9.0570000000000008E-3</v>
      </c>
      <c r="I64" s="55">
        <v>188254622</v>
      </c>
      <c r="J64" s="56">
        <v>46079582</v>
      </c>
      <c r="K64" s="56">
        <v>3508986</v>
      </c>
      <c r="L64" s="56">
        <v>0.84887344099999995</v>
      </c>
      <c r="M64" s="56">
        <v>0.46050549400000002</v>
      </c>
      <c r="N64" s="56">
        <v>0.33934978700000001</v>
      </c>
      <c r="O64" s="56">
        <v>122.032349568</v>
      </c>
      <c r="P64" s="60" t="s">
        <v>2904</v>
      </c>
    </row>
    <row r="65" spans="1:16" x14ac:dyDescent="0.25">
      <c r="A65" s="59" t="s">
        <v>128</v>
      </c>
      <c r="B65" s="52" t="s">
        <v>1</v>
      </c>
      <c r="C65" s="52" t="s">
        <v>129</v>
      </c>
      <c r="D65" s="52">
        <v>0.95879999999999999</v>
      </c>
      <c r="E65" s="52" t="s">
        <v>130</v>
      </c>
      <c r="F65" s="53">
        <v>1</v>
      </c>
      <c r="G65" s="52">
        <v>0.01</v>
      </c>
      <c r="H65" s="54">
        <v>2.0920999999999999E-2</v>
      </c>
      <c r="I65" s="55">
        <v>276280440</v>
      </c>
      <c r="J65" s="56">
        <v>123316222</v>
      </c>
      <c r="K65" s="56">
        <v>11800903</v>
      </c>
      <c r="L65" s="56">
        <v>2.3455413709999999</v>
      </c>
      <c r="M65" s="56">
        <v>1.304105595</v>
      </c>
      <c r="N65" s="56">
        <v>0.91910632400000003</v>
      </c>
      <c r="O65" s="56">
        <v>357.29349990899999</v>
      </c>
      <c r="P65" s="60" t="s">
        <v>2904</v>
      </c>
    </row>
    <row r="66" spans="1:16" x14ac:dyDescent="0.25">
      <c r="A66" s="59" t="s">
        <v>131</v>
      </c>
      <c r="B66" s="52" t="s">
        <v>1</v>
      </c>
      <c r="C66" s="52" t="s">
        <v>132</v>
      </c>
      <c r="D66" s="52">
        <v>0.9667</v>
      </c>
      <c r="E66" s="52" t="s">
        <v>133</v>
      </c>
      <c r="F66" s="53">
        <v>1</v>
      </c>
      <c r="G66" s="52">
        <v>0.01</v>
      </c>
      <c r="H66" s="54">
        <v>5.6360000000000004E-3</v>
      </c>
      <c r="I66" s="55">
        <v>221638289</v>
      </c>
      <c r="J66" s="56">
        <v>82282902</v>
      </c>
      <c r="K66" s="56">
        <v>6324307</v>
      </c>
      <c r="L66" s="56">
        <v>1.628312626</v>
      </c>
      <c r="M66" s="56">
        <v>0.87956458100000001</v>
      </c>
      <c r="N66" s="56">
        <v>0.63095347899999998</v>
      </c>
      <c r="O66" s="56">
        <v>246.69998189399999</v>
      </c>
      <c r="P66" s="60" t="s">
        <v>2904</v>
      </c>
    </row>
    <row r="67" spans="1:16" x14ac:dyDescent="0.25">
      <c r="A67" s="59" t="s">
        <v>134</v>
      </c>
      <c r="B67" s="52" t="s">
        <v>1</v>
      </c>
      <c r="C67" s="52" t="s">
        <v>135</v>
      </c>
      <c r="D67" s="52">
        <v>0.95909999999999995</v>
      </c>
      <c r="E67" s="52" t="s">
        <v>136</v>
      </c>
      <c r="F67" s="53">
        <v>1</v>
      </c>
      <c r="G67" s="52">
        <v>0.01</v>
      </c>
      <c r="H67" s="54">
        <v>6.0359999999999997E-3</v>
      </c>
      <c r="I67" s="55">
        <v>180480735</v>
      </c>
      <c r="J67" s="56">
        <v>77099916</v>
      </c>
      <c r="K67" s="56">
        <v>6544755</v>
      </c>
      <c r="L67" s="56">
        <v>1.6479012719999999</v>
      </c>
      <c r="M67" s="56">
        <v>0.88617926000000002</v>
      </c>
      <c r="N67" s="56">
        <v>0.61573879499999995</v>
      </c>
      <c r="O67" s="56">
        <v>336.816886958</v>
      </c>
      <c r="P67" s="60" t="s">
        <v>2904</v>
      </c>
    </row>
    <row r="68" spans="1:16" x14ac:dyDescent="0.25">
      <c r="A68" s="59" t="s">
        <v>137</v>
      </c>
      <c r="B68" s="52" t="s">
        <v>1</v>
      </c>
      <c r="C68" s="52" t="s">
        <v>138</v>
      </c>
      <c r="D68" s="52">
        <v>1.0181</v>
      </c>
      <c r="E68" s="52" t="s">
        <v>139</v>
      </c>
      <c r="F68" s="53">
        <v>1</v>
      </c>
      <c r="G68" s="52">
        <v>0.01</v>
      </c>
      <c r="H68" s="54">
        <v>1.7638000000000001E-2</v>
      </c>
      <c r="I68" s="55">
        <v>457546707</v>
      </c>
      <c r="J68" s="56">
        <v>58561181</v>
      </c>
      <c r="K68" s="56">
        <v>4780565</v>
      </c>
      <c r="L68" s="56">
        <v>1.1399630059999999</v>
      </c>
      <c r="M68" s="56">
        <v>0.61133044800000003</v>
      </c>
      <c r="N68" s="56">
        <v>0.40627169000000002</v>
      </c>
      <c r="O68" s="56">
        <v>183.23459472499999</v>
      </c>
      <c r="P68" s="60" t="s">
        <v>2904</v>
      </c>
    </row>
    <row r="69" spans="1:16" x14ac:dyDescent="0.25">
      <c r="A69" s="59" t="s">
        <v>140</v>
      </c>
      <c r="B69" s="52" t="s">
        <v>1</v>
      </c>
      <c r="C69" s="52" t="s">
        <v>141</v>
      </c>
      <c r="D69" s="52">
        <v>0.99380000000000002</v>
      </c>
      <c r="E69" s="52" t="s">
        <v>142</v>
      </c>
      <c r="F69" s="53">
        <v>1</v>
      </c>
      <c r="G69" s="52">
        <v>0.01</v>
      </c>
      <c r="H69" s="54">
        <v>7.3229999999999996E-3</v>
      </c>
      <c r="I69" s="55">
        <v>323990566</v>
      </c>
      <c r="J69" s="56">
        <v>106186367</v>
      </c>
      <c r="K69" s="56">
        <v>14740058</v>
      </c>
      <c r="L69" s="56">
        <v>3.0279016190000001</v>
      </c>
      <c r="M69" s="56">
        <v>1.6221939949999999</v>
      </c>
      <c r="N69" s="56">
        <v>1.2124728870000001</v>
      </c>
      <c r="O69" s="56">
        <v>218.07628704199999</v>
      </c>
      <c r="P69" s="60" t="s">
        <v>2904</v>
      </c>
    </row>
    <row r="70" spans="1:16" x14ac:dyDescent="0.25">
      <c r="A70" s="59" t="s">
        <v>2616</v>
      </c>
      <c r="B70" s="52" t="s">
        <v>1</v>
      </c>
      <c r="C70" s="52" t="s">
        <v>151</v>
      </c>
      <c r="D70" s="52">
        <v>0.94740000000000002</v>
      </c>
      <c r="E70" s="52" t="s">
        <v>152</v>
      </c>
      <c r="F70" s="53">
        <v>1</v>
      </c>
      <c r="G70" s="52">
        <v>0.01</v>
      </c>
      <c r="H70" s="54">
        <v>4.6950000000000004E-3</v>
      </c>
      <c r="I70" s="55">
        <v>0</v>
      </c>
      <c r="J70" s="56">
        <v>70989796</v>
      </c>
      <c r="K70" s="56">
        <v>8879909</v>
      </c>
      <c r="L70" s="56">
        <v>2.870901495</v>
      </c>
      <c r="M70" s="56">
        <v>1.5746287510000001</v>
      </c>
      <c r="N70" s="56">
        <v>1.2764145069999999</v>
      </c>
      <c r="O70" s="56">
        <v>301.36713139</v>
      </c>
      <c r="P70" s="60" t="s">
        <v>2904</v>
      </c>
    </row>
    <row r="71" spans="1:16" x14ac:dyDescent="0.25">
      <c r="A71" s="59" t="s">
        <v>2613</v>
      </c>
      <c r="B71" s="52" t="s">
        <v>1</v>
      </c>
      <c r="C71" s="52" t="s">
        <v>98</v>
      </c>
      <c r="D71" s="52">
        <v>0.95150000000000001</v>
      </c>
      <c r="E71" s="52" t="s">
        <v>143</v>
      </c>
      <c r="F71" s="53">
        <v>1</v>
      </c>
      <c r="G71" s="52">
        <v>0.01</v>
      </c>
      <c r="H71" s="54">
        <v>6.5430000000000002E-3</v>
      </c>
      <c r="I71" s="55">
        <v>0</v>
      </c>
      <c r="J71" s="56">
        <v>40257553</v>
      </c>
      <c r="K71" s="56">
        <v>3059528</v>
      </c>
      <c r="L71" s="56">
        <v>1.0891242320000001</v>
      </c>
      <c r="M71" s="56">
        <v>0.60079768499999997</v>
      </c>
      <c r="N71" s="56">
        <v>0.39405965599999998</v>
      </c>
      <c r="O71" s="56">
        <v>80.268211721</v>
      </c>
      <c r="P71" s="60" t="s">
        <v>2904</v>
      </c>
    </row>
    <row r="72" spans="1:16" x14ac:dyDescent="0.25">
      <c r="A72" s="59" t="s">
        <v>145</v>
      </c>
      <c r="B72" s="52" t="s">
        <v>1</v>
      </c>
      <c r="C72" s="52" t="s">
        <v>146</v>
      </c>
      <c r="D72" s="52">
        <v>0.97130000000000005</v>
      </c>
      <c r="E72" s="52" t="s">
        <v>147</v>
      </c>
      <c r="F72" s="53">
        <v>1</v>
      </c>
      <c r="G72" s="52">
        <v>0.01</v>
      </c>
      <c r="H72" s="54">
        <v>8.4139999999999996E-3</v>
      </c>
      <c r="I72" s="55">
        <v>0</v>
      </c>
      <c r="J72" s="56">
        <v>146201042</v>
      </c>
      <c r="K72" s="56">
        <v>51031548</v>
      </c>
      <c r="L72" s="56">
        <v>1.7459750759999999</v>
      </c>
      <c r="M72" s="56">
        <v>1.0379543099999999</v>
      </c>
      <c r="N72" s="56">
        <v>0.73216875699999995</v>
      </c>
      <c r="O72" s="56">
        <v>175.58168869599999</v>
      </c>
      <c r="P72" s="60" t="s">
        <v>2904</v>
      </c>
    </row>
    <row r="73" spans="1:16" x14ac:dyDescent="0.25">
      <c r="A73" s="59" t="s">
        <v>2614</v>
      </c>
      <c r="B73" s="52" t="s">
        <v>1</v>
      </c>
      <c r="C73" s="52" t="s">
        <v>148</v>
      </c>
      <c r="D73" s="52">
        <v>0.87919999999999998</v>
      </c>
      <c r="E73" s="52" t="s">
        <v>83</v>
      </c>
      <c r="F73" s="53">
        <v>1</v>
      </c>
      <c r="G73" s="52">
        <v>0.04</v>
      </c>
      <c r="H73" s="54">
        <v>1.3757E-2</v>
      </c>
      <c r="I73" s="55">
        <v>0</v>
      </c>
      <c r="J73" s="56">
        <v>101574116</v>
      </c>
      <c r="K73" s="56">
        <v>20390426</v>
      </c>
      <c r="L73" s="56">
        <v>1.757171343</v>
      </c>
      <c r="M73" s="56">
        <v>1.030807469</v>
      </c>
      <c r="N73" s="56">
        <v>0.90942368200000001</v>
      </c>
      <c r="O73" s="56">
        <v>154.852797393</v>
      </c>
      <c r="P73" s="60" t="s">
        <v>2905</v>
      </c>
    </row>
    <row r="74" spans="1:16" x14ac:dyDescent="0.25">
      <c r="A74" s="59" t="s">
        <v>2615</v>
      </c>
      <c r="B74" s="52" t="s">
        <v>1</v>
      </c>
      <c r="C74" s="52" t="s">
        <v>149</v>
      </c>
      <c r="D74" s="52">
        <v>1</v>
      </c>
      <c r="E74" s="52" t="s">
        <v>150</v>
      </c>
      <c r="F74" s="53">
        <v>1</v>
      </c>
      <c r="G74" s="52">
        <v>0.01</v>
      </c>
      <c r="H74" s="54">
        <v>9.0830000000000008E-3</v>
      </c>
      <c r="I74" s="55">
        <v>0</v>
      </c>
      <c r="J74" s="56">
        <v>40540571</v>
      </c>
      <c r="K74" s="56">
        <v>4409661</v>
      </c>
      <c r="L74" s="56">
        <v>0.85273920000000003</v>
      </c>
      <c r="M74" s="56">
        <v>0.48271381299999999</v>
      </c>
      <c r="N74" s="56">
        <v>0.47967486100000001</v>
      </c>
      <c r="O74" s="56">
        <v>117.61717665499999</v>
      </c>
      <c r="P74" s="60" t="s">
        <v>2904</v>
      </c>
    </row>
    <row r="75" spans="1:16" x14ac:dyDescent="0.25">
      <c r="A75" s="59" t="s">
        <v>153</v>
      </c>
      <c r="B75" s="52" t="s">
        <v>1</v>
      </c>
      <c r="C75" s="52" t="s">
        <v>154</v>
      </c>
      <c r="D75" s="52">
        <v>0.56659999999999999</v>
      </c>
      <c r="E75" s="52" t="s">
        <v>14</v>
      </c>
      <c r="F75" s="53">
        <v>0</v>
      </c>
      <c r="G75" s="52">
        <v>0.08</v>
      </c>
      <c r="H75" s="54" t="s">
        <v>12</v>
      </c>
      <c r="I75" s="55">
        <v>406605739</v>
      </c>
      <c r="J75" s="56">
        <v>68565788</v>
      </c>
      <c r="K75" s="56">
        <v>67803052</v>
      </c>
      <c r="L75" s="56">
        <v>1.6793592999999999E-2</v>
      </c>
      <c r="M75" s="56">
        <v>1.3824166000000001E-2</v>
      </c>
      <c r="N75" s="56">
        <v>2.3852989000000002E-2</v>
      </c>
      <c r="O75" s="56">
        <v>1.0172611499999999</v>
      </c>
      <c r="P75" s="60" t="s">
        <v>2905</v>
      </c>
    </row>
    <row r="76" spans="1:16" x14ac:dyDescent="0.25">
      <c r="A76" s="59" t="s">
        <v>2617</v>
      </c>
      <c r="B76" s="52" t="s">
        <v>1</v>
      </c>
      <c r="C76" s="52" t="s">
        <v>45</v>
      </c>
      <c r="D76" s="52">
        <v>0.96789999999999998</v>
      </c>
      <c r="E76" s="52" t="s">
        <v>115</v>
      </c>
      <c r="F76" s="53">
        <v>1</v>
      </c>
      <c r="G76" s="52">
        <v>0.01</v>
      </c>
      <c r="H76" s="54">
        <v>9.990000000000001E-4</v>
      </c>
      <c r="I76" s="55">
        <v>136436942</v>
      </c>
      <c r="J76" s="56">
        <v>124164247</v>
      </c>
      <c r="K76" s="56">
        <v>20089427</v>
      </c>
      <c r="L76" s="56">
        <v>3.080455148</v>
      </c>
      <c r="M76" s="56">
        <v>1.7210648369999999</v>
      </c>
      <c r="N76" s="56">
        <v>1.3456792200000001</v>
      </c>
      <c r="O76" s="56">
        <v>225.973323677</v>
      </c>
      <c r="P76" s="60" t="s">
        <v>2904</v>
      </c>
    </row>
    <row r="77" spans="1:16" x14ac:dyDescent="0.25">
      <c r="A77" s="59" t="s">
        <v>155</v>
      </c>
      <c r="B77" s="52" t="s">
        <v>1</v>
      </c>
      <c r="C77" s="52" t="s">
        <v>156</v>
      </c>
      <c r="D77" s="52">
        <v>0.96220000000000006</v>
      </c>
      <c r="E77" s="52" t="s">
        <v>89</v>
      </c>
      <c r="F77" s="53">
        <v>1</v>
      </c>
      <c r="G77" s="52">
        <v>0.01</v>
      </c>
      <c r="H77" s="54">
        <v>9.5589999999999998E-3</v>
      </c>
      <c r="I77" s="55">
        <v>210456767</v>
      </c>
      <c r="J77" s="56">
        <v>93950716</v>
      </c>
      <c r="K77" s="56">
        <v>6788673</v>
      </c>
      <c r="L77" s="56">
        <v>1.670069223</v>
      </c>
      <c r="M77" s="56">
        <v>0.93195370700000002</v>
      </c>
      <c r="N77" s="56">
        <v>0.68823415499999996</v>
      </c>
      <c r="O77" s="56">
        <v>229.01937352900001</v>
      </c>
      <c r="P77" s="60" t="s">
        <v>2904</v>
      </c>
    </row>
    <row r="78" spans="1:16" x14ac:dyDescent="0.25">
      <c r="A78" s="59" t="s">
        <v>2618</v>
      </c>
      <c r="B78" s="52" t="s">
        <v>1</v>
      </c>
      <c r="C78" s="52" t="s">
        <v>157</v>
      </c>
      <c r="D78" s="52">
        <v>0.98660000000000003</v>
      </c>
      <c r="E78" s="52" t="s">
        <v>158</v>
      </c>
      <c r="F78" s="53">
        <v>1</v>
      </c>
      <c r="G78" s="52">
        <v>0.01</v>
      </c>
      <c r="H78" s="54">
        <v>3.7650000000000001E-3</v>
      </c>
      <c r="I78" s="55">
        <v>0</v>
      </c>
      <c r="J78" s="56">
        <v>155715322</v>
      </c>
      <c r="K78" s="56">
        <v>35326031</v>
      </c>
      <c r="L78" s="56">
        <v>5.2504395170000002</v>
      </c>
      <c r="M78" s="56">
        <v>2.7983684609999999</v>
      </c>
      <c r="N78" s="56">
        <v>2.0807983299999999</v>
      </c>
      <c r="O78" s="56">
        <v>589.18299233499999</v>
      </c>
      <c r="P78" s="60" t="s">
        <v>2904</v>
      </c>
    </row>
    <row r="79" spans="1:16" x14ac:dyDescent="0.25">
      <c r="A79" s="59" t="s">
        <v>159</v>
      </c>
      <c r="B79" s="52" t="s">
        <v>848</v>
      </c>
      <c r="C79" s="52" t="s">
        <v>160</v>
      </c>
      <c r="D79" s="52">
        <v>0.87860000000000005</v>
      </c>
      <c r="E79" s="52" t="s">
        <v>12</v>
      </c>
      <c r="F79" s="53" t="s">
        <v>12</v>
      </c>
      <c r="G79" s="52">
        <v>0.16</v>
      </c>
      <c r="H79" s="54" t="s">
        <v>12</v>
      </c>
      <c r="I79" s="55">
        <v>842738045</v>
      </c>
      <c r="J79" s="56">
        <v>72647187</v>
      </c>
      <c r="K79" s="56">
        <v>71346415</v>
      </c>
      <c r="L79" s="56">
        <v>3.9022620000000001E-2</v>
      </c>
      <c r="M79" s="56">
        <v>3.2318263999999999E-2</v>
      </c>
      <c r="N79" s="56">
        <v>3.3710590999999998E-2</v>
      </c>
      <c r="O79" s="56">
        <v>8.9702456389999998</v>
      </c>
      <c r="P79" s="60" t="s">
        <v>2905</v>
      </c>
    </row>
    <row r="80" spans="1:16" x14ac:dyDescent="0.25">
      <c r="A80" s="59" t="s">
        <v>2619</v>
      </c>
      <c r="B80" s="52" t="s">
        <v>1</v>
      </c>
      <c r="C80" s="52" t="s">
        <v>161</v>
      </c>
      <c r="D80" s="52">
        <v>0.94479999999999997</v>
      </c>
      <c r="E80" s="52" t="s">
        <v>162</v>
      </c>
      <c r="F80" s="53">
        <v>1</v>
      </c>
      <c r="G80" s="52">
        <v>0.01</v>
      </c>
      <c r="H80" s="54">
        <v>9.8879999999999992E-3</v>
      </c>
      <c r="I80" s="55">
        <v>0</v>
      </c>
      <c r="J80" s="56">
        <v>132319238</v>
      </c>
      <c r="K80" s="56">
        <v>9527161</v>
      </c>
      <c r="L80" s="56">
        <v>3.5172479719999998</v>
      </c>
      <c r="M80" s="56">
        <v>1.924479083</v>
      </c>
      <c r="N80" s="56">
        <v>1.4668703240000001</v>
      </c>
      <c r="O80" s="56">
        <v>197.329712113</v>
      </c>
      <c r="P80" s="60" t="s">
        <v>2904</v>
      </c>
    </row>
    <row r="81" spans="1:16" x14ac:dyDescent="0.25">
      <c r="A81" s="59" t="s">
        <v>163</v>
      </c>
      <c r="B81" s="52" t="s">
        <v>1</v>
      </c>
      <c r="C81" s="52" t="s">
        <v>164</v>
      </c>
      <c r="D81" s="52">
        <v>0.98529999999999995</v>
      </c>
      <c r="E81" s="52" t="s">
        <v>150</v>
      </c>
      <c r="F81" s="53">
        <v>1</v>
      </c>
      <c r="G81" s="52">
        <v>0.01</v>
      </c>
      <c r="H81" s="54">
        <v>8.0289999999999997E-3</v>
      </c>
      <c r="I81" s="55">
        <v>0</v>
      </c>
      <c r="J81" s="56">
        <v>125592050</v>
      </c>
      <c r="K81" s="56">
        <v>10312348</v>
      </c>
      <c r="L81" s="56">
        <v>2.42562167</v>
      </c>
      <c r="M81" s="56">
        <v>1.35378004</v>
      </c>
      <c r="N81" s="56">
        <v>1.012888311</v>
      </c>
      <c r="O81" s="56">
        <v>232.54046713700001</v>
      </c>
      <c r="P81" s="60" t="s">
        <v>2904</v>
      </c>
    </row>
    <row r="82" spans="1:16" x14ac:dyDescent="0.25">
      <c r="A82" s="59" t="s">
        <v>165</v>
      </c>
      <c r="B82" s="52" t="s">
        <v>1</v>
      </c>
      <c r="C82" s="52" t="s">
        <v>166</v>
      </c>
      <c r="D82" s="52">
        <v>0.98360000000000003</v>
      </c>
      <c r="E82" s="52" t="s">
        <v>167</v>
      </c>
      <c r="F82" s="53">
        <v>1</v>
      </c>
      <c r="G82" s="52">
        <v>0.02</v>
      </c>
      <c r="H82" s="54">
        <v>2.5992000000000001E-2</v>
      </c>
      <c r="I82" s="55">
        <v>0</v>
      </c>
      <c r="J82" s="56">
        <v>86691881</v>
      </c>
      <c r="K82" s="56">
        <v>7188703</v>
      </c>
      <c r="L82" s="56">
        <v>1.59316229</v>
      </c>
      <c r="M82" s="56">
        <v>0.89006662299999995</v>
      </c>
      <c r="N82" s="56">
        <v>0.66675173300000001</v>
      </c>
      <c r="O82" s="56">
        <v>187.75713682200001</v>
      </c>
      <c r="P82" s="60" t="s">
        <v>2904</v>
      </c>
    </row>
    <row r="83" spans="1:16" x14ac:dyDescent="0.25">
      <c r="A83" s="59" t="s">
        <v>168</v>
      </c>
      <c r="B83" s="52" t="s">
        <v>1</v>
      </c>
      <c r="C83" s="52" t="s">
        <v>45</v>
      </c>
      <c r="D83" s="52">
        <v>0.92769999999999997</v>
      </c>
      <c r="E83" s="52" t="s">
        <v>46</v>
      </c>
      <c r="F83" s="53">
        <v>1</v>
      </c>
      <c r="G83" s="52">
        <v>0.01</v>
      </c>
      <c r="H83" s="54">
        <v>1.6374E-2</v>
      </c>
      <c r="I83" s="55">
        <v>0</v>
      </c>
      <c r="J83" s="56">
        <v>112973255</v>
      </c>
      <c r="K83" s="56">
        <v>8323241</v>
      </c>
      <c r="L83" s="56">
        <v>2.2283272369999998</v>
      </c>
      <c r="M83" s="56">
        <v>1.2320491410000001</v>
      </c>
      <c r="N83" s="56">
        <v>0.92925924299999996</v>
      </c>
      <c r="O83" s="56">
        <v>311.80831673599999</v>
      </c>
      <c r="P83" s="60" t="s">
        <v>2904</v>
      </c>
    </row>
    <row r="84" spans="1:16" x14ac:dyDescent="0.25">
      <c r="A84" s="59" t="s">
        <v>2621</v>
      </c>
      <c r="B84" s="52" t="s">
        <v>1</v>
      </c>
      <c r="C84" s="52" t="s">
        <v>56</v>
      </c>
      <c r="D84" s="52">
        <v>0.95530000000000004</v>
      </c>
      <c r="E84" s="52" t="s">
        <v>57</v>
      </c>
      <c r="F84" s="53">
        <v>1</v>
      </c>
      <c r="G84" s="52">
        <v>0.05</v>
      </c>
      <c r="H84" s="54">
        <v>5.4689999999999999E-3</v>
      </c>
      <c r="I84" s="55">
        <v>0</v>
      </c>
      <c r="J84" s="56">
        <v>179054016</v>
      </c>
      <c r="K84" s="56">
        <v>16382419</v>
      </c>
      <c r="L84" s="56">
        <v>7.1317028770000004</v>
      </c>
      <c r="M84" s="56">
        <v>3.890807852</v>
      </c>
      <c r="N84" s="56">
        <v>2.7657290109999999</v>
      </c>
      <c r="O84" s="56">
        <v>653.15818697600002</v>
      </c>
      <c r="P84" s="60" t="s">
        <v>2905</v>
      </c>
    </row>
    <row r="85" spans="1:16" x14ac:dyDescent="0.25">
      <c r="A85" s="59" t="s">
        <v>169</v>
      </c>
      <c r="B85" s="52" t="s">
        <v>1</v>
      </c>
      <c r="C85" s="52" t="s">
        <v>170</v>
      </c>
      <c r="D85" s="52">
        <v>0.83689999999999998</v>
      </c>
      <c r="E85" s="52" t="s">
        <v>171</v>
      </c>
      <c r="F85" s="53">
        <v>1</v>
      </c>
      <c r="G85" s="52">
        <v>0.01</v>
      </c>
      <c r="H85" s="54">
        <v>1.4919999999999999E-2</v>
      </c>
      <c r="I85" s="55">
        <v>0</v>
      </c>
      <c r="J85" s="56">
        <v>155272801</v>
      </c>
      <c r="K85" s="56">
        <v>15470152</v>
      </c>
      <c r="L85" s="56">
        <v>3.680389431</v>
      </c>
      <c r="M85" s="56">
        <v>2.0179871700000001</v>
      </c>
      <c r="N85" s="56">
        <v>1.6159104369999999</v>
      </c>
      <c r="O85" s="56">
        <v>562.88876818200004</v>
      </c>
      <c r="P85" s="60" t="s">
        <v>2904</v>
      </c>
    </row>
    <row r="86" spans="1:16" x14ac:dyDescent="0.25">
      <c r="A86" s="59" t="s">
        <v>172</v>
      </c>
      <c r="B86" s="52" t="s">
        <v>1</v>
      </c>
      <c r="C86" s="52" t="s">
        <v>173</v>
      </c>
      <c r="D86" s="52">
        <v>0.90559999999999996</v>
      </c>
      <c r="E86" s="52" t="s">
        <v>174</v>
      </c>
      <c r="F86" s="53">
        <v>1</v>
      </c>
      <c r="G86" s="52">
        <v>0.01</v>
      </c>
      <c r="H86" s="54">
        <v>1.0494E-2</v>
      </c>
      <c r="I86" s="55">
        <v>0</v>
      </c>
      <c r="J86" s="56">
        <v>62350881</v>
      </c>
      <c r="K86" s="56">
        <v>5102016</v>
      </c>
      <c r="L86" s="56">
        <v>1.2737771980000001</v>
      </c>
      <c r="M86" s="56">
        <v>0.70901651300000001</v>
      </c>
      <c r="N86" s="56">
        <v>0.51936937699999997</v>
      </c>
      <c r="O86" s="56">
        <v>139.73619409700001</v>
      </c>
      <c r="P86" s="60" t="s">
        <v>2904</v>
      </c>
    </row>
    <row r="87" spans="1:16" x14ac:dyDescent="0.25">
      <c r="A87" s="59" t="s">
        <v>175</v>
      </c>
      <c r="B87" s="52" t="s">
        <v>10</v>
      </c>
      <c r="C87" s="52" t="s">
        <v>176</v>
      </c>
      <c r="D87" s="52">
        <v>0.99450000000000005</v>
      </c>
      <c r="E87" s="52" t="s">
        <v>12</v>
      </c>
      <c r="F87" s="53" t="s">
        <v>12</v>
      </c>
      <c r="G87" s="52">
        <v>0.01</v>
      </c>
      <c r="H87" s="54" t="s">
        <v>12</v>
      </c>
      <c r="I87" s="55">
        <v>0</v>
      </c>
      <c r="J87" s="56">
        <v>178471816</v>
      </c>
      <c r="K87" s="56">
        <v>15028069</v>
      </c>
      <c r="L87" s="56">
        <v>3.1497344969999999</v>
      </c>
      <c r="M87" s="56">
        <v>3.188437596</v>
      </c>
      <c r="N87" s="56">
        <v>0.14657986000000001</v>
      </c>
      <c r="O87" s="56">
        <v>338.05274910999998</v>
      </c>
      <c r="P87" s="60" t="s">
        <v>2904</v>
      </c>
    </row>
    <row r="88" spans="1:16" x14ac:dyDescent="0.25">
      <c r="A88" s="59" t="s">
        <v>177</v>
      </c>
      <c r="B88" s="52" t="s">
        <v>1</v>
      </c>
      <c r="C88" s="52" t="s">
        <v>178</v>
      </c>
      <c r="D88" s="52">
        <v>0.92849999999999999</v>
      </c>
      <c r="E88" s="52" t="s">
        <v>179</v>
      </c>
      <c r="F88" s="53">
        <v>1</v>
      </c>
      <c r="G88" s="52">
        <v>0.01</v>
      </c>
      <c r="H88" s="54">
        <v>1.0446E-2</v>
      </c>
      <c r="I88" s="55">
        <v>0</v>
      </c>
      <c r="J88" s="56">
        <v>84834402</v>
      </c>
      <c r="K88" s="56">
        <v>39832873</v>
      </c>
      <c r="L88" s="56">
        <v>1.0318254739999999</v>
      </c>
      <c r="M88" s="56">
        <v>0.57133690400000003</v>
      </c>
      <c r="N88" s="56">
        <v>0.53475962700000002</v>
      </c>
      <c r="O88" s="56">
        <v>117.029392239</v>
      </c>
      <c r="P88" s="60" t="s">
        <v>2904</v>
      </c>
    </row>
    <row r="89" spans="1:16" x14ac:dyDescent="0.25">
      <c r="A89" s="59" t="s">
        <v>2625</v>
      </c>
      <c r="B89" s="52" t="s">
        <v>1</v>
      </c>
      <c r="C89" s="52" t="s">
        <v>180</v>
      </c>
      <c r="D89" s="52">
        <v>0.95150000000000001</v>
      </c>
      <c r="E89" s="52" t="s">
        <v>181</v>
      </c>
      <c r="F89" s="53">
        <v>1</v>
      </c>
      <c r="G89" s="52">
        <v>0.01</v>
      </c>
      <c r="H89" s="54">
        <v>8.4159999999999999E-3</v>
      </c>
      <c r="I89" s="55">
        <v>0</v>
      </c>
      <c r="J89" s="56">
        <v>74460434</v>
      </c>
      <c r="K89" s="56">
        <v>11847790</v>
      </c>
      <c r="L89" s="56">
        <v>2.3952818420000002</v>
      </c>
      <c r="M89" s="56">
        <v>1.30348873</v>
      </c>
      <c r="N89" s="56">
        <v>0.94293295399999999</v>
      </c>
      <c r="O89" s="56">
        <v>379.90868489299999</v>
      </c>
      <c r="P89" s="60" t="s">
        <v>2904</v>
      </c>
    </row>
    <row r="90" spans="1:16" x14ac:dyDescent="0.25">
      <c r="A90" s="59" t="s">
        <v>2627</v>
      </c>
      <c r="B90" s="52" t="s">
        <v>1</v>
      </c>
      <c r="C90" s="52" t="s">
        <v>182</v>
      </c>
      <c r="D90" s="52">
        <v>0.94369999999999998</v>
      </c>
      <c r="E90" s="52" t="s">
        <v>183</v>
      </c>
      <c r="F90" s="53">
        <v>1</v>
      </c>
      <c r="G90" s="52">
        <v>0.01</v>
      </c>
      <c r="H90" s="54">
        <v>3.7002E-2</v>
      </c>
      <c r="I90" s="55">
        <v>0</v>
      </c>
      <c r="J90" s="56">
        <v>89730711</v>
      </c>
      <c r="K90" s="56">
        <v>52155928</v>
      </c>
      <c r="L90" s="56">
        <v>1.3027603189999999</v>
      </c>
      <c r="M90" s="56">
        <v>0.70760903399999997</v>
      </c>
      <c r="N90" s="56">
        <v>0.79867419500000003</v>
      </c>
      <c r="O90" s="56">
        <v>217.11841390500001</v>
      </c>
      <c r="P90" s="60" t="s">
        <v>2904</v>
      </c>
    </row>
    <row r="91" spans="1:16" x14ac:dyDescent="0.25">
      <c r="A91" s="59" t="s">
        <v>185</v>
      </c>
      <c r="B91" s="52" t="s">
        <v>1</v>
      </c>
      <c r="C91" s="52" t="s">
        <v>186</v>
      </c>
      <c r="D91" s="52">
        <v>0.98580000000000001</v>
      </c>
      <c r="E91" s="52" t="s">
        <v>187</v>
      </c>
      <c r="F91" s="53">
        <v>1</v>
      </c>
      <c r="G91" s="52">
        <v>0.01</v>
      </c>
      <c r="H91" s="54">
        <v>1.2288E-2</v>
      </c>
      <c r="I91" s="55">
        <v>0</v>
      </c>
      <c r="J91" s="56">
        <v>123587426</v>
      </c>
      <c r="K91" s="56">
        <v>12001028</v>
      </c>
      <c r="L91" s="56">
        <v>2.2408524270000001</v>
      </c>
      <c r="M91" s="56">
        <v>1.26681007</v>
      </c>
      <c r="N91" s="56">
        <v>0.91732979299999995</v>
      </c>
      <c r="O91" s="56">
        <v>280.61325366599999</v>
      </c>
      <c r="P91" s="60" t="s">
        <v>2904</v>
      </c>
    </row>
    <row r="92" spans="1:16" x14ac:dyDescent="0.25">
      <c r="A92" s="59" t="s">
        <v>188</v>
      </c>
      <c r="B92" s="52" t="s">
        <v>847</v>
      </c>
      <c r="C92" s="52" t="s">
        <v>189</v>
      </c>
      <c r="D92" s="52">
        <v>0.54269999999999996</v>
      </c>
      <c r="E92" s="52" t="s">
        <v>14</v>
      </c>
      <c r="F92" s="53">
        <v>0</v>
      </c>
      <c r="G92" s="52">
        <v>0.17</v>
      </c>
      <c r="H92" s="54" t="s">
        <v>12</v>
      </c>
      <c r="I92" s="55">
        <v>287309344</v>
      </c>
      <c r="J92" s="56">
        <v>50003678</v>
      </c>
      <c r="K92" s="56">
        <v>48843227</v>
      </c>
      <c r="L92" s="56">
        <v>2.4780109000000002E-2</v>
      </c>
      <c r="M92" s="56">
        <v>1.9742629000000001E-2</v>
      </c>
      <c r="N92" s="56">
        <v>2.8203241E-2</v>
      </c>
      <c r="O92" s="56">
        <v>2.2428028250000001</v>
      </c>
      <c r="P92" s="60" t="s">
        <v>2905</v>
      </c>
    </row>
    <row r="93" spans="1:16" x14ac:dyDescent="0.25">
      <c r="A93" s="59" t="s">
        <v>2629</v>
      </c>
      <c r="B93" s="52" t="s">
        <v>1</v>
      </c>
      <c r="C93" s="52" t="s">
        <v>91</v>
      </c>
      <c r="D93" s="52">
        <v>0.98380000000000001</v>
      </c>
      <c r="E93" s="52" t="s">
        <v>83</v>
      </c>
      <c r="F93" s="53">
        <v>1</v>
      </c>
      <c r="G93" s="52">
        <v>0.01</v>
      </c>
      <c r="H93" s="54">
        <v>4.6719999999999999E-3</v>
      </c>
      <c r="I93" s="55">
        <v>0</v>
      </c>
      <c r="J93" s="56">
        <v>77196329</v>
      </c>
      <c r="K93" s="56">
        <v>23150429</v>
      </c>
      <c r="L93" s="56">
        <v>1.15205739</v>
      </c>
      <c r="M93" s="56">
        <v>0.65686080499999999</v>
      </c>
      <c r="N93" s="56">
        <v>0.65792010899999998</v>
      </c>
      <c r="O93" s="56">
        <v>186.85877240600001</v>
      </c>
      <c r="P93" s="60" t="s">
        <v>2904</v>
      </c>
    </row>
    <row r="94" spans="1:16" x14ac:dyDescent="0.25">
      <c r="A94" s="59" t="s">
        <v>190</v>
      </c>
      <c r="B94" s="52" t="s">
        <v>1</v>
      </c>
      <c r="C94" s="52" t="s">
        <v>191</v>
      </c>
      <c r="D94" s="52">
        <v>0.89759999999999995</v>
      </c>
      <c r="E94" s="52" t="s">
        <v>136</v>
      </c>
      <c r="F94" s="53">
        <v>1</v>
      </c>
      <c r="G94" s="52">
        <v>0.01</v>
      </c>
      <c r="H94" s="54">
        <v>1.1761000000000001E-2</v>
      </c>
      <c r="I94" s="55">
        <v>0</v>
      </c>
      <c r="J94" s="56">
        <v>153500141</v>
      </c>
      <c r="K94" s="56">
        <v>39508682</v>
      </c>
      <c r="L94" s="56">
        <v>2.4434312330000001</v>
      </c>
      <c r="M94" s="56">
        <v>1.374543429</v>
      </c>
      <c r="N94" s="56">
        <v>1.0744666409999999</v>
      </c>
      <c r="O94" s="56">
        <v>319.29416379999998</v>
      </c>
      <c r="P94" s="60" t="s">
        <v>2904</v>
      </c>
    </row>
    <row r="95" spans="1:16" x14ac:dyDescent="0.25">
      <c r="A95" s="59" t="s">
        <v>2630</v>
      </c>
      <c r="B95" s="52" t="s">
        <v>1</v>
      </c>
      <c r="C95" s="52" t="s">
        <v>192</v>
      </c>
      <c r="D95" s="52">
        <v>0.92210000000000003</v>
      </c>
      <c r="E95" s="52" t="s">
        <v>193</v>
      </c>
      <c r="F95" s="53">
        <v>1</v>
      </c>
      <c r="G95" s="52">
        <v>0.01</v>
      </c>
      <c r="H95" s="54">
        <v>1.3729999999999999E-2</v>
      </c>
      <c r="I95" s="55">
        <v>146246925</v>
      </c>
      <c r="J95" s="56">
        <v>96732338</v>
      </c>
      <c r="K95" s="56">
        <v>37261760</v>
      </c>
      <c r="L95" s="56">
        <v>2.0055210269999999</v>
      </c>
      <c r="M95" s="56">
        <v>1.1311008220000001</v>
      </c>
      <c r="N95" s="56">
        <v>1.2704558619999999</v>
      </c>
      <c r="O95" s="56">
        <v>341.76069768799999</v>
      </c>
      <c r="P95" s="60" t="s">
        <v>2904</v>
      </c>
    </row>
    <row r="96" spans="1:16" x14ac:dyDescent="0.25">
      <c r="A96" s="59" t="s">
        <v>2631</v>
      </c>
      <c r="B96" s="52" t="s">
        <v>1</v>
      </c>
      <c r="C96" s="52" t="s">
        <v>98</v>
      </c>
      <c r="D96" s="52">
        <v>0.91220000000000001</v>
      </c>
      <c r="E96" s="52" t="s">
        <v>92</v>
      </c>
      <c r="F96" s="53">
        <v>1</v>
      </c>
      <c r="G96" s="52">
        <v>0.01</v>
      </c>
      <c r="H96" s="54">
        <v>1.7160000000000001E-3</v>
      </c>
      <c r="I96" s="55">
        <v>0</v>
      </c>
      <c r="J96" s="56">
        <v>49972897</v>
      </c>
      <c r="K96" s="56">
        <v>4501942</v>
      </c>
      <c r="L96" s="56">
        <v>1.253899213</v>
      </c>
      <c r="M96" s="56">
        <v>0.70273889700000003</v>
      </c>
      <c r="N96" s="56">
        <v>0.56211939499999997</v>
      </c>
      <c r="O96" s="56">
        <v>104.09276359499999</v>
      </c>
      <c r="P96" s="60" t="s">
        <v>2904</v>
      </c>
    </row>
    <row r="97" spans="1:16" x14ac:dyDescent="0.25">
      <c r="A97" s="59" t="s">
        <v>1028</v>
      </c>
      <c r="B97" s="52" t="s">
        <v>1</v>
      </c>
      <c r="C97" s="52" t="s">
        <v>195</v>
      </c>
      <c r="D97" s="52">
        <v>0.88919999999999999</v>
      </c>
      <c r="E97" s="52" t="s">
        <v>57</v>
      </c>
      <c r="F97" s="53">
        <v>1</v>
      </c>
      <c r="G97" s="52">
        <v>0.01</v>
      </c>
      <c r="H97" s="54">
        <v>1.4546E-2</v>
      </c>
      <c r="I97" s="55">
        <v>454545967</v>
      </c>
      <c r="J97" s="56">
        <v>124094755</v>
      </c>
      <c r="K97" s="56">
        <v>96308998</v>
      </c>
      <c r="L97" s="56">
        <v>0.80264093400000003</v>
      </c>
      <c r="M97" s="56">
        <v>0.48504977999999999</v>
      </c>
      <c r="N97" s="56">
        <v>1.157791365</v>
      </c>
      <c r="O97" s="56">
        <v>37.594061199000002</v>
      </c>
      <c r="P97" s="60" t="s">
        <v>2904</v>
      </c>
    </row>
    <row r="98" spans="1:16" x14ac:dyDescent="0.25">
      <c r="A98" s="59" t="s">
        <v>196</v>
      </c>
      <c r="B98" s="52" t="s">
        <v>1</v>
      </c>
      <c r="C98" s="52" t="s">
        <v>197</v>
      </c>
      <c r="D98" s="52">
        <v>0.98370000000000002</v>
      </c>
      <c r="E98" s="52" t="s">
        <v>198</v>
      </c>
      <c r="F98" s="53">
        <v>1</v>
      </c>
      <c r="G98" s="52">
        <v>0.01</v>
      </c>
      <c r="H98" s="54">
        <v>9.6500000000000006E-3</v>
      </c>
      <c r="I98" s="55">
        <v>0</v>
      </c>
      <c r="J98" s="56">
        <v>59096465</v>
      </c>
      <c r="K98" s="56">
        <v>9688207</v>
      </c>
      <c r="L98" s="56">
        <v>0.98126549600000001</v>
      </c>
      <c r="M98" s="56">
        <v>0.55103442000000002</v>
      </c>
      <c r="N98" s="56">
        <v>0.42423118100000001</v>
      </c>
      <c r="O98" s="56">
        <v>141.018890699</v>
      </c>
      <c r="P98" s="60" t="s">
        <v>2904</v>
      </c>
    </row>
    <row r="99" spans="1:16" x14ac:dyDescent="0.25">
      <c r="A99" s="59" t="s">
        <v>199</v>
      </c>
      <c r="B99" s="52" t="s">
        <v>1</v>
      </c>
      <c r="C99" s="52" t="s">
        <v>200</v>
      </c>
      <c r="D99" s="52">
        <v>0.86329999999999996</v>
      </c>
      <c r="E99" s="52" t="s">
        <v>201</v>
      </c>
      <c r="F99" s="53">
        <v>1</v>
      </c>
      <c r="G99" s="52">
        <v>0</v>
      </c>
      <c r="H99" s="54">
        <v>5.6509999999999998E-3</v>
      </c>
      <c r="I99" s="55">
        <v>0</v>
      </c>
      <c r="J99" s="56">
        <v>51090952</v>
      </c>
      <c r="K99" s="56">
        <v>3437467</v>
      </c>
      <c r="L99" s="56">
        <v>1.0271479569999999</v>
      </c>
      <c r="M99" s="56">
        <v>0.56853482700000002</v>
      </c>
      <c r="N99" s="56">
        <v>0.446544781</v>
      </c>
      <c r="O99" s="56">
        <v>119.92950691</v>
      </c>
      <c r="P99" s="60" t="s">
        <v>2904</v>
      </c>
    </row>
    <row r="100" spans="1:16" x14ac:dyDescent="0.25">
      <c r="A100" s="59" t="s">
        <v>2632</v>
      </c>
      <c r="B100" s="52" t="s">
        <v>1</v>
      </c>
      <c r="C100" s="52" t="s">
        <v>202</v>
      </c>
      <c r="D100" s="52">
        <v>0.91690000000000005</v>
      </c>
      <c r="E100" s="52" t="s">
        <v>203</v>
      </c>
      <c r="F100" s="53">
        <v>1</v>
      </c>
      <c r="G100" s="52">
        <v>0.01</v>
      </c>
      <c r="H100" s="54">
        <v>1.4265E-2</v>
      </c>
      <c r="I100" s="55">
        <v>0</v>
      </c>
      <c r="J100" s="56">
        <v>73592476</v>
      </c>
      <c r="K100" s="56">
        <v>7352405</v>
      </c>
      <c r="L100" s="56">
        <v>3.0652121970000001</v>
      </c>
      <c r="M100" s="56">
        <v>1.708097652</v>
      </c>
      <c r="N100" s="56">
        <v>1.227661852</v>
      </c>
      <c r="O100" s="56">
        <v>417.64506005200002</v>
      </c>
      <c r="P100" s="60" t="s">
        <v>2904</v>
      </c>
    </row>
    <row r="101" spans="1:16" x14ac:dyDescent="0.25">
      <c r="A101" s="59" t="s">
        <v>2633</v>
      </c>
      <c r="B101" s="52" t="s">
        <v>1</v>
      </c>
      <c r="C101" s="52" t="s">
        <v>204</v>
      </c>
      <c r="D101" s="52">
        <v>0.96379999999999999</v>
      </c>
      <c r="E101" s="52" t="s">
        <v>143</v>
      </c>
      <c r="F101" s="53">
        <v>1</v>
      </c>
      <c r="G101" s="52">
        <v>0.01</v>
      </c>
      <c r="H101" s="54">
        <v>5.4260000000000003E-3</v>
      </c>
      <c r="I101" s="55">
        <v>0</v>
      </c>
      <c r="J101" s="56">
        <v>99965593</v>
      </c>
      <c r="K101" s="56">
        <v>10254845</v>
      </c>
      <c r="L101" s="56">
        <v>4.0174863370000002</v>
      </c>
      <c r="M101" s="56">
        <v>2.1789302230000001</v>
      </c>
      <c r="N101" s="56">
        <v>1.7000705330000001</v>
      </c>
      <c r="O101" s="56">
        <v>360.40992214400001</v>
      </c>
      <c r="P101" s="60" t="s">
        <v>2904</v>
      </c>
    </row>
    <row r="102" spans="1:16" x14ac:dyDescent="0.25">
      <c r="A102" s="59" t="s">
        <v>2635</v>
      </c>
      <c r="B102" s="52" t="s">
        <v>1</v>
      </c>
      <c r="C102" s="52" t="s">
        <v>205</v>
      </c>
      <c r="D102" s="52">
        <v>0.97389999999999999</v>
      </c>
      <c r="E102" s="52" t="s">
        <v>206</v>
      </c>
      <c r="F102" s="53">
        <v>1</v>
      </c>
      <c r="G102" s="52">
        <v>0.01</v>
      </c>
      <c r="H102" s="54">
        <v>1.1224E-2</v>
      </c>
      <c r="I102" s="55">
        <v>577959064</v>
      </c>
      <c r="J102" s="56">
        <v>96929656</v>
      </c>
      <c r="K102" s="56">
        <v>16063222</v>
      </c>
      <c r="L102" s="56">
        <v>1.883890437</v>
      </c>
      <c r="M102" s="56">
        <v>1.0407031179999999</v>
      </c>
      <c r="N102" s="56">
        <v>0.66143901500000002</v>
      </c>
      <c r="O102" s="56">
        <v>888.82183595900005</v>
      </c>
      <c r="P102" s="60" t="s">
        <v>2904</v>
      </c>
    </row>
    <row r="103" spans="1:16" x14ac:dyDescent="0.25">
      <c r="A103" s="59" t="s">
        <v>2637</v>
      </c>
      <c r="B103" s="52" t="s">
        <v>10</v>
      </c>
      <c r="C103" s="52" t="s">
        <v>207</v>
      </c>
      <c r="D103" s="52">
        <v>0.87860000000000005</v>
      </c>
      <c r="E103" s="52" t="s">
        <v>12</v>
      </c>
      <c r="F103" s="53" t="s">
        <v>12</v>
      </c>
      <c r="G103" s="52">
        <v>0.01</v>
      </c>
      <c r="H103" s="54" t="s">
        <v>12</v>
      </c>
      <c r="I103" s="55">
        <v>0</v>
      </c>
      <c r="J103" s="56">
        <v>45026341</v>
      </c>
      <c r="K103" s="56">
        <v>4135246</v>
      </c>
      <c r="L103" s="56">
        <v>0.94843891199999997</v>
      </c>
      <c r="M103" s="56">
        <v>1.0056853729999999</v>
      </c>
      <c r="N103" s="56">
        <v>4.0664376000000002E-2</v>
      </c>
      <c r="O103" s="56">
        <v>98.579093487999998</v>
      </c>
      <c r="P103" s="60" t="s">
        <v>2904</v>
      </c>
    </row>
    <row r="104" spans="1:16" x14ac:dyDescent="0.25">
      <c r="A104" s="59" t="s">
        <v>208</v>
      </c>
      <c r="B104" s="52" t="s">
        <v>1</v>
      </c>
      <c r="C104" s="52" t="s">
        <v>36</v>
      </c>
      <c r="D104" s="52">
        <v>0.77139999999999997</v>
      </c>
      <c r="E104" s="52" t="s">
        <v>89</v>
      </c>
      <c r="F104" s="53">
        <v>1</v>
      </c>
      <c r="G104" s="52">
        <v>0.01</v>
      </c>
      <c r="H104" s="54">
        <v>1.1695000000000001E-2</v>
      </c>
      <c r="I104" s="55">
        <v>0</v>
      </c>
      <c r="J104" s="56">
        <v>84726950</v>
      </c>
      <c r="K104" s="56">
        <v>5403160</v>
      </c>
      <c r="L104" s="56">
        <v>1.8443928009999999</v>
      </c>
      <c r="M104" s="56">
        <v>1.0169090839999999</v>
      </c>
      <c r="N104" s="56">
        <v>0.75346394100000003</v>
      </c>
      <c r="O104" s="56">
        <v>264.318063854</v>
      </c>
      <c r="P104" s="60" t="s">
        <v>2904</v>
      </c>
    </row>
    <row r="105" spans="1:16" x14ac:dyDescent="0.25">
      <c r="A105" s="59" t="s">
        <v>209</v>
      </c>
      <c r="B105" s="52" t="s">
        <v>1</v>
      </c>
      <c r="C105" s="52" t="s">
        <v>210</v>
      </c>
      <c r="D105" s="52">
        <v>0.93700000000000006</v>
      </c>
      <c r="E105" s="52" t="s">
        <v>211</v>
      </c>
      <c r="F105" s="53">
        <v>1</v>
      </c>
      <c r="G105" s="52">
        <v>0.01</v>
      </c>
      <c r="H105" s="54">
        <v>7.7130000000000002E-3</v>
      </c>
      <c r="I105" s="55">
        <v>0</v>
      </c>
      <c r="J105" s="56">
        <v>77586601</v>
      </c>
      <c r="K105" s="56">
        <v>5522445</v>
      </c>
      <c r="L105" s="56">
        <v>1.5267210360000001</v>
      </c>
      <c r="M105" s="56">
        <v>0.83780452599999999</v>
      </c>
      <c r="N105" s="56">
        <v>0.57895527099999999</v>
      </c>
      <c r="O105" s="56">
        <v>269.79310761099998</v>
      </c>
      <c r="P105" s="60" t="s">
        <v>2904</v>
      </c>
    </row>
    <row r="106" spans="1:16" x14ac:dyDescent="0.25">
      <c r="A106" s="59" t="s">
        <v>213</v>
      </c>
      <c r="B106" s="52" t="s">
        <v>10</v>
      </c>
      <c r="C106" s="52" t="s">
        <v>200</v>
      </c>
      <c r="D106" s="52">
        <v>0.90769999999999995</v>
      </c>
      <c r="E106" s="52" t="s">
        <v>12</v>
      </c>
      <c r="F106" s="53" t="s">
        <v>12</v>
      </c>
      <c r="G106" s="52">
        <v>0</v>
      </c>
      <c r="H106" s="54" t="s">
        <v>12</v>
      </c>
      <c r="I106" s="55">
        <v>0</v>
      </c>
      <c r="J106" s="56">
        <v>90946783</v>
      </c>
      <c r="K106" s="56">
        <v>6158418</v>
      </c>
      <c r="L106" s="56">
        <v>1.9501939779999999</v>
      </c>
      <c r="M106" s="56">
        <v>1.996991497</v>
      </c>
      <c r="N106" s="56">
        <v>6.8284546000000002E-2</v>
      </c>
      <c r="O106" s="56">
        <v>374.59967409000001</v>
      </c>
      <c r="P106" s="60" t="s">
        <v>2904</v>
      </c>
    </row>
    <row r="107" spans="1:16" x14ac:dyDescent="0.25">
      <c r="A107" s="59" t="s">
        <v>2639</v>
      </c>
      <c r="B107" s="52" t="s">
        <v>1</v>
      </c>
      <c r="C107" s="52" t="s">
        <v>215</v>
      </c>
      <c r="D107" s="52">
        <v>0.99790000000000001</v>
      </c>
      <c r="E107" s="52" t="s">
        <v>216</v>
      </c>
      <c r="F107" s="53">
        <v>1</v>
      </c>
      <c r="G107" s="52">
        <v>0.01</v>
      </c>
      <c r="H107" s="54">
        <v>4.0740000000000004E-3</v>
      </c>
      <c r="I107" s="55">
        <v>485328441</v>
      </c>
      <c r="J107" s="56">
        <v>198347782</v>
      </c>
      <c r="K107" s="56">
        <v>45483525</v>
      </c>
      <c r="L107" s="56">
        <v>5.8679581399999998</v>
      </c>
      <c r="M107" s="56">
        <v>3.1551469640000001</v>
      </c>
      <c r="N107" s="56">
        <v>2.544037426</v>
      </c>
      <c r="O107" s="56">
        <v>702.362846279</v>
      </c>
      <c r="P107" s="60" t="s">
        <v>2904</v>
      </c>
    </row>
    <row r="108" spans="1:16" x14ac:dyDescent="0.25">
      <c r="A108" s="59" t="s">
        <v>217</v>
      </c>
      <c r="B108" s="52" t="s">
        <v>1</v>
      </c>
      <c r="C108" s="52" t="s">
        <v>218</v>
      </c>
      <c r="D108" s="52">
        <v>0.96130000000000004</v>
      </c>
      <c r="E108" s="52" t="s">
        <v>219</v>
      </c>
      <c r="F108" s="53">
        <v>1</v>
      </c>
      <c r="G108" s="52">
        <v>0.01</v>
      </c>
      <c r="H108" s="54">
        <v>9.4660000000000005E-3</v>
      </c>
      <c r="I108" s="55">
        <v>0</v>
      </c>
      <c r="J108" s="56">
        <v>48196186</v>
      </c>
      <c r="K108" s="56">
        <v>4981184</v>
      </c>
      <c r="L108" s="56">
        <v>0.94738388799999995</v>
      </c>
      <c r="M108" s="56">
        <v>0.51745875699999999</v>
      </c>
      <c r="N108" s="56">
        <v>0.42345885</v>
      </c>
      <c r="O108" s="56">
        <v>97.710966261999999</v>
      </c>
      <c r="P108" s="60" t="s">
        <v>2904</v>
      </c>
    </row>
    <row r="109" spans="1:16" x14ac:dyDescent="0.25">
      <c r="A109" s="59" t="s">
        <v>220</v>
      </c>
      <c r="B109" s="52" t="s">
        <v>1</v>
      </c>
      <c r="C109" s="52" t="s">
        <v>221</v>
      </c>
      <c r="D109" s="52">
        <v>0.98740000000000006</v>
      </c>
      <c r="E109" s="52" t="s">
        <v>222</v>
      </c>
      <c r="F109" s="53">
        <v>1</v>
      </c>
      <c r="G109" s="52">
        <v>0.01</v>
      </c>
      <c r="H109" s="54">
        <v>6.6819999999999996E-3</v>
      </c>
      <c r="I109" s="55">
        <v>677530631</v>
      </c>
      <c r="J109" s="56">
        <v>82114466</v>
      </c>
      <c r="K109" s="56">
        <v>11833749</v>
      </c>
      <c r="L109" s="56">
        <v>1.702556567</v>
      </c>
      <c r="M109" s="56">
        <v>0.89572249199999998</v>
      </c>
      <c r="N109" s="56">
        <v>0.49250006299999999</v>
      </c>
      <c r="O109" s="56">
        <v>297.34474017700001</v>
      </c>
      <c r="P109" s="60" t="s">
        <v>2904</v>
      </c>
    </row>
    <row r="110" spans="1:16" x14ac:dyDescent="0.25">
      <c r="A110" s="59" t="s">
        <v>2640</v>
      </c>
      <c r="B110" s="52" t="s">
        <v>1</v>
      </c>
      <c r="C110" s="52" t="s">
        <v>223</v>
      </c>
      <c r="D110" s="52">
        <v>0.98170000000000002</v>
      </c>
      <c r="E110" s="52" t="s">
        <v>224</v>
      </c>
      <c r="F110" s="53">
        <v>1</v>
      </c>
      <c r="G110" s="52">
        <v>0.01</v>
      </c>
      <c r="H110" s="54">
        <v>2.196E-3</v>
      </c>
      <c r="I110" s="55">
        <v>395974544</v>
      </c>
      <c r="J110" s="56">
        <v>79157370</v>
      </c>
      <c r="K110" s="56">
        <v>9337240</v>
      </c>
      <c r="L110" s="56">
        <v>3.2899082239999999</v>
      </c>
      <c r="M110" s="56">
        <v>1.7861341129999999</v>
      </c>
      <c r="N110" s="56">
        <v>1.122047276</v>
      </c>
      <c r="O110" s="56">
        <v>430.82883698500001</v>
      </c>
      <c r="P110" s="60" t="s">
        <v>2904</v>
      </c>
    </row>
    <row r="111" spans="1:16" x14ac:dyDescent="0.25">
      <c r="A111" s="59" t="s">
        <v>225</v>
      </c>
      <c r="B111" s="52" t="s">
        <v>1</v>
      </c>
      <c r="C111" s="52" t="s">
        <v>36</v>
      </c>
      <c r="D111" s="52">
        <v>0.82909999999999995</v>
      </c>
      <c r="E111" s="52" t="s">
        <v>75</v>
      </c>
      <c r="F111" s="53">
        <v>1</v>
      </c>
      <c r="G111" s="57">
        <v>0.01</v>
      </c>
      <c r="H111" s="58">
        <v>3.1837999999999998E-2</v>
      </c>
      <c r="I111" s="55">
        <v>0</v>
      </c>
      <c r="J111" s="56">
        <v>65353121</v>
      </c>
      <c r="K111" s="56">
        <v>4412698</v>
      </c>
      <c r="L111" s="56">
        <v>1.310663315</v>
      </c>
      <c r="M111" s="56">
        <v>0.72394526000000003</v>
      </c>
      <c r="N111" s="56">
        <v>0.54272224400000002</v>
      </c>
      <c r="O111" s="56">
        <v>278.28420544400001</v>
      </c>
      <c r="P111" s="60" t="s">
        <v>2904</v>
      </c>
    </row>
    <row r="112" spans="1:16" x14ac:dyDescent="0.25">
      <c r="A112" s="59" t="s">
        <v>226</v>
      </c>
      <c r="B112" s="52" t="s">
        <v>1</v>
      </c>
      <c r="C112" s="52" t="s">
        <v>227</v>
      </c>
      <c r="D112" s="52">
        <v>0.95469999999999999</v>
      </c>
      <c r="E112" s="52" t="s">
        <v>228</v>
      </c>
      <c r="F112" s="53">
        <v>1</v>
      </c>
      <c r="G112" s="52">
        <v>0.09</v>
      </c>
      <c r="H112" s="54">
        <v>1.0782E-2</v>
      </c>
      <c r="I112" s="55">
        <v>0</v>
      </c>
      <c r="J112" s="56">
        <v>46052407</v>
      </c>
      <c r="K112" s="56">
        <v>4615911</v>
      </c>
      <c r="L112" s="56">
        <v>1.2104396310000001</v>
      </c>
      <c r="M112" s="56">
        <v>0.66088675100000005</v>
      </c>
      <c r="N112" s="56">
        <v>0.65187632500000003</v>
      </c>
      <c r="O112" s="56">
        <v>147.235801799</v>
      </c>
      <c r="P112" s="60" t="s">
        <v>2905</v>
      </c>
    </row>
    <row r="113" spans="1:16" x14ac:dyDescent="0.25">
      <c r="A113" s="59" t="s">
        <v>229</v>
      </c>
      <c r="B113" s="52" t="s">
        <v>1</v>
      </c>
      <c r="C113" s="52" t="s">
        <v>24</v>
      </c>
      <c r="D113" s="52">
        <v>0.96750000000000003</v>
      </c>
      <c r="E113" s="52" t="s">
        <v>230</v>
      </c>
      <c r="F113" s="53">
        <v>1</v>
      </c>
      <c r="G113" s="52">
        <v>0.01</v>
      </c>
      <c r="H113" s="54">
        <v>1.1132E-2</v>
      </c>
      <c r="I113" s="55">
        <v>0</v>
      </c>
      <c r="J113" s="56">
        <v>139690880</v>
      </c>
      <c r="K113" s="56">
        <v>11608177</v>
      </c>
      <c r="L113" s="56">
        <v>2.6554771499999998</v>
      </c>
      <c r="M113" s="56">
        <v>1.4709264719999999</v>
      </c>
      <c r="N113" s="56">
        <v>1.1730541329999999</v>
      </c>
      <c r="O113" s="56">
        <v>347.94031021799998</v>
      </c>
      <c r="P113" s="60" t="s">
        <v>2904</v>
      </c>
    </row>
    <row r="114" spans="1:16" x14ac:dyDescent="0.25">
      <c r="A114" s="59" t="s">
        <v>231</v>
      </c>
      <c r="B114" s="52" t="s">
        <v>1</v>
      </c>
      <c r="C114" s="52" t="s">
        <v>27</v>
      </c>
      <c r="D114" s="52">
        <v>1</v>
      </c>
      <c r="E114" s="52" t="s">
        <v>232</v>
      </c>
      <c r="F114" s="53">
        <v>1</v>
      </c>
      <c r="G114" s="52">
        <v>0.01</v>
      </c>
      <c r="H114" s="54">
        <v>1.409E-2</v>
      </c>
      <c r="I114" s="55">
        <v>0</v>
      </c>
      <c r="J114" s="56">
        <v>58651863</v>
      </c>
      <c r="K114" s="56">
        <v>5256939</v>
      </c>
      <c r="L114" s="56">
        <v>1.2560171840000001</v>
      </c>
      <c r="M114" s="56">
        <v>0.68711845999999999</v>
      </c>
      <c r="N114" s="56">
        <v>0.51842439399999996</v>
      </c>
      <c r="O114" s="56">
        <v>162.58343895199999</v>
      </c>
      <c r="P114" s="60" t="s">
        <v>2904</v>
      </c>
    </row>
    <row r="115" spans="1:16" x14ac:dyDescent="0.25">
      <c r="A115" s="59" t="s">
        <v>234</v>
      </c>
      <c r="B115" s="52" t="s">
        <v>1</v>
      </c>
      <c r="C115" s="52" t="s">
        <v>235</v>
      </c>
      <c r="D115" s="52">
        <v>0.84299999999999997</v>
      </c>
      <c r="E115" s="52" t="s">
        <v>103</v>
      </c>
      <c r="F115" s="53">
        <v>1</v>
      </c>
      <c r="G115" s="52">
        <v>0.01</v>
      </c>
      <c r="H115" s="54">
        <v>1.3108E-2</v>
      </c>
      <c r="I115" s="55">
        <v>0</v>
      </c>
      <c r="J115" s="56">
        <v>138672638</v>
      </c>
      <c r="K115" s="56">
        <v>10901971</v>
      </c>
      <c r="L115" s="56">
        <v>2.4804901859999999</v>
      </c>
      <c r="M115" s="56">
        <v>1.3833534830000001</v>
      </c>
      <c r="N115" s="56">
        <v>0.93511474400000005</v>
      </c>
      <c r="O115" s="56">
        <v>388.49043394300003</v>
      </c>
      <c r="P115" s="60" t="s">
        <v>2904</v>
      </c>
    </row>
    <row r="116" spans="1:16" x14ac:dyDescent="0.25">
      <c r="A116" s="59" t="s">
        <v>236</v>
      </c>
      <c r="B116" s="52" t="s">
        <v>1</v>
      </c>
      <c r="C116" s="52" t="s">
        <v>237</v>
      </c>
      <c r="D116" s="52">
        <v>0.94510000000000005</v>
      </c>
      <c r="E116" s="52" t="s">
        <v>238</v>
      </c>
      <c r="F116" s="53">
        <v>1</v>
      </c>
      <c r="G116" s="52">
        <v>0.01</v>
      </c>
      <c r="H116" s="54">
        <v>1.0865E-2</v>
      </c>
      <c r="I116" s="55">
        <v>0</v>
      </c>
      <c r="J116" s="56">
        <v>142930473</v>
      </c>
      <c r="K116" s="56">
        <v>13115854</v>
      </c>
      <c r="L116" s="56">
        <v>2.6936073409999999</v>
      </c>
      <c r="M116" s="56">
        <v>1.4572184969999999</v>
      </c>
      <c r="N116" s="56">
        <v>1.1360657199999999</v>
      </c>
      <c r="O116" s="56">
        <v>486.81918039700003</v>
      </c>
      <c r="P116" s="60" t="s">
        <v>2904</v>
      </c>
    </row>
    <row r="117" spans="1:16" x14ac:dyDescent="0.25">
      <c r="A117" s="59" t="s">
        <v>239</v>
      </c>
      <c r="B117" s="52" t="s">
        <v>1</v>
      </c>
      <c r="C117" s="52" t="s">
        <v>240</v>
      </c>
      <c r="D117" s="52">
        <v>0.98760000000000003</v>
      </c>
      <c r="E117" s="52" t="s">
        <v>241</v>
      </c>
      <c r="F117" s="53">
        <v>1</v>
      </c>
      <c r="G117" s="52">
        <v>0.01</v>
      </c>
      <c r="H117" s="54">
        <v>1.5417E-2</v>
      </c>
      <c r="I117" s="55">
        <v>0</v>
      </c>
      <c r="J117" s="56">
        <v>149485536</v>
      </c>
      <c r="K117" s="56">
        <v>14545881</v>
      </c>
      <c r="L117" s="56">
        <v>2.7105637410000001</v>
      </c>
      <c r="M117" s="56">
        <v>1.5162812510000001</v>
      </c>
      <c r="N117" s="56">
        <v>1.1323806789999999</v>
      </c>
      <c r="O117" s="56">
        <v>446.11014545199998</v>
      </c>
      <c r="P117" s="60" t="s">
        <v>2904</v>
      </c>
    </row>
    <row r="118" spans="1:16" x14ac:dyDescent="0.25">
      <c r="A118" s="59" t="s">
        <v>243</v>
      </c>
      <c r="B118" s="52" t="s">
        <v>1</v>
      </c>
      <c r="C118" s="52" t="s">
        <v>182</v>
      </c>
      <c r="D118" s="52">
        <v>0.94369999999999998</v>
      </c>
      <c r="E118" s="52" t="s">
        <v>244</v>
      </c>
      <c r="F118" s="53">
        <v>1</v>
      </c>
      <c r="G118" s="52">
        <v>0.01</v>
      </c>
      <c r="H118" s="54">
        <v>2.3963999999999999E-2</v>
      </c>
      <c r="I118" s="55">
        <v>0</v>
      </c>
      <c r="J118" s="56">
        <v>125748621</v>
      </c>
      <c r="K118" s="56">
        <v>9571132</v>
      </c>
      <c r="L118" s="56">
        <v>2.3144518789999999</v>
      </c>
      <c r="M118" s="56">
        <v>1.291299014</v>
      </c>
      <c r="N118" s="56">
        <v>0.85750076099999994</v>
      </c>
      <c r="O118" s="56">
        <v>351.71126803099997</v>
      </c>
      <c r="P118" s="60" t="s">
        <v>2904</v>
      </c>
    </row>
    <row r="119" spans="1:16" x14ac:dyDescent="0.25">
      <c r="A119" s="59" t="s">
        <v>245</v>
      </c>
      <c r="B119" s="52" t="s">
        <v>1</v>
      </c>
      <c r="C119" s="52" t="s">
        <v>28</v>
      </c>
      <c r="D119" s="52">
        <v>0.95240000000000002</v>
      </c>
      <c r="E119" s="52" t="s">
        <v>246</v>
      </c>
      <c r="F119" s="53">
        <v>1</v>
      </c>
      <c r="G119" s="52">
        <v>0.01</v>
      </c>
      <c r="H119" s="54">
        <v>7.1149999999999998E-3</v>
      </c>
      <c r="I119" s="55">
        <v>197032875</v>
      </c>
      <c r="J119" s="56">
        <v>59726265</v>
      </c>
      <c r="K119" s="56">
        <v>5589295</v>
      </c>
      <c r="L119" s="56">
        <v>1.3417124119999999</v>
      </c>
      <c r="M119" s="56">
        <v>0.72590043500000001</v>
      </c>
      <c r="N119" s="56">
        <v>0.59638237000000005</v>
      </c>
      <c r="O119" s="56">
        <v>283.78013157100003</v>
      </c>
      <c r="P119" s="60" t="s">
        <v>2904</v>
      </c>
    </row>
    <row r="120" spans="1:16" x14ac:dyDescent="0.25">
      <c r="A120" s="59" t="s">
        <v>247</v>
      </c>
      <c r="B120" s="52" t="s">
        <v>1</v>
      </c>
      <c r="C120" s="52" t="s">
        <v>77</v>
      </c>
      <c r="D120" s="52">
        <v>0.88160000000000005</v>
      </c>
      <c r="E120" s="52" t="s">
        <v>248</v>
      </c>
      <c r="F120" s="53">
        <v>1</v>
      </c>
      <c r="G120" s="52">
        <v>0.01</v>
      </c>
      <c r="H120" s="54">
        <v>7.6010000000000001E-3</v>
      </c>
      <c r="I120" s="55">
        <v>140563435</v>
      </c>
      <c r="J120" s="56">
        <v>73880951</v>
      </c>
      <c r="K120" s="56">
        <v>8919976</v>
      </c>
      <c r="L120" s="56">
        <v>1.7357477139999999</v>
      </c>
      <c r="M120" s="56">
        <v>0.92567787499999998</v>
      </c>
      <c r="N120" s="56">
        <v>0.82117499900000002</v>
      </c>
      <c r="O120" s="56">
        <v>227.13718389799999</v>
      </c>
      <c r="P120" s="60" t="s">
        <v>2904</v>
      </c>
    </row>
    <row r="121" spans="1:16" x14ac:dyDescent="0.25">
      <c r="A121" s="59" t="s">
        <v>249</v>
      </c>
      <c r="B121" s="52" t="s">
        <v>1</v>
      </c>
      <c r="C121" s="52" t="s">
        <v>250</v>
      </c>
      <c r="D121" s="52">
        <v>0.99260000000000004</v>
      </c>
      <c r="E121" s="52" t="s">
        <v>251</v>
      </c>
      <c r="F121" s="53">
        <v>1</v>
      </c>
      <c r="G121" s="52">
        <v>0.01</v>
      </c>
      <c r="H121" s="54">
        <v>1.0581999999999999E-2</v>
      </c>
      <c r="I121" s="55">
        <v>0</v>
      </c>
      <c r="J121" s="56">
        <v>129763839</v>
      </c>
      <c r="K121" s="56">
        <v>9588791</v>
      </c>
      <c r="L121" s="56">
        <v>2.5634313820000001</v>
      </c>
      <c r="M121" s="56">
        <v>1.400941634</v>
      </c>
      <c r="N121" s="56">
        <v>1.0851422159999999</v>
      </c>
      <c r="O121" s="56">
        <v>415.60269177399999</v>
      </c>
      <c r="P121" s="60" t="s">
        <v>2904</v>
      </c>
    </row>
    <row r="122" spans="1:16" x14ac:dyDescent="0.25">
      <c r="A122" s="59" t="s">
        <v>2644</v>
      </c>
      <c r="B122" s="52" t="s">
        <v>10</v>
      </c>
      <c r="C122" s="52" t="s">
        <v>156</v>
      </c>
      <c r="D122" s="52">
        <v>0.93440000000000001</v>
      </c>
      <c r="E122" s="52" t="s">
        <v>12</v>
      </c>
      <c r="F122" s="53" t="s">
        <v>12</v>
      </c>
      <c r="G122" s="52">
        <v>0.1</v>
      </c>
      <c r="H122" s="54" t="s">
        <v>12</v>
      </c>
      <c r="I122" s="55">
        <v>0</v>
      </c>
      <c r="J122" s="56">
        <v>81095429</v>
      </c>
      <c r="K122" s="56">
        <v>16227508</v>
      </c>
      <c r="L122" s="56">
        <v>1.715273464</v>
      </c>
      <c r="M122" s="56">
        <v>1.713960393</v>
      </c>
      <c r="N122" s="56">
        <v>0.12109205300000001</v>
      </c>
      <c r="O122" s="56">
        <v>265.72671857099999</v>
      </c>
      <c r="P122" s="60" t="s">
        <v>2905</v>
      </c>
    </row>
    <row r="123" spans="1:16" x14ac:dyDescent="0.25">
      <c r="A123" s="59" t="s">
        <v>2645</v>
      </c>
      <c r="B123" s="52" t="s">
        <v>10</v>
      </c>
      <c r="C123" s="52" t="s">
        <v>253</v>
      </c>
      <c r="D123" s="52">
        <v>0.96009999999999995</v>
      </c>
      <c r="E123" s="52" t="s">
        <v>12</v>
      </c>
      <c r="F123" s="53" t="s">
        <v>12</v>
      </c>
      <c r="G123" s="52">
        <v>0.01</v>
      </c>
      <c r="H123" s="54" t="s">
        <v>12</v>
      </c>
      <c r="I123" s="55">
        <v>0</v>
      </c>
      <c r="J123" s="56">
        <v>461444055</v>
      </c>
      <c r="K123" s="56">
        <v>396912008</v>
      </c>
      <c r="L123" s="56">
        <v>1.55955983</v>
      </c>
      <c r="M123" s="56">
        <v>1.647985136</v>
      </c>
      <c r="N123" s="56">
        <v>0.14527008499999999</v>
      </c>
      <c r="O123" s="56">
        <v>372.03464300799999</v>
      </c>
      <c r="P123" s="60" t="s">
        <v>2904</v>
      </c>
    </row>
    <row r="124" spans="1:16" x14ac:dyDescent="0.25">
      <c r="A124" s="59" t="s">
        <v>254</v>
      </c>
      <c r="B124" s="52" t="s">
        <v>1</v>
      </c>
      <c r="C124" s="52" t="s">
        <v>255</v>
      </c>
      <c r="D124" s="52">
        <v>0.98470000000000002</v>
      </c>
      <c r="E124" s="52" t="s">
        <v>256</v>
      </c>
      <c r="F124" s="53">
        <v>1</v>
      </c>
      <c r="G124" s="52">
        <v>0.01</v>
      </c>
      <c r="H124" s="54">
        <v>1.0035000000000001E-2</v>
      </c>
      <c r="I124" s="55">
        <v>0</v>
      </c>
      <c r="J124" s="56">
        <v>86319417</v>
      </c>
      <c r="K124" s="56">
        <v>6807861</v>
      </c>
      <c r="L124" s="56">
        <v>1.7141052530000001</v>
      </c>
      <c r="M124" s="56">
        <v>0.93298001200000003</v>
      </c>
      <c r="N124" s="56">
        <v>0.71342787500000004</v>
      </c>
      <c r="O124" s="56">
        <v>314.46605105899999</v>
      </c>
      <c r="P124" s="60" t="s">
        <v>2904</v>
      </c>
    </row>
    <row r="125" spans="1:16" x14ac:dyDescent="0.25">
      <c r="A125" s="59" t="s">
        <v>257</v>
      </c>
      <c r="B125" s="52" t="s">
        <v>1</v>
      </c>
      <c r="C125" s="52" t="s">
        <v>258</v>
      </c>
      <c r="D125" s="52">
        <v>0.93689999999999996</v>
      </c>
      <c r="E125" s="52" t="s">
        <v>232</v>
      </c>
      <c r="F125" s="53">
        <v>1</v>
      </c>
      <c r="G125" s="52">
        <v>0.02</v>
      </c>
      <c r="H125" s="54">
        <v>1.2552000000000001E-2</v>
      </c>
      <c r="I125" s="55">
        <v>0</v>
      </c>
      <c r="J125" s="56">
        <v>97425160</v>
      </c>
      <c r="K125" s="56">
        <v>9810041</v>
      </c>
      <c r="L125" s="56">
        <v>3.8333302219999998</v>
      </c>
      <c r="M125" s="56">
        <v>2.107098905</v>
      </c>
      <c r="N125" s="56">
        <v>1.7452482810000001</v>
      </c>
      <c r="O125" s="56">
        <v>294.86734262800002</v>
      </c>
      <c r="P125" s="60" t="s">
        <v>2904</v>
      </c>
    </row>
    <row r="126" spans="1:16" x14ac:dyDescent="0.25">
      <c r="A126" s="59" t="s">
        <v>2648</v>
      </c>
      <c r="B126" s="52" t="s">
        <v>1</v>
      </c>
      <c r="C126" s="52" t="s">
        <v>151</v>
      </c>
      <c r="D126" s="52">
        <v>1</v>
      </c>
      <c r="E126" s="52" t="s">
        <v>259</v>
      </c>
      <c r="F126" s="53">
        <v>1</v>
      </c>
      <c r="G126" s="52">
        <v>0.01</v>
      </c>
      <c r="H126" s="54">
        <v>6.0169999999999998E-3</v>
      </c>
      <c r="I126" s="55">
        <v>39074769</v>
      </c>
      <c r="J126" s="56">
        <v>35005242</v>
      </c>
      <c r="K126" s="56">
        <v>2791948</v>
      </c>
      <c r="L126" s="56">
        <v>1.084841403</v>
      </c>
      <c r="M126" s="56">
        <v>0.60683995099999999</v>
      </c>
      <c r="N126" s="56">
        <v>0.515411336</v>
      </c>
      <c r="O126" s="56">
        <v>67.538415112999999</v>
      </c>
      <c r="P126" s="60" t="s">
        <v>2904</v>
      </c>
    </row>
    <row r="127" spans="1:16" x14ac:dyDescent="0.25">
      <c r="A127" s="59" t="s">
        <v>260</v>
      </c>
      <c r="B127" s="52" t="s">
        <v>1</v>
      </c>
      <c r="C127" s="52" t="s">
        <v>261</v>
      </c>
      <c r="D127" s="52">
        <v>0.9032</v>
      </c>
      <c r="E127" s="52" t="s">
        <v>259</v>
      </c>
      <c r="F127" s="53">
        <v>1</v>
      </c>
      <c r="G127" s="52">
        <v>0.01</v>
      </c>
      <c r="H127" s="54">
        <v>4.5030000000000001E-3</v>
      </c>
      <c r="I127" s="55">
        <v>0</v>
      </c>
      <c r="J127" s="56">
        <v>158353827</v>
      </c>
      <c r="K127" s="56">
        <v>12125936</v>
      </c>
      <c r="L127" s="56">
        <v>3.1548978569999999</v>
      </c>
      <c r="M127" s="56">
        <v>1.725088014</v>
      </c>
      <c r="N127" s="56">
        <v>1.2403201450000001</v>
      </c>
      <c r="O127" s="56">
        <v>255.33713561499999</v>
      </c>
      <c r="P127" s="60" t="s">
        <v>2904</v>
      </c>
    </row>
    <row r="128" spans="1:16" x14ac:dyDescent="0.25">
      <c r="A128" s="59" t="s">
        <v>2649</v>
      </c>
      <c r="B128" s="52" t="s">
        <v>1</v>
      </c>
      <c r="C128" s="52" t="s">
        <v>263</v>
      </c>
      <c r="D128" s="52">
        <v>0.91100000000000003</v>
      </c>
      <c r="E128" s="52" t="s">
        <v>174</v>
      </c>
      <c r="F128" s="53">
        <v>1</v>
      </c>
      <c r="G128" s="52">
        <v>0.01</v>
      </c>
      <c r="H128" s="54">
        <v>1.0120000000000001E-3</v>
      </c>
      <c r="I128" s="55">
        <v>76639027</v>
      </c>
      <c r="J128" s="56">
        <v>60244547</v>
      </c>
      <c r="K128" s="56">
        <v>8819957</v>
      </c>
      <c r="L128" s="56">
        <v>1.280642992</v>
      </c>
      <c r="M128" s="56">
        <v>0.72278061599999999</v>
      </c>
      <c r="N128" s="56">
        <v>0.52426285100000003</v>
      </c>
      <c r="O128" s="56">
        <v>163.85478906399999</v>
      </c>
      <c r="P128" s="60" t="s">
        <v>2904</v>
      </c>
    </row>
    <row r="129" spans="1:16" x14ac:dyDescent="0.25">
      <c r="A129" s="59" t="s">
        <v>2651</v>
      </c>
      <c r="B129" s="52" t="s">
        <v>1</v>
      </c>
      <c r="C129" s="52" t="s">
        <v>264</v>
      </c>
      <c r="D129" s="52">
        <v>0.94989999999999997</v>
      </c>
      <c r="E129" s="52" t="s">
        <v>265</v>
      </c>
      <c r="F129" s="53">
        <v>1</v>
      </c>
      <c r="G129" s="52">
        <v>0</v>
      </c>
      <c r="H129" s="54">
        <v>4.4609999999999997E-3</v>
      </c>
      <c r="I129" s="55">
        <v>418445608</v>
      </c>
      <c r="J129" s="56">
        <v>132457856</v>
      </c>
      <c r="K129" s="56">
        <v>14113096</v>
      </c>
      <c r="L129" s="56">
        <v>3.4137553569999999</v>
      </c>
      <c r="M129" s="56">
        <v>1.850837654</v>
      </c>
      <c r="N129" s="56">
        <v>1.435190081</v>
      </c>
      <c r="O129" s="56">
        <v>921.326392661</v>
      </c>
      <c r="P129" s="60" t="s">
        <v>2904</v>
      </c>
    </row>
    <row r="130" spans="1:16" x14ac:dyDescent="0.25">
      <c r="A130" s="59" t="s">
        <v>266</v>
      </c>
      <c r="B130" s="52" t="s">
        <v>1</v>
      </c>
      <c r="C130" s="52" t="s">
        <v>267</v>
      </c>
      <c r="D130" s="52">
        <v>0.90029999999999999</v>
      </c>
      <c r="E130" s="52" t="s">
        <v>268</v>
      </c>
      <c r="F130" s="53">
        <v>1</v>
      </c>
      <c r="G130" s="52">
        <v>0.01</v>
      </c>
      <c r="H130" s="54">
        <v>1.67E-2</v>
      </c>
      <c r="I130" s="55">
        <v>339650974</v>
      </c>
      <c r="J130" s="56">
        <v>94163270</v>
      </c>
      <c r="K130" s="56">
        <v>9250091</v>
      </c>
      <c r="L130" s="56">
        <v>2.589004294</v>
      </c>
      <c r="M130" s="56">
        <v>1.393727484</v>
      </c>
      <c r="N130" s="56">
        <v>1.1749412859999999</v>
      </c>
      <c r="O130" s="56">
        <v>497.52091254800001</v>
      </c>
      <c r="P130" s="60" t="s">
        <v>2904</v>
      </c>
    </row>
    <row r="131" spans="1:16" x14ac:dyDescent="0.25">
      <c r="A131" s="59" t="s">
        <v>269</v>
      </c>
      <c r="B131" s="52" t="s">
        <v>1</v>
      </c>
      <c r="C131" s="52" t="s">
        <v>270</v>
      </c>
      <c r="D131" s="52">
        <v>0.97099999999999997</v>
      </c>
      <c r="E131" s="52" t="s">
        <v>271</v>
      </c>
      <c r="F131" s="53">
        <v>1</v>
      </c>
      <c r="G131" s="52">
        <v>0.01</v>
      </c>
      <c r="H131" s="54">
        <v>1.1109000000000001E-2</v>
      </c>
      <c r="I131" s="55">
        <v>167134734</v>
      </c>
      <c r="J131" s="56">
        <v>75223682</v>
      </c>
      <c r="K131" s="56">
        <v>7750315</v>
      </c>
      <c r="L131" s="56">
        <v>1.576920919</v>
      </c>
      <c r="M131" s="56">
        <v>0.87435658800000005</v>
      </c>
      <c r="N131" s="56">
        <v>0.71384713499999997</v>
      </c>
      <c r="O131" s="56">
        <v>185.25408896100001</v>
      </c>
      <c r="P131" s="60" t="s">
        <v>2904</v>
      </c>
    </row>
    <row r="132" spans="1:16" x14ac:dyDescent="0.25">
      <c r="A132" s="59" t="s">
        <v>272</v>
      </c>
      <c r="B132" s="52" t="s">
        <v>1</v>
      </c>
      <c r="C132" s="52" t="s">
        <v>273</v>
      </c>
      <c r="D132" s="52">
        <v>0.96630000000000005</v>
      </c>
      <c r="E132" s="52" t="s">
        <v>274</v>
      </c>
      <c r="F132" s="53">
        <v>1</v>
      </c>
      <c r="G132" s="52">
        <v>0.01</v>
      </c>
      <c r="H132" s="54">
        <v>1.1079E-2</v>
      </c>
      <c r="I132" s="55">
        <v>253652820</v>
      </c>
      <c r="J132" s="56">
        <v>98754023</v>
      </c>
      <c r="K132" s="56">
        <v>7022770</v>
      </c>
      <c r="L132" s="56">
        <v>2.110350473</v>
      </c>
      <c r="M132" s="56">
        <v>1.1347073459999999</v>
      </c>
      <c r="N132" s="56">
        <v>0.81827303399999995</v>
      </c>
      <c r="O132" s="56">
        <v>386.18830345800001</v>
      </c>
      <c r="P132" s="60" t="s">
        <v>2904</v>
      </c>
    </row>
    <row r="133" spans="1:16" x14ac:dyDescent="0.25">
      <c r="A133" s="59" t="s">
        <v>275</v>
      </c>
      <c r="B133" s="52" t="s">
        <v>10</v>
      </c>
      <c r="C133" s="52" t="s">
        <v>200</v>
      </c>
      <c r="D133" s="52">
        <v>0.93479999999999996</v>
      </c>
      <c r="E133" s="52" t="s">
        <v>12</v>
      </c>
      <c r="F133" s="53" t="s">
        <v>12</v>
      </c>
      <c r="G133" s="52">
        <v>0.18</v>
      </c>
      <c r="H133" s="54" t="s">
        <v>12</v>
      </c>
      <c r="I133" s="55">
        <v>0</v>
      </c>
      <c r="J133" s="56">
        <v>96143333</v>
      </c>
      <c r="K133" s="56">
        <v>6771578</v>
      </c>
      <c r="L133" s="56">
        <v>2.0871953489999999</v>
      </c>
      <c r="M133" s="56">
        <v>2.0882988189999998</v>
      </c>
      <c r="N133" s="56">
        <v>7.0352520000000002E-2</v>
      </c>
      <c r="O133" s="56">
        <v>263.92262659199997</v>
      </c>
      <c r="P133" s="60" t="s">
        <v>2905</v>
      </c>
    </row>
    <row r="134" spans="1:16" x14ac:dyDescent="0.25">
      <c r="A134" s="59" t="s">
        <v>2653</v>
      </c>
      <c r="B134" s="52" t="s">
        <v>1</v>
      </c>
      <c r="C134" s="52" t="s">
        <v>276</v>
      </c>
      <c r="D134" s="52">
        <v>0.98270000000000002</v>
      </c>
      <c r="E134" s="52" t="s">
        <v>277</v>
      </c>
      <c r="F134" s="53">
        <v>1</v>
      </c>
      <c r="G134" s="52">
        <v>0.01</v>
      </c>
      <c r="H134" s="54">
        <v>1.3615E-2</v>
      </c>
      <c r="I134" s="55">
        <v>96791574</v>
      </c>
      <c r="J134" s="56">
        <v>34589480</v>
      </c>
      <c r="K134" s="56">
        <v>3043029</v>
      </c>
      <c r="L134" s="56">
        <v>1.2322265859999999</v>
      </c>
      <c r="M134" s="56">
        <v>0.66714303699999999</v>
      </c>
      <c r="N134" s="56">
        <v>0.61470581000000002</v>
      </c>
      <c r="O134" s="56">
        <v>152.34498159200001</v>
      </c>
      <c r="P134" s="60" t="s">
        <v>2904</v>
      </c>
    </row>
    <row r="135" spans="1:16" x14ac:dyDescent="0.25">
      <c r="A135" s="59" t="s">
        <v>2654</v>
      </c>
      <c r="B135" s="52" t="s">
        <v>1</v>
      </c>
      <c r="C135" s="52" t="s">
        <v>278</v>
      </c>
      <c r="D135" s="52">
        <v>0.96330000000000005</v>
      </c>
      <c r="E135" s="52" t="s">
        <v>279</v>
      </c>
      <c r="F135" s="53">
        <v>1</v>
      </c>
      <c r="G135" s="52">
        <v>0.01</v>
      </c>
      <c r="H135" s="54">
        <v>1.7960000000000001E-3</v>
      </c>
      <c r="I135" s="55">
        <v>60687279</v>
      </c>
      <c r="J135" s="56">
        <v>50305915</v>
      </c>
      <c r="K135" s="56">
        <v>3088289</v>
      </c>
      <c r="L135" s="56">
        <v>2.181764416</v>
      </c>
      <c r="M135" s="56">
        <v>1.165906447</v>
      </c>
      <c r="N135" s="56">
        <v>0.75894220300000004</v>
      </c>
      <c r="O135" s="56">
        <v>204.61071881199999</v>
      </c>
      <c r="P135" s="60" t="s">
        <v>2904</v>
      </c>
    </row>
    <row r="136" spans="1:16" x14ac:dyDescent="0.25">
      <c r="A136" s="59" t="s">
        <v>2655</v>
      </c>
      <c r="B136" s="52" t="s">
        <v>1</v>
      </c>
      <c r="C136" s="52" t="s">
        <v>280</v>
      </c>
      <c r="D136" s="52">
        <v>0.97819999999999996</v>
      </c>
      <c r="E136" s="52" t="s">
        <v>265</v>
      </c>
      <c r="F136" s="53">
        <v>1</v>
      </c>
      <c r="G136" s="52">
        <v>0</v>
      </c>
      <c r="H136" s="54">
        <v>7.3990000000000002E-3</v>
      </c>
      <c r="I136" s="55">
        <v>99246697</v>
      </c>
      <c r="J136" s="56">
        <v>20607121</v>
      </c>
      <c r="K136" s="56">
        <v>1284514</v>
      </c>
      <c r="L136" s="56">
        <v>0.802032615</v>
      </c>
      <c r="M136" s="56">
        <v>0.43205867199999998</v>
      </c>
      <c r="N136" s="56">
        <v>0.31189386499999999</v>
      </c>
      <c r="O136" s="56">
        <v>148.10688635400001</v>
      </c>
      <c r="P136" s="60" t="s">
        <v>2904</v>
      </c>
    </row>
    <row r="137" spans="1:16" x14ac:dyDescent="0.25">
      <c r="A137" s="59" t="s">
        <v>2656</v>
      </c>
      <c r="B137" s="52" t="s">
        <v>1</v>
      </c>
      <c r="C137" s="52" t="s">
        <v>281</v>
      </c>
      <c r="D137" s="52">
        <v>0.96189999999999998</v>
      </c>
      <c r="E137" s="52" t="s">
        <v>282</v>
      </c>
      <c r="F137" s="53">
        <v>1</v>
      </c>
      <c r="G137" s="52">
        <v>0.01</v>
      </c>
      <c r="H137" s="54">
        <v>4.2050000000000004E-3</v>
      </c>
      <c r="I137" s="55">
        <v>245340746</v>
      </c>
      <c r="J137" s="56">
        <v>149388684</v>
      </c>
      <c r="K137" s="56">
        <v>16301513</v>
      </c>
      <c r="L137" s="56">
        <v>4.7368635489999997</v>
      </c>
      <c r="M137" s="56">
        <v>2.5684574649999998</v>
      </c>
      <c r="N137" s="56">
        <v>1.9892410540000001</v>
      </c>
      <c r="O137" s="56">
        <v>416.42826966000001</v>
      </c>
      <c r="P137" s="60" t="s">
        <v>2904</v>
      </c>
    </row>
    <row r="138" spans="1:16" x14ac:dyDescent="0.25">
      <c r="A138" s="59" t="s">
        <v>2657</v>
      </c>
      <c r="B138" s="52" t="s">
        <v>1</v>
      </c>
      <c r="C138" s="52" t="s">
        <v>283</v>
      </c>
      <c r="D138" s="52">
        <v>0.92979999999999996</v>
      </c>
      <c r="E138" s="52" t="s">
        <v>284</v>
      </c>
      <c r="F138" s="53">
        <v>1</v>
      </c>
      <c r="G138" s="52">
        <v>0.01</v>
      </c>
      <c r="H138" s="54">
        <v>4.7780000000000001E-3</v>
      </c>
      <c r="I138" s="55">
        <v>168290792</v>
      </c>
      <c r="J138" s="56">
        <v>49431888</v>
      </c>
      <c r="K138" s="56">
        <v>3160337</v>
      </c>
      <c r="L138" s="56">
        <v>1.990338451</v>
      </c>
      <c r="M138" s="56">
        <v>0.98413359199999995</v>
      </c>
      <c r="N138" s="56">
        <v>0.66727204799999995</v>
      </c>
      <c r="O138" s="56">
        <v>178.17140443</v>
      </c>
      <c r="P138" s="60" t="s">
        <v>2904</v>
      </c>
    </row>
    <row r="139" spans="1:16" x14ac:dyDescent="0.25">
      <c r="A139" s="59" t="s">
        <v>2658</v>
      </c>
      <c r="B139" s="52" t="s">
        <v>1</v>
      </c>
      <c r="C139" s="52" t="s">
        <v>151</v>
      </c>
      <c r="D139" s="52">
        <v>1</v>
      </c>
      <c r="E139" s="52" t="s">
        <v>83</v>
      </c>
      <c r="F139" s="53">
        <v>1</v>
      </c>
      <c r="G139" s="52">
        <v>0.01</v>
      </c>
      <c r="H139" s="54">
        <v>4.3860000000000001E-3</v>
      </c>
      <c r="I139" s="55">
        <v>96349243</v>
      </c>
      <c r="J139" s="56">
        <v>28465009</v>
      </c>
      <c r="K139" s="56">
        <v>1593091</v>
      </c>
      <c r="L139" s="56">
        <v>1.104068235</v>
      </c>
      <c r="M139" s="56">
        <v>0.59805556800000004</v>
      </c>
      <c r="N139" s="56">
        <v>0.42448777599999998</v>
      </c>
      <c r="O139" s="56">
        <v>144.92147987199999</v>
      </c>
      <c r="P139" s="60" t="s">
        <v>2904</v>
      </c>
    </row>
    <row r="140" spans="1:16" x14ac:dyDescent="0.25">
      <c r="A140" s="59" t="s">
        <v>285</v>
      </c>
      <c r="B140" s="52" t="s">
        <v>1</v>
      </c>
      <c r="C140" s="52" t="s">
        <v>98</v>
      </c>
      <c r="D140" s="52">
        <v>0.91810000000000003</v>
      </c>
      <c r="E140" s="52" t="s">
        <v>286</v>
      </c>
      <c r="F140" s="53">
        <v>1</v>
      </c>
      <c r="G140" s="52">
        <v>0.01</v>
      </c>
      <c r="H140" s="54">
        <v>1.2004000000000001E-2</v>
      </c>
      <c r="I140" s="55">
        <v>0</v>
      </c>
      <c r="J140" s="56">
        <v>135210418</v>
      </c>
      <c r="K140" s="56">
        <v>11477194</v>
      </c>
      <c r="L140" s="56">
        <v>2.574573553</v>
      </c>
      <c r="M140" s="56">
        <v>1.4286299410000001</v>
      </c>
      <c r="N140" s="56">
        <v>0.96982463500000005</v>
      </c>
      <c r="O140" s="56">
        <v>427.63546381800001</v>
      </c>
      <c r="P140" s="60" t="s">
        <v>2904</v>
      </c>
    </row>
    <row r="141" spans="1:16" x14ac:dyDescent="0.25">
      <c r="A141" s="59" t="s">
        <v>287</v>
      </c>
      <c r="B141" s="52" t="s">
        <v>1</v>
      </c>
      <c r="C141" s="52" t="s">
        <v>288</v>
      </c>
      <c r="D141" s="52">
        <v>1</v>
      </c>
      <c r="E141" s="52" t="s">
        <v>289</v>
      </c>
      <c r="F141" s="53">
        <v>1</v>
      </c>
      <c r="G141" s="52">
        <v>0.01</v>
      </c>
      <c r="H141" s="54">
        <v>9.4610000000000007E-3</v>
      </c>
      <c r="I141" s="55">
        <v>673450460</v>
      </c>
      <c r="J141" s="56">
        <v>107469147</v>
      </c>
      <c r="K141" s="56">
        <v>23156823</v>
      </c>
      <c r="L141" s="56">
        <v>2.148861658</v>
      </c>
      <c r="M141" s="56">
        <v>1.1396294760000001</v>
      </c>
      <c r="N141" s="56">
        <v>0.59423105899999995</v>
      </c>
      <c r="O141" s="56">
        <v>394.81266219999998</v>
      </c>
      <c r="P141" s="60" t="s">
        <v>2904</v>
      </c>
    </row>
    <row r="142" spans="1:16" x14ac:dyDescent="0.25">
      <c r="A142" s="59" t="s">
        <v>290</v>
      </c>
      <c r="B142" s="52" t="s">
        <v>1</v>
      </c>
      <c r="C142" s="52" t="s">
        <v>291</v>
      </c>
      <c r="D142" s="52">
        <v>0.9516</v>
      </c>
      <c r="E142" s="52" t="s">
        <v>292</v>
      </c>
      <c r="F142" s="53">
        <v>1</v>
      </c>
      <c r="G142" s="52">
        <v>0.01</v>
      </c>
      <c r="H142" s="54">
        <v>2.0129000000000001E-2</v>
      </c>
      <c r="I142" s="55">
        <v>0</v>
      </c>
      <c r="J142" s="56">
        <v>63611642</v>
      </c>
      <c r="K142" s="56">
        <v>5809159</v>
      </c>
      <c r="L142" s="56">
        <v>1.259631765</v>
      </c>
      <c r="M142" s="56">
        <v>0.70087094400000005</v>
      </c>
      <c r="N142" s="56">
        <v>0.49049876799999997</v>
      </c>
      <c r="O142" s="56">
        <v>212.074053956</v>
      </c>
      <c r="P142" s="60" t="s">
        <v>2904</v>
      </c>
    </row>
    <row r="143" spans="1:16" x14ac:dyDescent="0.25">
      <c r="A143" s="59" t="s">
        <v>2659</v>
      </c>
      <c r="B143" s="52" t="s">
        <v>1</v>
      </c>
      <c r="C143" s="52" t="s">
        <v>293</v>
      </c>
      <c r="D143" s="52">
        <v>0.98750000000000004</v>
      </c>
      <c r="E143" s="52" t="s">
        <v>294</v>
      </c>
      <c r="F143" s="53">
        <v>1</v>
      </c>
      <c r="G143" s="52">
        <v>0.01</v>
      </c>
      <c r="H143" s="54">
        <v>6.3990000000000002E-3</v>
      </c>
      <c r="I143" s="55">
        <v>343337423</v>
      </c>
      <c r="J143" s="56">
        <v>115615350</v>
      </c>
      <c r="K143" s="56">
        <v>10763453</v>
      </c>
      <c r="L143" s="56">
        <v>2.0351894829999999</v>
      </c>
      <c r="M143" s="56">
        <v>1.0875068649999999</v>
      </c>
      <c r="N143" s="56">
        <v>0.75250165999999996</v>
      </c>
      <c r="O143" s="56">
        <v>220.97398756699999</v>
      </c>
      <c r="P143" s="60" t="s">
        <v>2904</v>
      </c>
    </row>
    <row r="144" spans="1:16" x14ac:dyDescent="0.25">
      <c r="A144" s="59" t="s">
        <v>2660</v>
      </c>
      <c r="B144" s="52" t="s">
        <v>1</v>
      </c>
      <c r="C144" s="52" t="s">
        <v>295</v>
      </c>
      <c r="D144" s="52">
        <v>0.96619999999999995</v>
      </c>
      <c r="E144" s="52" t="s">
        <v>296</v>
      </c>
      <c r="F144" s="53">
        <v>1</v>
      </c>
      <c r="G144" s="52">
        <v>0.01</v>
      </c>
      <c r="H144" s="54">
        <v>4.176E-3</v>
      </c>
      <c r="I144" s="55">
        <v>73222049</v>
      </c>
      <c r="J144" s="56">
        <v>35315368</v>
      </c>
      <c r="K144" s="56">
        <v>3111514</v>
      </c>
      <c r="L144" s="56">
        <v>1.1639075590000001</v>
      </c>
      <c r="M144" s="56">
        <v>0.63206410800000001</v>
      </c>
      <c r="N144" s="56">
        <v>0.48107223300000002</v>
      </c>
      <c r="O144" s="56">
        <v>124.33254873600001</v>
      </c>
      <c r="P144" s="60" t="s">
        <v>2904</v>
      </c>
    </row>
    <row r="145" spans="1:16" x14ac:dyDescent="0.25">
      <c r="A145" s="59" t="s">
        <v>2662</v>
      </c>
      <c r="B145" s="52" t="s">
        <v>1</v>
      </c>
      <c r="C145" s="52" t="s">
        <v>297</v>
      </c>
      <c r="D145" s="52">
        <v>1</v>
      </c>
      <c r="E145" s="52" t="s">
        <v>298</v>
      </c>
      <c r="F145" s="53">
        <v>1</v>
      </c>
      <c r="G145" s="52">
        <v>0.01</v>
      </c>
      <c r="H145" s="54">
        <v>7.5069999999999998E-3</v>
      </c>
      <c r="I145" s="55">
        <v>143343018</v>
      </c>
      <c r="J145" s="56">
        <v>44226496</v>
      </c>
      <c r="K145" s="56">
        <v>4250008</v>
      </c>
      <c r="L145" s="56">
        <v>1.680300296</v>
      </c>
      <c r="M145" s="56">
        <v>0.90487497400000005</v>
      </c>
      <c r="N145" s="56">
        <v>0.52502765299999998</v>
      </c>
      <c r="O145" s="56">
        <v>176.08678858100001</v>
      </c>
      <c r="P145" s="60" t="s">
        <v>2904</v>
      </c>
    </row>
    <row r="146" spans="1:16" x14ac:dyDescent="0.25">
      <c r="A146" s="59" t="s">
        <v>299</v>
      </c>
      <c r="B146" s="52" t="s">
        <v>1</v>
      </c>
      <c r="C146" s="52" t="s">
        <v>300</v>
      </c>
      <c r="D146" s="52">
        <v>0.98370000000000002</v>
      </c>
      <c r="E146" s="52" t="s">
        <v>301</v>
      </c>
      <c r="F146" s="53">
        <v>1</v>
      </c>
      <c r="G146" s="52">
        <v>0.01</v>
      </c>
      <c r="H146" s="54">
        <v>1.2758E-2</v>
      </c>
      <c r="I146" s="55">
        <v>434480466</v>
      </c>
      <c r="J146" s="56">
        <v>79989428</v>
      </c>
      <c r="K146" s="56">
        <v>6706283</v>
      </c>
      <c r="L146" s="56">
        <v>1.5664620979999999</v>
      </c>
      <c r="M146" s="56">
        <v>0.86213701399999998</v>
      </c>
      <c r="N146" s="56">
        <v>0.682860837</v>
      </c>
      <c r="O146" s="56">
        <v>280.74904943000001</v>
      </c>
      <c r="P146" s="60" t="s">
        <v>2904</v>
      </c>
    </row>
    <row r="147" spans="1:16" x14ac:dyDescent="0.25">
      <c r="A147" s="59" t="s">
        <v>2663</v>
      </c>
      <c r="B147" s="52" t="s">
        <v>1</v>
      </c>
      <c r="C147" s="52" t="s">
        <v>302</v>
      </c>
      <c r="D147" s="52">
        <v>0.95830000000000004</v>
      </c>
      <c r="E147" s="52" t="s">
        <v>303</v>
      </c>
      <c r="F147" s="53">
        <v>1</v>
      </c>
      <c r="G147" s="52">
        <v>0.01</v>
      </c>
      <c r="H147" s="54">
        <v>3.29E-3</v>
      </c>
      <c r="I147" s="55">
        <v>0</v>
      </c>
      <c r="J147" s="56">
        <v>80361316</v>
      </c>
      <c r="K147" s="56">
        <v>7037201</v>
      </c>
      <c r="L147" s="56">
        <v>3.7405885489999999</v>
      </c>
      <c r="M147" s="56">
        <v>2.030408166</v>
      </c>
      <c r="N147" s="56">
        <v>1.6230092700000001</v>
      </c>
      <c r="O147" s="56">
        <v>344.80427304</v>
      </c>
      <c r="P147" s="60" t="s">
        <v>2904</v>
      </c>
    </row>
    <row r="148" spans="1:16" x14ac:dyDescent="0.25">
      <c r="A148" s="59" t="s">
        <v>2664</v>
      </c>
      <c r="B148" s="52" t="s">
        <v>1</v>
      </c>
      <c r="C148" s="52" t="s">
        <v>304</v>
      </c>
      <c r="D148" s="52">
        <v>0.96940000000000004</v>
      </c>
      <c r="E148" s="52" t="s">
        <v>277</v>
      </c>
      <c r="F148" s="53">
        <v>1</v>
      </c>
      <c r="G148" s="52">
        <v>0.01</v>
      </c>
      <c r="H148" s="54">
        <v>4.9969999999999997E-3</v>
      </c>
      <c r="I148" s="55">
        <v>196279416</v>
      </c>
      <c r="J148" s="56">
        <v>72802352</v>
      </c>
      <c r="K148" s="56">
        <v>5485827</v>
      </c>
      <c r="L148" s="56">
        <v>2.2446153789999999</v>
      </c>
      <c r="M148" s="56">
        <v>1.1364932409999999</v>
      </c>
      <c r="N148" s="56">
        <v>1.51687645</v>
      </c>
      <c r="O148" s="56">
        <v>173.6951536</v>
      </c>
      <c r="P148" s="60" t="s">
        <v>2904</v>
      </c>
    </row>
    <row r="149" spans="1:16" x14ac:dyDescent="0.25">
      <c r="A149" s="59" t="s">
        <v>305</v>
      </c>
      <c r="B149" s="52" t="s">
        <v>1</v>
      </c>
      <c r="C149" s="52" t="s">
        <v>273</v>
      </c>
      <c r="D149" s="52">
        <v>1</v>
      </c>
      <c r="E149" s="52" t="s">
        <v>306</v>
      </c>
      <c r="F149" s="53">
        <v>1</v>
      </c>
      <c r="G149" s="52">
        <v>0.01</v>
      </c>
      <c r="H149" s="54">
        <v>1.1953999999999999E-2</v>
      </c>
      <c r="I149" s="55">
        <v>502168419</v>
      </c>
      <c r="J149" s="56">
        <v>141633641</v>
      </c>
      <c r="K149" s="56">
        <v>25307701</v>
      </c>
      <c r="L149" s="56">
        <v>2.3482762510000001</v>
      </c>
      <c r="M149" s="56">
        <v>1.287502344</v>
      </c>
      <c r="N149" s="56">
        <v>0.72874256900000001</v>
      </c>
      <c r="O149" s="56">
        <v>438.26694429399998</v>
      </c>
      <c r="P149" s="60" t="s">
        <v>2904</v>
      </c>
    </row>
    <row r="150" spans="1:16" x14ac:dyDescent="0.25">
      <c r="A150" s="59" t="s">
        <v>2665</v>
      </c>
      <c r="B150" s="52" t="s">
        <v>1</v>
      </c>
      <c r="C150" s="52" t="s">
        <v>307</v>
      </c>
      <c r="D150" s="52">
        <v>0.97089999999999999</v>
      </c>
      <c r="E150" s="52" t="s">
        <v>244</v>
      </c>
      <c r="F150" s="53">
        <v>1</v>
      </c>
      <c r="G150" s="52">
        <v>0.01</v>
      </c>
      <c r="H150" s="54">
        <v>8.6870000000000003E-3</v>
      </c>
      <c r="I150" s="55">
        <v>42977515</v>
      </c>
      <c r="J150" s="56">
        <v>26907943</v>
      </c>
      <c r="K150" s="56">
        <v>1816838</v>
      </c>
      <c r="L150" s="56">
        <v>1.166716745</v>
      </c>
      <c r="M150" s="56">
        <v>0.63401423899999998</v>
      </c>
      <c r="N150" s="56">
        <v>0.407744787</v>
      </c>
      <c r="O150" s="56">
        <v>219.14436598500001</v>
      </c>
      <c r="P150" s="60" t="s">
        <v>2904</v>
      </c>
    </row>
    <row r="151" spans="1:16" x14ac:dyDescent="0.25">
      <c r="A151" s="59" t="s">
        <v>2666</v>
      </c>
      <c r="B151" s="52" t="s">
        <v>1</v>
      </c>
      <c r="C151" s="52" t="s">
        <v>108</v>
      </c>
      <c r="D151" s="52">
        <v>0.88419999999999999</v>
      </c>
      <c r="E151" s="52" t="s">
        <v>308</v>
      </c>
      <c r="F151" s="53">
        <v>1</v>
      </c>
      <c r="G151" s="52">
        <v>0.05</v>
      </c>
      <c r="H151" s="54">
        <v>9.3920000000000003E-2</v>
      </c>
      <c r="I151" s="55">
        <v>771284960</v>
      </c>
      <c r="J151" s="56">
        <v>102184589</v>
      </c>
      <c r="K151" s="56">
        <v>90149846</v>
      </c>
      <c r="L151" s="56">
        <v>0.32485042400000003</v>
      </c>
      <c r="M151" s="56">
        <v>0.190900825</v>
      </c>
      <c r="N151" s="56">
        <v>0.39773070100000002</v>
      </c>
      <c r="O151" s="56">
        <v>275.94562134099999</v>
      </c>
      <c r="P151" s="60" t="s">
        <v>2905</v>
      </c>
    </row>
    <row r="152" spans="1:16" x14ac:dyDescent="0.25">
      <c r="A152" s="59" t="s">
        <v>1164</v>
      </c>
      <c r="B152" s="52" t="s">
        <v>1</v>
      </c>
      <c r="C152" s="52" t="s">
        <v>207</v>
      </c>
      <c r="D152" s="52">
        <v>0.80259999999999998</v>
      </c>
      <c r="E152" s="52" t="s">
        <v>222</v>
      </c>
      <c r="F152" s="53">
        <v>1</v>
      </c>
      <c r="G152" s="52">
        <v>0.01</v>
      </c>
      <c r="H152" s="54">
        <v>1.8883E-2</v>
      </c>
      <c r="I152" s="55">
        <v>0</v>
      </c>
      <c r="J152" s="56">
        <v>85618987</v>
      </c>
      <c r="K152" s="56">
        <v>51585664</v>
      </c>
      <c r="L152" s="56">
        <v>0.67381100800000004</v>
      </c>
      <c r="M152" s="56">
        <v>0.415573892</v>
      </c>
      <c r="N152" s="56">
        <v>0.57974941199999996</v>
      </c>
      <c r="O152" s="56">
        <v>47.630092341000001</v>
      </c>
      <c r="P152" s="60" t="s">
        <v>2904</v>
      </c>
    </row>
    <row r="153" spans="1:16" x14ac:dyDescent="0.25">
      <c r="A153" s="59" t="s">
        <v>2667</v>
      </c>
      <c r="B153" s="52" t="s">
        <v>1</v>
      </c>
      <c r="C153" s="52" t="s">
        <v>250</v>
      </c>
      <c r="D153" s="52">
        <v>0.99260000000000004</v>
      </c>
      <c r="E153" s="52" t="s">
        <v>310</v>
      </c>
      <c r="F153" s="53">
        <v>1</v>
      </c>
      <c r="G153" s="52">
        <v>0.02</v>
      </c>
      <c r="H153" s="54">
        <v>0.19362499999999999</v>
      </c>
      <c r="I153" s="55">
        <v>0</v>
      </c>
      <c r="J153" s="56">
        <v>101474635</v>
      </c>
      <c r="K153" s="56">
        <v>82820652</v>
      </c>
      <c r="L153" s="56">
        <v>0.3033226</v>
      </c>
      <c r="M153" s="56">
        <v>0.21092923899999999</v>
      </c>
      <c r="N153" s="56">
        <v>0.28397025999999997</v>
      </c>
      <c r="O153" s="56">
        <v>150.54239845500001</v>
      </c>
      <c r="P153" s="60" t="s">
        <v>2905</v>
      </c>
    </row>
    <row r="154" spans="1:16" x14ac:dyDescent="0.25">
      <c r="A154" s="59" t="s">
        <v>311</v>
      </c>
      <c r="B154" s="52" t="s">
        <v>1</v>
      </c>
      <c r="C154" s="52" t="s">
        <v>312</v>
      </c>
      <c r="D154" s="52">
        <v>0.96889999999999998</v>
      </c>
      <c r="E154" s="52" t="s">
        <v>313</v>
      </c>
      <c r="F154" s="53">
        <v>1</v>
      </c>
      <c r="G154" s="52">
        <v>0.01</v>
      </c>
      <c r="H154" s="54">
        <v>7.6870000000000003E-3</v>
      </c>
      <c r="I154" s="55">
        <v>0</v>
      </c>
      <c r="J154" s="56">
        <v>85711853</v>
      </c>
      <c r="K154" s="56">
        <v>5549294</v>
      </c>
      <c r="L154" s="56">
        <v>1.6771701510000001</v>
      </c>
      <c r="M154" s="56">
        <v>0.90924307199999999</v>
      </c>
      <c r="N154" s="56">
        <v>0.64373349199999996</v>
      </c>
      <c r="O154" s="56">
        <v>191.15963546399999</v>
      </c>
      <c r="P154" s="60" t="s">
        <v>2904</v>
      </c>
    </row>
    <row r="155" spans="1:16" x14ac:dyDescent="0.25">
      <c r="A155" s="59" t="s">
        <v>2668</v>
      </c>
      <c r="B155" s="52" t="s">
        <v>1</v>
      </c>
      <c r="C155" s="52" t="s">
        <v>314</v>
      </c>
      <c r="D155" s="52">
        <v>1</v>
      </c>
      <c r="E155" s="52" t="s">
        <v>315</v>
      </c>
      <c r="F155" s="53">
        <v>1</v>
      </c>
      <c r="G155" s="52">
        <v>0.01</v>
      </c>
      <c r="H155" s="54">
        <v>6.3480000000000003E-3</v>
      </c>
      <c r="I155" s="55">
        <v>165292169</v>
      </c>
      <c r="J155" s="56">
        <v>63048951</v>
      </c>
      <c r="K155" s="56">
        <v>15641628</v>
      </c>
      <c r="L155" s="56">
        <v>1.140877589</v>
      </c>
      <c r="M155" s="56">
        <v>0.64513889800000002</v>
      </c>
      <c r="N155" s="56">
        <v>0.56952585600000005</v>
      </c>
      <c r="O155" s="56">
        <v>496.45253183699998</v>
      </c>
      <c r="P155" s="60" t="s">
        <v>2904</v>
      </c>
    </row>
    <row r="156" spans="1:16" x14ac:dyDescent="0.25">
      <c r="A156" s="59" t="s">
        <v>2669</v>
      </c>
      <c r="B156" s="52" t="s">
        <v>1</v>
      </c>
      <c r="C156" s="52" t="s">
        <v>316</v>
      </c>
      <c r="D156" s="52">
        <v>1</v>
      </c>
      <c r="E156" s="52" t="s">
        <v>317</v>
      </c>
      <c r="F156" s="53">
        <v>1</v>
      </c>
      <c r="G156" s="52">
        <v>0.06</v>
      </c>
      <c r="H156" s="54">
        <v>6.7771999999999999E-2</v>
      </c>
      <c r="I156" s="55">
        <v>0</v>
      </c>
      <c r="J156" s="56">
        <v>96041258</v>
      </c>
      <c r="K156" s="56">
        <v>63280703</v>
      </c>
      <c r="L156" s="56">
        <v>0.67429147300000003</v>
      </c>
      <c r="M156" s="56">
        <v>0.40637625700000002</v>
      </c>
      <c r="N156" s="56">
        <v>0.57530536399999999</v>
      </c>
      <c r="O156" s="56">
        <v>146.79872050200001</v>
      </c>
      <c r="P156" s="60" t="s">
        <v>2905</v>
      </c>
    </row>
    <row r="157" spans="1:16" x14ac:dyDescent="0.25">
      <c r="A157" s="59" t="s">
        <v>318</v>
      </c>
      <c r="B157" s="52" t="s">
        <v>1</v>
      </c>
      <c r="C157" s="52" t="s">
        <v>2</v>
      </c>
      <c r="D157" s="52">
        <v>0.93979999999999997</v>
      </c>
      <c r="E157" s="52" t="s">
        <v>301</v>
      </c>
      <c r="F157" s="53">
        <v>1</v>
      </c>
      <c r="G157" s="52">
        <v>0.05</v>
      </c>
      <c r="H157" s="54">
        <v>0.16722699999999999</v>
      </c>
      <c r="I157" s="55">
        <v>107791952</v>
      </c>
      <c r="J157" s="56">
        <v>42498362</v>
      </c>
      <c r="K157" s="56">
        <v>15547552</v>
      </c>
      <c r="L157" s="56">
        <v>0.52050581200000001</v>
      </c>
      <c r="M157" s="56">
        <v>0.30612186899999999</v>
      </c>
      <c r="N157" s="56">
        <v>0.26508032199999998</v>
      </c>
      <c r="O157" s="56">
        <v>70.783752790999998</v>
      </c>
      <c r="P157" s="60" t="s">
        <v>2905</v>
      </c>
    </row>
    <row r="158" spans="1:16" x14ac:dyDescent="0.25">
      <c r="A158" s="59" t="s">
        <v>2670</v>
      </c>
      <c r="B158" s="52" t="s">
        <v>1</v>
      </c>
      <c r="C158" s="52" t="s">
        <v>319</v>
      </c>
      <c r="D158" s="52">
        <v>0.94230000000000003</v>
      </c>
      <c r="E158" s="52" t="s">
        <v>320</v>
      </c>
      <c r="F158" s="53">
        <v>1</v>
      </c>
      <c r="G158" s="52">
        <v>0.01</v>
      </c>
      <c r="H158" s="54">
        <v>2.3528E-2</v>
      </c>
      <c r="I158" s="55">
        <v>0</v>
      </c>
      <c r="J158" s="56">
        <v>91838746</v>
      </c>
      <c r="K158" s="56">
        <v>32351412</v>
      </c>
      <c r="L158" s="56">
        <v>1.2015421879999999</v>
      </c>
      <c r="M158" s="56">
        <v>0.69172997800000002</v>
      </c>
      <c r="N158" s="56">
        <v>0.86842910900000003</v>
      </c>
      <c r="O158" s="56">
        <v>276.92485967800002</v>
      </c>
      <c r="P158" s="60" t="s">
        <v>2904</v>
      </c>
    </row>
    <row r="159" spans="1:16" x14ac:dyDescent="0.25">
      <c r="A159" s="59" t="s">
        <v>2671</v>
      </c>
      <c r="B159" s="52" t="s">
        <v>10</v>
      </c>
      <c r="C159" s="52" t="s">
        <v>135</v>
      </c>
      <c r="D159" s="52">
        <v>0.95860000000000001</v>
      </c>
      <c r="E159" s="52" t="s">
        <v>12</v>
      </c>
      <c r="F159" s="53" t="s">
        <v>12</v>
      </c>
      <c r="G159" s="52">
        <v>0.01</v>
      </c>
      <c r="H159" s="54" t="s">
        <v>12</v>
      </c>
      <c r="I159" s="55">
        <v>741156100</v>
      </c>
      <c r="J159" s="56">
        <v>100145242</v>
      </c>
      <c r="K159" s="56">
        <v>7617394</v>
      </c>
      <c r="L159" s="56">
        <v>2.9735076349999998</v>
      </c>
      <c r="M159" s="56">
        <v>3.0381820030000002</v>
      </c>
      <c r="N159" s="56">
        <v>7.2993509999999998E-2</v>
      </c>
      <c r="O159" s="56">
        <v>283.47281067099999</v>
      </c>
      <c r="P159" s="60" t="s">
        <v>2904</v>
      </c>
    </row>
    <row r="160" spans="1:16" x14ac:dyDescent="0.25">
      <c r="A160" s="59" t="s">
        <v>322</v>
      </c>
      <c r="B160" s="52" t="s">
        <v>1</v>
      </c>
      <c r="C160" s="52" t="s">
        <v>323</v>
      </c>
      <c r="D160" s="52">
        <v>1</v>
      </c>
      <c r="E160" s="52" t="s">
        <v>57</v>
      </c>
      <c r="F160" s="53">
        <v>1</v>
      </c>
      <c r="G160" s="52">
        <v>0.01</v>
      </c>
      <c r="H160" s="54">
        <v>5.751E-3</v>
      </c>
      <c r="I160" s="55">
        <v>0</v>
      </c>
      <c r="J160" s="56">
        <v>134279295</v>
      </c>
      <c r="K160" s="56">
        <v>9507046</v>
      </c>
      <c r="L160" s="56">
        <v>3.1075031659999999</v>
      </c>
      <c r="M160" s="56">
        <v>1.7222196789999999</v>
      </c>
      <c r="N160" s="56">
        <v>1.2693557259999999</v>
      </c>
      <c r="O160" s="56">
        <v>387.21841994099998</v>
      </c>
      <c r="P160" s="60" t="s">
        <v>2904</v>
      </c>
    </row>
    <row r="161" spans="1:16" x14ac:dyDescent="0.25">
      <c r="A161" s="59" t="s">
        <v>324</v>
      </c>
      <c r="B161" s="52" t="s">
        <v>10</v>
      </c>
      <c r="C161" s="52" t="s">
        <v>325</v>
      </c>
      <c r="D161" s="52">
        <v>0.89439999999999997</v>
      </c>
      <c r="E161" s="52" t="s">
        <v>12</v>
      </c>
      <c r="F161" s="53" t="s">
        <v>12</v>
      </c>
      <c r="G161" s="52">
        <v>0.03</v>
      </c>
      <c r="H161" s="54" t="s">
        <v>12</v>
      </c>
      <c r="I161" s="55">
        <v>0</v>
      </c>
      <c r="J161" s="56">
        <v>112632838</v>
      </c>
      <c r="K161" s="56">
        <v>8174215</v>
      </c>
      <c r="L161" s="56">
        <v>2.0308534159999998</v>
      </c>
      <c r="M161" s="56">
        <v>2.0229967229999999</v>
      </c>
      <c r="N161" s="56">
        <v>8.2735302999999996E-2</v>
      </c>
      <c r="O161" s="56">
        <v>269.46363691200003</v>
      </c>
      <c r="P161" s="60" t="s">
        <v>2904</v>
      </c>
    </row>
    <row r="162" spans="1:16" x14ac:dyDescent="0.25">
      <c r="A162" s="59" t="s">
        <v>326</v>
      </c>
      <c r="B162" s="52" t="s">
        <v>10</v>
      </c>
      <c r="C162" s="52" t="s">
        <v>2</v>
      </c>
      <c r="D162" s="52">
        <v>0.96030000000000004</v>
      </c>
      <c r="E162" s="52" t="s">
        <v>12</v>
      </c>
      <c r="F162" s="53" t="s">
        <v>12</v>
      </c>
      <c r="G162" s="52">
        <v>0.01</v>
      </c>
      <c r="H162" s="54" t="s">
        <v>12</v>
      </c>
      <c r="I162" s="55">
        <v>1111171982</v>
      </c>
      <c r="J162" s="56">
        <v>171519341</v>
      </c>
      <c r="K162" s="56">
        <v>29205738</v>
      </c>
      <c r="L162" s="56">
        <v>3.338933784</v>
      </c>
      <c r="M162" s="56">
        <v>3.3823069810000002</v>
      </c>
      <c r="N162" s="56">
        <v>0.121494202</v>
      </c>
      <c r="O162" s="56">
        <v>393.23030961400002</v>
      </c>
      <c r="P162" s="60" t="s">
        <v>2904</v>
      </c>
    </row>
    <row r="163" spans="1:16" x14ac:dyDescent="0.25">
      <c r="A163" s="59" t="s">
        <v>327</v>
      </c>
      <c r="B163" s="52" t="s">
        <v>10</v>
      </c>
      <c r="C163" s="52" t="s">
        <v>328</v>
      </c>
      <c r="D163" s="52">
        <v>0.88970000000000005</v>
      </c>
      <c r="E163" s="52" t="s">
        <v>12</v>
      </c>
      <c r="F163" s="53" t="s">
        <v>12</v>
      </c>
      <c r="G163" s="52">
        <v>0.01</v>
      </c>
      <c r="H163" s="54" t="s">
        <v>12</v>
      </c>
      <c r="I163" s="55">
        <v>268029411</v>
      </c>
      <c r="J163" s="56">
        <v>112906692</v>
      </c>
      <c r="K163" s="56">
        <v>19741551</v>
      </c>
      <c r="L163" s="56">
        <v>3.1514460469999999</v>
      </c>
      <c r="M163" s="56">
        <v>3.184494028</v>
      </c>
      <c r="N163" s="56">
        <v>7.1955573999999994E-2</v>
      </c>
      <c r="O163" s="56">
        <v>524.88448307099998</v>
      </c>
      <c r="P163" s="60" t="s">
        <v>2904</v>
      </c>
    </row>
    <row r="164" spans="1:16" x14ac:dyDescent="0.25">
      <c r="A164" s="59" t="s">
        <v>1099</v>
      </c>
      <c r="B164" s="52" t="s">
        <v>10</v>
      </c>
      <c r="C164" s="52" t="s">
        <v>329</v>
      </c>
      <c r="D164" s="52">
        <v>0.95799999999999996</v>
      </c>
      <c r="E164" s="52" t="s">
        <v>12</v>
      </c>
      <c r="F164" s="53" t="s">
        <v>12</v>
      </c>
      <c r="G164" s="52">
        <v>0.01</v>
      </c>
      <c r="H164" s="54" t="s">
        <v>12</v>
      </c>
      <c r="I164" s="55">
        <v>823865825</v>
      </c>
      <c r="J164" s="56">
        <v>136220751</v>
      </c>
      <c r="K164" s="56">
        <v>35545178</v>
      </c>
      <c r="L164" s="56">
        <v>3.6175394189999999</v>
      </c>
      <c r="M164" s="56">
        <v>3.719304181</v>
      </c>
      <c r="N164" s="56">
        <v>9.0940604999999994E-2</v>
      </c>
      <c r="O164" s="56">
        <v>516.47281067100005</v>
      </c>
      <c r="P164" s="60" t="s">
        <v>2904</v>
      </c>
    </row>
    <row r="165" spans="1:16" x14ac:dyDescent="0.25">
      <c r="A165" s="59" t="s">
        <v>330</v>
      </c>
      <c r="B165" s="52" t="s">
        <v>10</v>
      </c>
      <c r="C165" s="52" t="s">
        <v>331</v>
      </c>
      <c r="D165" s="52">
        <v>0.93920000000000003</v>
      </c>
      <c r="E165" s="52" t="s">
        <v>12</v>
      </c>
      <c r="F165" s="53" t="s">
        <v>12</v>
      </c>
      <c r="G165" s="52">
        <v>0.05</v>
      </c>
      <c r="H165" s="54" t="s">
        <v>12</v>
      </c>
      <c r="I165" s="55">
        <v>758014413</v>
      </c>
      <c r="J165" s="56">
        <v>106264530</v>
      </c>
      <c r="K165" s="56">
        <v>15336463</v>
      </c>
      <c r="L165" s="56">
        <v>1.932206165</v>
      </c>
      <c r="M165" s="56">
        <v>1.9524591979999999</v>
      </c>
      <c r="N165" s="56">
        <v>8.3190237E-2</v>
      </c>
      <c r="O165" s="56">
        <v>179.41082744900001</v>
      </c>
      <c r="P165" s="60" t="s">
        <v>2905</v>
      </c>
    </row>
    <row r="166" spans="1:16" x14ac:dyDescent="0.25">
      <c r="A166" s="59" t="s">
        <v>2674</v>
      </c>
      <c r="B166" s="52" t="s">
        <v>10</v>
      </c>
      <c r="C166" s="52" t="s">
        <v>300</v>
      </c>
      <c r="D166" s="52">
        <v>0.98370000000000002</v>
      </c>
      <c r="E166" s="52" t="s">
        <v>12</v>
      </c>
      <c r="F166" s="53" t="s">
        <v>12</v>
      </c>
      <c r="G166" s="52">
        <v>0.01</v>
      </c>
      <c r="H166" s="54" t="s">
        <v>12</v>
      </c>
      <c r="I166" s="55">
        <v>974773707</v>
      </c>
      <c r="J166" s="56">
        <v>117970075</v>
      </c>
      <c r="K166" s="56">
        <v>24415971</v>
      </c>
      <c r="L166" s="56">
        <v>3.713578499</v>
      </c>
      <c r="M166" s="56">
        <v>3.8552886590000002</v>
      </c>
      <c r="N166" s="56">
        <v>7.7740437999999995E-2</v>
      </c>
      <c r="O166" s="56">
        <v>338.11485303900002</v>
      </c>
      <c r="P166" s="60" t="s">
        <v>2904</v>
      </c>
    </row>
    <row r="167" spans="1:16" x14ac:dyDescent="0.25">
      <c r="A167" s="59" t="s">
        <v>2675</v>
      </c>
      <c r="B167" s="52" t="s">
        <v>10</v>
      </c>
      <c r="C167" s="52" t="s">
        <v>333</v>
      </c>
      <c r="D167" s="52">
        <v>1</v>
      </c>
      <c r="E167" s="52" t="s">
        <v>12</v>
      </c>
      <c r="F167" s="53" t="s">
        <v>12</v>
      </c>
      <c r="G167" s="52">
        <v>0.01</v>
      </c>
      <c r="H167" s="54" t="s">
        <v>12</v>
      </c>
      <c r="I167" s="55">
        <v>110870043</v>
      </c>
      <c r="J167" s="56">
        <v>35701172</v>
      </c>
      <c r="K167" s="56">
        <v>2315297</v>
      </c>
      <c r="L167" s="56">
        <v>1.337713937</v>
      </c>
      <c r="M167" s="56">
        <v>1.392869047</v>
      </c>
      <c r="N167" s="56">
        <v>2.5344258000000001E-2</v>
      </c>
      <c r="O167" s="56">
        <v>132.38312511300001</v>
      </c>
      <c r="P167" s="60" t="s">
        <v>2904</v>
      </c>
    </row>
    <row r="168" spans="1:16" x14ac:dyDescent="0.25">
      <c r="A168" s="59" t="s">
        <v>2682</v>
      </c>
      <c r="B168" s="52" t="s">
        <v>1</v>
      </c>
      <c r="C168" s="52" t="s">
        <v>341</v>
      </c>
      <c r="D168" s="52">
        <v>0.96550000000000002</v>
      </c>
      <c r="E168" s="52" t="s">
        <v>284</v>
      </c>
      <c r="F168" s="53">
        <v>1</v>
      </c>
      <c r="G168" s="52">
        <v>0.01</v>
      </c>
      <c r="H168" s="54">
        <v>4.751E-3</v>
      </c>
      <c r="I168" s="55">
        <v>95710341</v>
      </c>
      <c r="J168" s="56">
        <v>72826669</v>
      </c>
      <c r="K168" s="56">
        <v>11433457</v>
      </c>
      <c r="L168" s="56">
        <v>2.9911000969999999</v>
      </c>
      <c r="M168" s="56">
        <v>1.627702341</v>
      </c>
      <c r="N168" s="56">
        <v>1.0851094240000001</v>
      </c>
      <c r="O168" s="56">
        <v>241.199770656</v>
      </c>
      <c r="P168" s="60" t="s">
        <v>2904</v>
      </c>
    </row>
    <row r="169" spans="1:16" x14ac:dyDescent="0.25">
      <c r="A169" s="59" t="s">
        <v>334</v>
      </c>
      <c r="B169" s="52" t="s">
        <v>10</v>
      </c>
      <c r="C169" s="52" t="s">
        <v>138</v>
      </c>
      <c r="D169" s="52">
        <v>1.0181</v>
      </c>
      <c r="E169" s="52" t="s">
        <v>12</v>
      </c>
      <c r="F169" s="53" t="s">
        <v>12</v>
      </c>
      <c r="G169" s="52">
        <v>0.01</v>
      </c>
      <c r="H169" s="54" t="s">
        <v>12</v>
      </c>
      <c r="I169" s="55">
        <v>186472119</v>
      </c>
      <c r="J169" s="56">
        <v>83403627</v>
      </c>
      <c r="K169" s="56">
        <v>14517007</v>
      </c>
      <c r="L169" s="56">
        <v>1.5702717129999999</v>
      </c>
      <c r="M169" s="56">
        <v>1.5779107189999999</v>
      </c>
      <c r="N169" s="56">
        <v>6.8631922999999997E-2</v>
      </c>
      <c r="O169" s="56">
        <v>156.19451988700001</v>
      </c>
      <c r="P169" s="60" t="s">
        <v>2904</v>
      </c>
    </row>
    <row r="170" spans="1:16" x14ac:dyDescent="0.25">
      <c r="A170" s="59" t="s">
        <v>2676</v>
      </c>
      <c r="B170" s="52" t="s">
        <v>10</v>
      </c>
      <c r="C170" s="52" t="s">
        <v>335</v>
      </c>
      <c r="D170" s="52">
        <v>0.90710000000000002</v>
      </c>
      <c r="E170" s="52" t="s">
        <v>12</v>
      </c>
      <c r="F170" s="53" t="s">
        <v>12</v>
      </c>
      <c r="G170" s="52">
        <v>0.01</v>
      </c>
      <c r="H170" s="54" t="s">
        <v>12</v>
      </c>
      <c r="I170" s="55">
        <v>754568004</v>
      </c>
      <c r="J170" s="56">
        <v>192352968</v>
      </c>
      <c r="K170" s="56">
        <v>35493299</v>
      </c>
      <c r="L170" s="56">
        <v>5.7881524420000003</v>
      </c>
      <c r="M170" s="56">
        <v>5.9035917820000003</v>
      </c>
      <c r="N170" s="56">
        <v>0.12023803700000001</v>
      </c>
      <c r="O170" s="56">
        <v>939.31733960999998</v>
      </c>
      <c r="P170" s="60" t="s">
        <v>2904</v>
      </c>
    </row>
    <row r="171" spans="1:16" x14ac:dyDescent="0.25">
      <c r="A171" s="59" t="s">
        <v>336</v>
      </c>
      <c r="B171" s="52" t="s">
        <v>10</v>
      </c>
      <c r="C171" s="52" t="s">
        <v>151</v>
      </c>
      <c r="D171" s="52">
        <v>0.9698</v>
      </c>
      <c r="E171" s="52" t="s">
        <v>12</v>
      </c>
      <c r="F171" s="53" t="s">
        <v>12</v>
      </c>
      <c r="G171" s="52">
        <v>0.01</v>
      </c>
      <c r="H171" s="54" t="s">
        <v>12</v>
      </c>
      <c r="I171" s="55">
        <v>0</v>
      </c>
      <c r="J171" s="56">
        <v>102616528</v>
      </c>
      <c r="K171" s="56">
        <v>8652769</v>
      </c>
      <c r="L171" s="56">
        <v>2.267475841</v>
      </c>
      <c r="M171" s="56">
        <v>2.313763201</v>
      </c>
      <c r="N171" s="56">
        <v>8.1699085000000005E-2</v>
      </c>
      <c r="O171" s="56">
        <v>203.860039833</v>
      </c>
      <c r="P171" s="60" t="s">
        <v>2904</v>
      </c>
    </row>
    <row r="172" spans="1:16" x14ac:dyDescent="0.25">
      <c r="A172" s="59" t="s">
        <v>2677</v>
      </c>
      <c r="B172" s="52" t="s">
        <v>10</v>
      </c>
      <c r="C172" s="52" t="s">
        <v>151</v>
      </c>
      <c r="D172" s="52">
        <v>0.99580000000000002</v>
      </c>
      <c r="E172" s="52" t="s">
        <v>12</v>
      </c>
      <c r="F172" s="53" t="s">
        <v>12</v>
      </c>
      <c r="G172" s="52">
        <v>0.01</v>
      </c>
      <c r="H172" s="54" t="s">
        <v>12</v>
      </c>
      <c r="I172" s="55">
        <v>541576700</v>
      </c>
      <c r="J172" s="56">
        <v>54682722</v>
      </c>
      <c r="K172" s="56">
        <v>6921638</v>
      </c>
      <c r="L172" s="56">
        <v>2.0516721750000002</v>
      </c>
      <c r="M172" s="56">
        <v>2.151392183</v>
      </c>
      <c r="N172" s="56">
        <v>3.1607196999999997E-2</v>
      </c>
      <c r="O172" s="56">
        <v>180.439616151</v>
      </c>
      <c r="P172" s="60" t="s">
        <v>2904</v>
      </c>
    </row>
    <row r="173" spans="1:16" x14ac:dyDescent="0.25">
      <c r="A173" s="59" t="s">
        <v>2678</v>
      </c>
      <c r="B173" s="52" t="s">
        <v>10</v>
      </c>
      <c r="C173" s="52" t="s">
        <v>329</v>
      </c>
      <c r="D173" s="52">
        <v>0.95799999999999996</v>
      </c>
      <c r="E173" s="52" t="s">
        <v>12</v>
      </c>
      <c r="F173" s="53" t="s">
        <v>12</v>
      </c>
      <c r="G173" s="52">
        <v>0.01</v>
      </c>
      <c r="H173" s="54" t="s">
        <v>12</v>
      </c>
      <c r="I173" s="55">
        <v>64674214</v>
      </c>
      <c r="J173" s="56">
        <v>48344703</v>
      </c>
      <c r="K173" s="56">
        <v>2934423</v>
      </c>
      <c r="L173" s="56">
        <v>1.5506552060000001</v>
      </c>
      <c r="M173" s="56">
        <v>1.5910070780000001</v>
      </c>
      <c r="N173" s="56">
        <v>3.5142036000000001E-2</v>
      </c>
      <c r="O173" s="56">
        <v>134.631299415</v>
      </c>
      <c r="P173" s="60" t="s">
        <v>2904</v>
      </c>
    </row>
    <row r="174" spans="1:16" x14ac:dyDescent="0.25">
      <c r="A174" s="59" t="s">
        <v>2679</v>
      </c>
      <c r="B174" s="52" t="s">
        <v>10</v>
      </c>
      <c r="C174" s="52" t="s">
        <v>337</v>
      </c>
      <c r="D174" s="52">
        <v>1</v>
      </c>
      <c r="E174" s="52" t="s">
        <v>12</v>
      </c>
      <c r="F174" s="53" t="s">
        <v>12</v>
      </c>
      <c r="G174" s="52">
        <v>0.01</v>
      </c>
      <c r="H174" s="54" t="s">
        <v>12</v>
      </c>
      <c r="I174" s="55">
        <v>76047975</v>
      </c>
      <c r="J174" s="56">
        <v>56846867</v>
      </c>
      <c r="K174" s="56">
        <v>7159006</v>
      </c>
      <c r="L174" s="56">
        <v>1.880604722</v>
      </c>
      <c r="M174" s="56">
        <v>1.969596645</v>
      </c>
      <c r="N174" s="56">
        <v>3.7504955999999999E-2</v>
      </c>
      <c r="O174" s="56">
        <v>239.51397187500001</v>
      </c>
      <c r="P174" s="60" t="s">
        <v>2904</v>
      </c>
    </row>
    <row r="175" spans="1:16" x14ac:dyDescent="0.25">
      <c r="A175" s="59" t="s">
        <v>2680</v>
      </c>
      <c r="B175" s="52" t="s">
        <v>10</v>
      </c>
      <c r="C175" s="52" t="s">
        <v>338</v>
      </c>
      <c r="D175" s="52">
        <v>1</v>
      </c>
      <c r="E175" s="52" t="s">
        <v>12</v>
      </c>
      <c r="F175" s="53" t="s">
        <v>12</v>
      </c>
      <c r="G175" s="52">
        <v>0.01</v>
      </c>
      <c r="H175" s="54" t="s">
        <v>12</v>
      </c>
      <c r="I175" s="55">
        <v>51815205</v>
      </c>
      <c r="J175" s="56">
        <v>37033584</v>
      </c>
      <c r="K175" s="56">
        <v>2381861</v>
      </c>
      <c r="L175" s="56">
        <v>1.554932408</v>
      </c>
      <c r="M175" s="56">
        <v>1.565839352</v>
      </c>
      <c r="N175" s="56">
        <v>2.6163714000000001E-2</v>
      </c>
      <c r="O175" s="56">
        <v>128.62417768099999</v>
      </c>
      <c r="P175" s="60" t="s">
        <v>2904</v>
      </c>
    </row>
    <row r="176" spans="1:16" x14ac:dyDescent="0.25">
      <c r="A176" s="59" t="s">
        <v>339</v>
      </c>
      <c r="B176" s="52" t="s">
        <v>10</v>
      </c>
      <c r="C176" s="52" t="s">
        <v>337</v>
      </c>
      <c r="D176" s="52">
        <v>0.98880000000000001</v>
      </c>
      <c r="E176" s="52" t="s">
        <v>12</v>
      </c>
      <c r="F176" s="53" t="s">
        <v>12</v>
      </c>
      <c r="G176" s="52">
        <v>0.05</v>
      </c>
      <c r="H176" s="54" t="s">
        <v>12</v>
      </c>
      <c r="I176" s="55">
        <v>0</v>
      </c>
      <c r="J176" s="56">
        <v>83609836</v>
      </c>
      <c r="K176" s="56">
        <v>5746485</v>
      </c>
      <c r="L176" s="56">
        <v>1.71592291</v>
      </c>
      <c r="M176" s="56">
        <v>1.7149791560000001</v>
      </c>
      <c r="N176" s="56">
        <v>5.9798480000000001E-2</v>
      </c>
      <c r="O176" s="56">
        <v>152.44269418799999</v>
      </c>
      <c r="P176" s="60" t="s">
        <v>2905</v>
      </c>
    </row>
    <row r="177" spans="1:16" x14ac:dyDescent="0.25">
      <c r="A177" s="59" t="s">
        <v>2681</v>
      </c>
      <c r="B177" s="52" t="s">
        <v>10</v>
      </c>
      <c r="C177" s="52" t="s">
        <v>340</v>
      </c>
      <c r="D177" s="52">
        <v>0.96960000000000002</v>
      </c>
      <c r="E177" s="52" t="s">
        <v>12</v>
      </c>
      <c r="F177" s="53" t="s">
        <v>12</v>
      </c>
      <c r="G177" s="52">
        <v>0.01</v>
      </c>
      <c r="H177" s="54" t="s">
        <v>12</v>
      </c>
      <c r="I177" s="55">
        <v>30651281</v>
      </c>
      <c r="J177" s="56">
        <v>15003140</v>
      </c>
      <c r="K177" s="56">
        <v>1067546</v>
      </c>
      <c r="L177" s="56">
        <v>0.55358311599999999</v>
      </c>
      <c r="M177" s="56">
        <v>0.564937829</v>
      </c>
      <c r="N177" s="56">
        <v>1.0587843E-2</v>
      </c>
      <c r="O177" s="56">
        <v>76.773009837999993</v>
      </c>
      <c r="P177" s="60" t="s">
        <v>2904</v>
      </c>
    </row>
    <row r="178" spans="1:16" x14ac:dyDescent="0.25">
      <c r="A178" s="59" t="s">
        <v>342</v>
      </c>
      <c r="B178" s="52" t="s">
        <v>848</v>
      </c>
      <c r="C178" s="52" t="s">
        <v>343</v>
      </c>
      <c r="D178" s="52">
        <v>0.97989999999999999</v>
      </c>
      <c r="E178" s="52" t="s">
        <v>12</v>
      </c>
      <c r="F178" s="53" t="s">
        <v>12</v>
      </c>
      <c r="G178" s="52">
        <v>0.26</v>
      </c>
      <c r="H178" s="54" t="s">
        <v>12</v>
      </c>
      <c r="I178" s="55">
        <v>221358346</v>
      </c>
      <c r="J178" s="56">
        <v>86710726</v>
      </c>
      <c r="K178" s="56">
        <v>6151414</v>
      </c>
      <c r="L178" s="56">
        <v>5.4351676290000004</v>
      </c>
      <c r="M178" s="56">
        <v>4.6306273640000004</v>
      </c>
      <c r="N178" s="56">
        <v>0.849019831</v>
      </c>
      <c r="O178" s="56">
        <v>598.743617599</v>
      </c>
      <c r="P178" s="60" t="s">
        <v>2905</v>
      </c>
    </row>
    <row r="179" spans="1:16" x14ac:dyDescent="0.25">
      <c r="A179" s="59" t="s">
        <v>344</v>
      </c>
      <c r="B179" s="52" t="s">
        <v>10</v>
      </c>
      <c r="C179" s="52" t="s">
        <v>345</v>
      </c>
      <c r="D179" s="52">
        <v>1</v>
      </c>
      <c r="E179" s="52" t="s">
        <v>12</v>
      </c>
      <c r="F179" s="53" t="s">
        <v>12</v>
      </c>
      <c r="G179" s="52">
        <v>0.01</v>
      </c>
      <c r="H179" s="54" t="s">
        <v>12</v>
      </c>
      <c r="I179" s="55">
        <v>266533601</v>
      </c>
      <c r="J179" s="56">
        <v>128229926</v>
      </c>
      <c r="K179" s="56">
        <v>8574300</v>
      </c>
      <c r="L179" s="56">
        <v>2.3833858669999999</v>
      </c>
      <c r="M179" s="56">
        <v>2.3923697829999999</v>
      </c>
      <c r="N179" s="56">
        <v>0.102817254</v>
      </c>
      <c r="O179" s="56">
        <v>253.61228800800001</v>
      </c>
      <c r="P179" s="60" t="s">
        <v>2904</v>
      </c>
    </row>
    <row r="180" spans="1:16" x14ac:dyDescent="0.25">
      <c r="A180" s="59" t="s">
        <v>346</v>
      </c>
      <c r="B180" s="52" t="s">
        <v>10</v>
      </c>
      <c r="C180" s="52" t="s">
        <v>335</v>
      </c>
      <c r="D180" s="52">
        <v>0.92949999999999999</v>
      </c>
      <c r="E180" s="52" t="s">
        <v>12</v>
      </c>
      <c r="F180" s="53" t="s">
        <v>12</v>
      </c>
      <c r="G180" s="52">
        <v>0.01</v>
      </c>
      <c r="H180" s="54" t="s">
        <v>12</v>
      </c>
      <c r="I180" s="55">
        <v>141171856</v>
      </c>
      <c r="J180" s="56">
        <v>86710726</v>
      </c>
      <c r="K180" s="56">
        <v>6151414</v>
      </c>
      <c r="L180" s="56">
        <v>1.6826410220000001</v>
      </c>
      <c r="M180" s="56">
        <v>1.677328954</v>
      </c>
      <c r="N180" s="56">
        <v>6.5861077000000004E-2</v>
      </c>
      <c r="O180" s="56">
        <v>221.14780614399999</v>
      </c>
      <c r="P180" s="60" t="s">
        <v>2904</v>
      </c>
    </row>
    <row r="181" spans="1:16" x14ac:dyDescent="0.25">
      <c r="A181" s="59" t="s">
        <v>2685</v>
      </c>
      <c r="B181" s="52" t="s">
        <v>10</v>
      </c>
      <c r="C181" s="52" t="s">
        <v>151</v>
      </c>
      <c r="D181" s="52">
        <v>0.9819</v>
      </c>
      <c r="E181" s="52" t="s">
        <v>12</v>
      </c>
      <c r="F181" s="53" t="s">
        <v>12</v>
      </c>
      <c r="G181" s="52">
        <v>0.01</v>
      </c>
      <c r="H181" s="54" t="s">
        <v>12</v>
      </c>
      <c r="I181" s="55">
        <v>997527037</v>
      </c>
      <c r="J181" s="56">
        <v>116789148</v>
      </c>
      <c r="K181" s="56">
        <v>33262215</v>
      </c>
      <c r="L181" s="56">
        <v>3.0659289460000001</v>
      </c>
      <c r="M181" s="56">
        <v>3.1676874289999999</v>
      </c>
      <c r="N181" s="56">
        <v>6.9784944000000002E-2</v>
      </c>
      <c r="O181" s="56">
        <v>292.12686342000001</v>
      </c>
      <c r="P181" s="60" t="s">
        <v>2904</v>
      </c>
    </row>
    <row r="182" spans="1:16" x14ac:dyDescent="0.25">
      <c r="A182" s="59" t="s">
        <v>347</v>
      </c>
      <c r="B182" s="52" t="s">
        <v>10</v>
      </c>
      <c r="C182" s="52" t="s">
        <v>348</v>
      </c>
      <c r="D182" s="52">
        <v>0.96689999999999998</v>
      </c>
      <c r="E182" s="52" t="s">
        <v>12</v>
      </c>
      <c r="F182" s="53" t="s">
        <v>12</v>
      </c>
      <c r="G182" s="52">
        <v>0.01</v>
      </c>
      <c r="H182" s="54" t="s">
        <v>12</v>
      </c>
      <c r="I182" s="55">
        <v>187464007</v>
      </c>
      <c r="J182" s="56">
        <v>102758724</v>
      </c>
      <c r="K182" s="56">
        <v>7206577</v>
      </c>
      <c r="L182" s="56">
        <v>2.01496209</v>
      </c>
      <c r="M182" s="56">
        <v>2.0061171870000001</v>
      </c>
      <c r="N182" s="56">
        <v>8.1048189000000007E-2</v>
      </c>
      <c r="O182" s="56">
        <v>197.98798961899999</v>
      </c>
      <c r="P182" s="60" t="s">
        <v>2904</v>
      </c>
    </row>
    <row r="183" spans="1:16" x14ac:dyDescent="0.25">
      <c r="A183" s="59" t="s">
        <v>349</v>
      </c>
      <c r="B183" s="52" t="s">
        <v>10</v>
      </c>
      <c r="C183" s="52" t="s">
        <v>71</v>
      </c>
      <c r="D183" s="52">
        <v>0.96050000000000002</v>
      </c>
      <c r="E183" s="52" t="s">
        <v>12</v>
      </c>
      <c r="F183" s="53" t="s">
        <v>12</v>
      </c>
      <c r="G183" s="52">
        <v>0.01</v>
      </c>
      <c r="H183" s="54" t="s">
        <v>12</v>
      </c>
      <c r="I183" s="55">
        <v>221673397</v>
      </c>
      <c r="J183" s="56">
        <v>117051386</v>
      </c>
      <c r="K183" s="56">
        <v>8414835</v>
      </c>
      <c r="L183" s="56">
        <v>2.3032511200000001</v>
      </c>
      <c r="M183" s="56">
        <v>2.3396095890000002</v>
      </c>
      <c r="N183" s="56">
        <v>9.2784707999999994E-2</v>
      </c>
      <c r="O183" s="56">
        <v>241.250588448</v>
      </c>
      <c r="P183" s="60" t="s">
        <v>2904</v>
      </c>
    </row>
    <row r="184" spans="1:16" x14ac:dyDescent="0.25">
      <c r="A184" s="59" t="s">
        <v>2691</v>
      </c>
      <c r="B184" s="52" t="s">
        <v>1</v>
      </c>
      <c r="C184" s="52" t="s">
        <v>88</v>
      </c>
      <c r="D184" s="52">
        <v>0.84840000000000004</v>
      </c>
      <c r="E184" s="52" t="s">
        <v>301</v>
      </c>
      <c r="F184" s="53">
        <v>1</v>
      </c>
      <c r="G184" s="52">
        <v>0.01</v>
      </c>
      <c r="H184" s="54">
        <v>1.2211E-2</v>
      </c>
      <c r="I184" s="55">
        <v>46394310</v>
      </c>
      <c r="J184" s="56">
        <v>39846924</v>
      </c>
      <c r="K184" s="56">
        <v>2369366</v>
      </c>
      <c r="L184" s="56">
        <v>1.432883892</v>
      </c>
      <c r="M184" s="56">
        <v>0.77924406899999998</v>
      </c>
      <c r="N184" s="56">
        <v>0.56508883099999996</v>
      </c>
      <c r="O184" s="56">
        <v>116.45651517899999</v>
      </c>
      <c r="P184" s="60" t="s">
        <v>2904</v>
      </c>
    </row>
    <row r="185" spans="1:16" x14ac:dyDescent="0.25">
      <c r="A185" s="59" t="s">
        <v>2688</v>
      </c>
      <c r="B185" s="52" t="s">
        <v>10</v>
      </c>
      <c r="C185" s="52" t="s">
        <v>350</v>
      </c>
      <c r="D185" s="52">
        <v>1</v>
      </c>
      <c r="E185" s="52" t="s">
        <v>12</v>
      </c>
      <c r="F185" s="53" t="s">
        <v>12</v>
      </c>
      <c r="G185" s="52">
        <v>0.01</v>
      </c>
      <c r="H185" s="54" t="s">
        <v>12</v>
      </c>
      <c r="I185" s="55">
        <v>84921050</v>
      </c>
      <c r="J185" s="56">
        <v>67282520</v>
      </c>
      <c r="K185" s="56">
        <v>10658198</v>
      </c>
      <c r="L185" s="56">
        <v>1.8446100169999999</v>
      </c>
      <c r="M185" s="56">
        <v>1.968657111</v>
      </c>
      <c r="N185" s="56">
        <v>5.1759514999999999E-2</v>
      </c>
      <c r="O185" s="56">
        <v>208.905124027</v>
      </c>
      <c r="P185" s="60" t="s">
        <v>2904</v>
      </c>
    </row>
    <row r="186" spans="1:16" x14ac:dyDescent="0.25">
      <c r="A186" s="59" t="s">
        <v>2689</v>
      </c>
      <c r="B186" s="52" t="s">
        <v>10</v>
      </c>
      <c r="C186" s="52" t="s">
        <v>351</v>
      </c>
      <c r="D186" s="52">
        <v>0.96079999999999999</v>
      </c>
      <c r="E186" s="52" t="s">
        <v>12</v>
      </c>
      <c r="F186" s="53" t="s">
        <v>12</v>
      </c>
      <c r="G186" s="52">
        <v>0.01</v>
      </c>
      <c r="H186" s="54" t="s">
        <v>12</v>
      </c>
      <c r="I186" s="55">
        <v>735654982</v>
      </c>
      <c r="J186" s="56">
        <v>100336079</v>
      </c>
      <c r="K186" s="56">
        <v>8942869</v>
      </c>
      <c r="L186" s="56">
        <v>3.632053966</v>
      </c>
      <c r="M186" s="56">
        <v>3.7745841000000002</v>
      </c>
      <c r="N186" s="56">
        <v>6.5340626999999998E-2</v>
      </c>
      <c r="O186" s="56">
        <v>323.77144064200002</v>
      </c>
      <c r="P186" s="60" t="s">
        <v>2904</v>
      </c>
    </row>
    <row r="187" spans="1:16" x14ac:dyDescent="0.25">
      <c r="A187" s="59" t="s">
        <v>2690</v>
      </c>
      <c r="B187" s="52" t="s">
        <v>10</v>
      </c>
      <c r="C187" s="52" t="s">
        <v>352</v>
      </c>
      <c r="D187" s="52">
        <v>0.92649999999999999</v>
      </c>
      <c r="E187" s="52" t="s">
        <v>12</v>
      </c>
      <c r="F187" s="53" t="s">
        <v>12</v>
      </c>
      <c r="G187" s="52">
        <v>0.01</v>
      </c>
      <c r="H187" s="54" t="s">
        <v>12</v>
      </c>
      <c r="I187" s="55">
        <v>0</v>
      </c>
      <c r="J187" s="56">
        <v>152795232</v>
      </c>
      <c r="K187" s="56">
        <v>16154966</v>
      </c>
      <c r="L187" s="56">
        <v>4.506202955</v>
      </c>
      <c r="M187" s="56">
        <v>4.6727014960000002</v>
      </c>
      <c r="N187" s="56">
        <v>0.122646566</v>
      </c>
      <c r="O187" s="56">
        <v>901.11394773400002</v>
      </c>
      <c r="P187" s="60" t="s">
        <v>2904</v>
      </c>
    </row>
    <row r="188" spans="1:16" x14ac:dyDescent="0.25">
      <c r="A188" s="59" t="s">
        <v>354</v>
      </c>
      <c r="B188" s="52" t="s">
        <v>1</v>
      </c>
      <c r="C188" s="52" t="s">
        <v>355</v>
      </c>
      <c r="D188" s="52">
        <v>1</v>
      </c>
      <c r="E188" s="52" t="s">
        <v>356</v>
      </c>
      <c r="F188" s="53">
        <v>1</v>
      </c>
      <c r="G188" s="52">
        <v>0.01</v>
      </c>
      <c r="H188" s="54">
        <v>8.0890000000000007E-3</v>
      </c>
      <c r="I188" s="55">
        <v>288020331</v>
      </c>
      <c r="J188" s="56">
        <v>91766222</v>
      </c>
      <c r="K188" s="56">
        <v>9198987</v>
      </c>
      <c r="L188" s="56">
        <v>2.1100089039999999</v>
      </c>
      <c r="M188" s="56">
        <v>1.1367752259999999</v>
      </c>
      <c r="N188" s="56">
        <v>0.81265267100000005</v>
      </c>
      <c r="O188" s="56">
        <v>464.24364777599999</v>
      </c>
      <c r="P188" s="60" t="s">
        <v>2904</v>
      </c>
    </row>
    <row r="189" spans="1:16" x14ac:dyDescent="0.25">
      <c r="A189" s="59" t="s">
        <v>2695</v>
      </c>
      <c r="B189" s="52" t="s">
        <v>1</v>
      </c>
      <c r="C189" s="52" t="s">
        <v>363</v>
      </c>
      <c r="D189" s="52">
        <v>0.94950000000000001</v>
      </c>
      <c r="E189" s="52" t="s">
        <v>364</v>
      </c>
      <c r="F189" s="53">
        <v>1</v>
      </c>
      <c r="G189" s="52">
        <v>0.01</v>
      </c>
      <c r="H189" s="54">
        <v>4.1130000000000003E-3</v>
      </c>
      <c r="I189" s="55">
        <v>0</v>
      </c>
      <c r="J189" s="56">
        <v>63385860</v>
      </c>
      <c r="K189" s="56">
        <v>5828695</v>
      </c>
      <c r="L189" s="56">
        <v>2.557458161</v>
      </c>
      <c r="M189" s="56">
        <v>1.3790277310000001</v>
      </c>
      <c r="N189" s="56">
        <v>1.0864657849999999</v>
      </c>
      <c r="O189" s="56">
        <v>321.67233991199998</v>
      </c>
      <c r="P189" s="60" t="s">
        <v>2904</v>
      </c>
    </row>
    <row r="190" spans="1:16" x14ac:dyDescent="0.25">
      <c r="A190" s="59" t="s">
        <v>357</v>
      </c>
      <c r="B190" s="52" t="s">
        <v>1</v>
      </c>
      <c r="C190" s="52" t="s">
        <v>273</v>
      </c>
      <c r="D190" s="52">
        <v>1</v>
      </c>
      <c r="E190" s="52" t="s">
        <v>358</v>
      </c>
      <c r="F190" s="53">
        <v>1</v>
      </c>
      <c r="G190" s="52">
        <v>0</v>
      </c>
      <c r="H190" s="54">
        <v>8.5419999999999992E-3</v>
      </c>
      <c r="I190" s="55">
        <v>160845884</v>
      </c>
      <c r="J190" s="56">
        <v>114255448</v>
      </c>
      <c r="K190" s="56">
        <v>7468304</v>
      </c>
      <c r="L190" s="56">
        <v>2.3354110760000002</v>
      </c>
      <c r="M190" s="56">
        <v>1.2753112310000001</v>
      </c>
      <c r="N190" s="56">
        <v>0.901727681</v>
      </c>
      <c r="O190" s="56">
        <v>402.76003379799999</v>
      </c>
      <c r="P190" s="60" t="s">
        <v>2904</v>
      </c>
    </row>
    <row r="191" spans="1:16" x14ac:dyDescent="0.25">
      <c r="A191" s="59" t="s">
        <v>2692</v>
      </c>
      <c r="B191" s="52" t="s">
        <v>10</v>
      </c>
      <c r="C191" s="52" t="s">
        <v>16</v>
      </c>
      <c r="D191" s="52">
        <v>0.96599999999999997</v>
      </c>
      <c r="E191" s="52" t="s">
        <v>12</v>
      </c>
      <c r="F191" s="53" t="s">
        <v>12</v>
      </c>
      <c r="G191" s="52">
        <v>0.01</v>
      </c>
      <c r="H191" s="54" t="s">
        <v>12</v>
      </c>
      <c r="I191" s="55">
        <v>425723442</v>
      </c>
      <c r="J191" s="56">
        <v>145431757</v>
      </c>
      <c r="K191" s="56">
        <v>25338810</v>
      </c>
      <c r="L191" s="56">
        <v>4.4376805939999997</v>
      </c>
      <c r="M191" s="56">
        <v>4.5878731999999998</v>
      </c>
      <c r="N191" s="56">
        <v>9.2482788999999996E-2</v>
      </c>
      <c r="O191" s="56">
        <v>795.19814110699997</v>
      </c>
      <c r="P191" s="60" t="s">
        <v>2904</v>
      </c>
    </row>
    <row r="192" spans="1:16" x14ac:dyDescent="0.25">
      <c r="A192" s="59" t="s">
        <v>359</v>
      </c>
      <c r="B192" s="52" t="s">
        <v>1</v>
      </c>
      <c r="C192" s="52" t="s">
        <v>360</v>
      </c>
      <c r="D192" s="52">
        <v>1</v>
      </c>
      <c r="E192" s="52" t="s">
        <v>361</v>
      </c>
      <c r="F192" s="53">
        <v>1</v>
      </c>
      <c r="G192" s="52">
        <v>0.01</v>
      </c>
      <c r="H192" s="54">
        <v>1.0088E-2</v>
      </c>
      <c r="I192" s="55">
        <v>214960407</v>
      </c>
      <c r="J192" s="56">
        <v>107833400</v>
      </c>
      <c r="K192" s="56">
        <v>15257925</v>
      </c>
      <c r="L192" s="56">
        <v>2.6242365379999999</v>
      </c>
      <c r="M192" s="56">
        <v>1.4075913419999999</v>
      </c>
      <c r="N192" s="56">
        <v>1.1246111270000001</v>
      </c>
      <c r="O192" s="56">
        <v>455.16367916000002</v>
      </c>
      <c r="P192" s="60" t="s">
        <v>2904</v>
      </c>
    </row>
    <row r="193" spans="1:16" x14ac:dyDescent="0.25">
      <c r="A193" s="59" t="s">
        <v>2694</v>
      </c>
      <c r="B193" s="52" t="s">
        <v>10</v>
      </c>
      <c r="C193" s="52" t="s">
        <v>362</v>
      </c>
      <c r="D193" s="52">
        <v>0.90359999999999996</v>
      </c>
      <c r="E193" s="52" t="s">
        <v>12</v>
      </c>
      <c r="F193" s="53" t="s">
        <v>12</v>
      </c>
      <c r="G193" s="52">
        <v>0</v>
      </c>
      <c r="H193" s="54" t="s">
        <v>12</v>
      </c>
      <c r="I193" s="55">
        <v>205484543</v>
      </c>
      <c r="J193" s="56">
        <v>83939434</v>
      </c>
      <c r="K193" s="56">
        <v>12632713</v>
      </c>
      <c r="L193" s="56">
        <v>2.890867471</v>
      </c>
      <c r="M193" s="56">
        <v>2.9611350540000001</v>
      </c>
      <c r="N193" s="56">
        <v>5.1333652E-2</v>
      </c>
      <c r="O193" s="56">
        <v>1403.8024624300001</v>
      </c>
      <c r="P193" s="60" t="s">
        <v>2904</v>
      </c>
    </row>
    <row r="194" spans="1:16" x14ac:dyDescent="0.25">
      <c r="A194" s="59" t="s">
        <v>365</v>
      </c>
      <c r="B194" s="52" t="s">
        <v>1</v>
      </c>
      <c r="C194" s="52" t="s">
        <v>36</v>
      </c>
      <c r="D194" s="52">
        <v>1</v>
      </c>
      <c r="E194" s="52" t="s">
        <v>14</v>
      </c>
      <c r="F194" s="53">
        <v>0</v>
      </c>
      <c r="G194" s="52">
        <v>0.15</v>
      </c>
      <c r="H194" s="54">
        <v>0.64898699999999998</v>
      </c>
      <c r="I194" s="55">
        <v>267430727</v>
      </c>
      <c r="J194" s="56">
        <v>177541281</v>
      </c>
      <c r="K194" s="56">
        <v>11121942</v>
      </c>
      <c r="L194" s="56">
        <v>16.64020507</v>
      </c>
      <c r="M194" s="56">
        <v>8.9642916400000008</v>
      </c>
      <c r="N194" s="56">
        <v>5.9484680269999997</v>
      </c>
      <c r="O194" s="56">
        <v>1974.680789426</v>
      </c>
      <c r="P194" s="60" t="s">
        <v>2905</v>
      </c>
    </row>
    <row r="195" spans="1:16" x14ac:dyDescent="0.25">
      <c r="A195" s="59" t="s">
        <v>366</v>
      </c>
      <c r="B195" s="52" t="s">
        <v>1</v>
      </c>
      <c r="C195" s="52" t="s">
        <v>367</v>
      </c>
      <c r="D195" s="52">
        <v>0.93830000000000002</v>
      </c>
      <c r="E195" s="52" t="s">
        <v>219</v>
      </c>
      <c r="F195" s="53">
        <v>1</v>
      </c>
      <c r="G195" s="52">
        <v>0</v>
      </c>
      <c r="H195" s="54">
        <v>7.3010000000000002E-3</v>
      </c>
      <c r="I195" s="55">
        <v>332884338</v>
      </c>
      <c r="J195" s="56">
        <v>177541281</v>
      </c>
      <c r="K195" s="56">
        <v>11121942</v>
      </c>
      <c r="L195" s="56">
        <v>3.6427962300000001</v>
      </c>
      <c r="M195" s="56">
        <v>1.9646760080000001</v>
      </c>
      <c r="N195" s="56">
        <v>1.282416118</v>
      </c>
      <c r="O195" s="56">
        <v>414.55718510499997</v>
      </c>
      <c r="P195" s="60" t="s">
        <v>2904</v>
      </c>
    </row>
    <row r="196" spans="1:16" x14ac:dyDescent="0.25">
      <c r="A196" s="59" t="s">
        <v>368</v>
      </c>
      <c r="B196" s="52" t="s">
        <v>1</v>
      </c>
      <c r="C196" s="52" t="s">
        <v>369</v>
      </c>
      <c r="D196" s="52">
        <v>1</v>
      </c>
      <c r="E196" s="52" t="s">
        <v>74</v>
      </c>
      <c r="F196" s="53">
        <v>1</v>
      </c>
      <c r="G196" s="52">
        <v>0.02</v>
      </c>
      <c r="H196" s="54">
        <v>1.6825E-2</v>
      </c>
      <c r="I196" s="55">
        <v>592315390</v>
      </c>
      <c r="J196" s="56">
        <v>89607288</v>
      </c>
      <c r="K196" s="56">
        <v>14324130</v>
      </c>
      <c r="L196" s="56">
        <v>1.606501875</v>
      </c>
      <c r="M196" s="56">
        <v>0.88645180400000001</v>
      </c>
      <c r="N196" s="56">
        <v>0.49738459400000001</v>
      </c>
      <c r="O196" s="56">
        <v>269.154867524</v>
      </c>
      <c r="P196" s="60" t="s">
        <v>2904</v>
      </c>
    </row>
    <row r="197" spans="1:16" x14ac:dyDescent="0.25">
      <c r="A197" s="59" t="s">
        <v>370</v>
      </c>
      <c r="B197" s="52" t="s">
        <v>1</v>
      </c>
      <c r="C197" s="52" t="s">
        <v>371</v>
      </c>
      <c r="D197" s="52">
        <v>0.97230000000000005</v>
      </c>
      <c r="E197" s="52" t="s">
        <v>372</v>
      </c>
      <c r="F197" s="53">
        <v>1</v>
      </c>
      <c r="G197" s="52">
        <v>0.01</v>
      </c>
      <c r="H197" s="54">
        <v>5.8890000000000001E-3</v>
      </c>
      <c r="I197" s="55">
        <v>485530548</v>
      </c>
      <c r="J197" s="56">
        <v>107855357</v>
      </c>
      <c r="K197" s="56">
        <v>11449851</v>
      </c>
      <c r="L197" s="56">
        <v>3.0428462449999998</v>
      </c>
      <c r="M197" s="56">
        <v>1.6622197540000001</v>
      </c>
      <c r="N197" s="56">
        <v>1.6392319769999999</v>
      </c>
      <c r="O197" s="56">
        <v>231.98298026399999</v>
      </c>
      <c r="P197" s="60" t="s">
        <v>2904</v>
      </c>
    </row>
    <row r="198" spans="1:16" x14ac:dyDescent="0.25">
      <c r="A198" s="59" t="s">
        <v>373</v>
      </c>
      <c r="B198" s="52" t="s">
        <v>1</v>
      </c>
      <c r="C198" s="52" t="s">
        <v>374</v>
      </c>
      <c r="D198" s="52">
        <v>1</v>
      </c>
      <c r="E198" s="52" t="s">
        <v>375</v>
      </c>
      <c r="F198" s="53">
        <v>1</v>
      </c>
      <c r="G198" s="52">
        <v>0.01</v>
      </c>
      <c r="H198" s="54">
        <v>1.2643E-2</v>
      </c>
      <c r="I198" s="55">
        <v>441916549</v>
      </c>
      <c r="J198" s="56">
        <v>57470442</v>
      </c>
      <c r="K198" s="56">
        <v>3052466</v>
      </c>
      <c r="L198" s="56">
        <v>1.1295418669999999</v>
      </c>
      <c r="M198" s="56">
        <v>0.61146710000000004</v>
      </c>
      <c r="N198" s="56">
        <v>0.54081201700000003</v>
      </c>
      <c r="O198" s="56">
        <v>93.464904339</v>
      </c>
      <c r="P198" s="60" t="s">
        <v>2904</v>
      </c>
    </row>
    <row r="199" spans="1:16" x14ac:dyDescent="0.25">
      <c r="A199" s="59" t="s">
        <v>376</v>
      </c>
      <c r="B199" s="52" t="s">
        <v>1</v>
      </c>
      <c r="C199" s="52" t="s">
        <v>2</v>
      </c>
      <c r="D199" s="52">
        <v>0.9143</v>
      </c>
      <c r="E199" s="52" t="s">
        <v>377</v>
      </c>
      <c r="F199" s="53">
        <v>1</v>
      </c>
      <c r="G199" s="52">
        <v>0.01</v>
      </c>
      <c r="H199" s="54">
        <v>2.0857000000000001E-2</v>
      </c>
      <c r="I199" s="55">
        <v>209901577</v>
      </c>
      <c r="J199" s="56">
        <v>48189517</v>
      </c>
      <c r="K199" s="56">
        <v>2797329</v>
      </c>
      <c r="L199" s="56">
        <v>1.038739469</v>
      </c>
      <c r="M199" s="56">
        <v>0.563888112</v>
      </c>
      <c r="N199" s="56">
        <v>0.38525226899999998</v>
      </c>
      <c r="O199" s="56">
        <v>156.75550727300001</v>
      </c>
      <c r="P199" s="60" t="s">
        <v>2904</v>
      </c>
    </row>
    <row r="200" spans="1:16" x14ac:dyDescent="0.25">
      <c r="A200" s="59" t="s">
        <v>2697</v>
      </c>
      <c r="B200" s="52" t="s">
        <v>1</v>
      </c>
      <c r="C200" s="52" t="s">
        <v>378</v>
      </c>
      <c r="D200" s="52">
        <v>0.99350000000000005</v>
      </c>
      <c r="E200" s="52" t="s">
        <v>379</v>
      </c>
      <c r="F200" s="53">
        <v>1</v>
      </c>
      <c r="G200" s="52">
        <v>0.01</v>
      </c>
      <c r="H200" s="54">
        <v>3.6549999999999999E-2</v>
      </c>
      <c r="I200" s="55">
        <v>139775569</v>
      </c>
      <c r="J200" s="56">
        <v>44154996</v>
      </c>
      <c r="K200" s="56">
        <v>4680581</v>
      </c>
      <c r="L200" s="56">
        <v>1.16552425</v>
      </c>
      <c r="M200" s="56">
        <v>0.63298091400000001</v>
      </c>
      <c r="N200" s="56">
        <v>0.47917226299999999</v>
      </c>
      <c r="O200" s="56">
        <v>113.31860703700001</v>
      </c>
      <c r="P200" s="60" t="s">
        <v>2904</v>
      </c>
    </row>
    <row r="201" spans="1:16" x14ac:dyDescent="0.25">
      <c r="A201" s="59" t="s">
        <v>380</v>
      </c>
      <c r="B201" s="52" t="s">
        <v>848</v>
      </c>
      <c r="C201" s="52" t="s">
        <v>45</v>
      </c>
      <c r="D201" s="52">
        <v>0.9163</v>
      </c>
      <c r="E201" s="52" t="s">
        <v>12</v>
      </c>
      <c r="F201" s="53" t="s">
        <v>12</v>
      </c>
      <c r="G201" s="52">
        <v>0.32</v>
      </c>
      <c r="H201" s="54" t="s">
        <v>12</v>
      </c>
      <c r="I201" s="55">
        <v>282066105</v>
      </c>
      <c r="J201" s="56">
        <v>99651491</v>
      </c>
      <c r="K201" s="56">
        <v>6707641</v>
      </c>
      <c r="L201" s="56">
        <v>3.4688323300000001</v>
      </c>
      <c r="M201" s="56">
        <v>2.7813009370000001</v>
      </c>
      <c r="N201" s="56">
        <v>0.70245787500000001</v>
      </c>
      <c r="O201" s="56">
        <v>414.01032047799998</v>
      </c>
      <c r="P201" s="60" t="s">
        <v>2905</v>
      </c>
    </row>
    <row r="202" spans="1:16" x14ac:dyDescent="0.25">
      <c r="A202" s="59" t="s">
        <v>381</v>
      </c>
      <c r="B202" s="52" t="s">
        <v>1</v>
      </c>
      <c r="C202" s="52" t="s">
        <v>382</v>
      </c>
      <c r="D202" s="52">
        <v>0.98370000000000002</v>
      </c>
      <c r="E202" s="52" t="s">
        <v>383</v>
      </c>
      <c r="F202" s="53">
        <v>1</v>
      </c>
      <c r="G202" s="52">
        <v>0.02</v>
      </c>
      <c r="H202" s="54">
        <v>8.6130000000000009E-3</v>
      </c>
      <c r="I202" s="55">
        <v>257669342</v>
      </c>
      <c r="J202" s="56">
        <v>113231660</v>
      </c>
      <c r="K202" s="56">
        <v>10426370</v>
      </c>
      <c r="L202" s="56">
        <v>2.077577776</v>
      </c>
      <c r="M202" s="56">
        <v>1.16499916</v>
      </c>
      <c r="N202" s="56">
        <v>0.78712806300000004</v>
      </c>
      <c r="O202" s="56">
        <v>268.49019252800002</v>
      </c>
      <c r="P202" s="60" t="s">
        <v>2904</v>
      </c>
    </row>
    <row r="203" spans="1:16" x14ac:dyDescent="0.25">
      <c r="A203" s="59" t="s">
        <v>384</v>
      </c>
      <c r="B203" s="52" t="s">
        <v>1</v>
      </c>
      <c r="C203" s="52" t="s">
        <v>385</v>
      </c>
      <c r="D203" s="52">
        <v>0.89749999999999996</v>
      </c>
      <c r="E203" s="52" t="s">
        <v>386</v>
      </c>
      <c r="F203" s="53">
        <v>1</v>
      </c>
      <c r="G203" s="52">
        <v>0.02</v>
      </c>
      <c r="H203" s="54">
        <v>1.5365E-2</v>
      </c>
      <c r="I203" s="55">
        <v>378606876</v>
      </c>
      <c r="J203" s="56">
        <v>111744278</v>
      </c>
      <c r="K203" s="56">
        <v>23725392</v>
      </c>
      <c r="L203" s="56">
        <v>2.3003307500000001</v>
      </c>
      <c r="M203" s="56">
        <v>1.2720864279999999</v>
      </c>
      <c r="N203" s="56">
        <v>1.118100941</v>
      </c>
      <c r="O203" s="56">
        <v>364.16917134400001</v>
      </c>
      <c r="P203" s="60" t="s">
        <v>2904</v>
      </c>
    </row>
    <row r="204" spans="1:16" x14ac:dyDescent="0.25">
      <c r="A204" s="59" t="s">
        <v>387</v>
      </c>
      <c r="B204" s="52" t="s">
        <v>10</v>
      </c>
      <c r="C204" s="52" t="s">
        <v>388</v>
      </c>
      <c r="D204" s="52">
        <v>0.91369999999999996</v>
      </c>
      <c r="E204" s="52" t="s">
        <v>12</v>
      </c>
      <c r="F204" s="53" t="s">
        <v>12</v>
      </c>
      <c r="G204" s="52">
        <v>0.02</v>
      </c>
      <c r="H204" s="54" t="s">
        <v>12</v>
      </c>
      <c r="I204" s="55">
        <v>232169918</v>
      </c>
      <c r="J204" s="56">
        <v>99651491</v>
      </c>
      <c r="K204" s="56">
        <v>6707641</v>
      </c>
      <c r="L204" s="56">
        <v>1.9125082229999999</v>
      </c>
      <c r="M204" s="56">
        <v>1.915998938</v>
      </c>
      <c r="N204" s="56">
        <v>8.0743879000000005E-2</v>
      </c>
      <c r="O204" s="56">
        <v>188.16482588</v>
      </c>
      <c r="P204" s="60" t="s">
        <v>2904</v>
      </c>
    </row>
    <row r="205" spans="1:16" x14ac:dyDescent="0.25">
      <c r="A205" s="59" t="s">
        <v>389</v>
      </c>
      <c r="B205" s="52" t="s">
        <v>1</v>
      </c>
      <c r="C205" s="52" t="s">
        <v>390</v>
      </c>
      <c r="D205" s="52">
        <v>0.95589999999999997</v>
      </c>
      <c r="E205" s="52" t="s">
        <v>391</v>
      </c>
      <c r="F205" s="53">
        <v>1</v>
      </c>
      <c r="G205" s="52">
        <v>0</v>
      </c>
      <c r="H205" s="54">
        <v>6.8149999999999999E-3</v>
      </c>
      <c r="I205" s="55">
        <v>254790294</v>
      </c>
      <c r="J205" s="56">
        <v>83950160</v>
      </c>
      <c r="K205" s="56">
        <v>9140546</v>
      </c>
      <c r="L205" s="56">
        <v>1.5962672790000001</v>
      </c>
      <c r="M205" s="56">
        <v>0.84860569799999996</v>
      </c>
      <c r="N205" s="56">
        <v>0.49279785599999998</v>
      </c>
      <c r="O205" s="56">
        <v>293.403705715</v>
      </c>
      <c r="P205" s="60" t="s">
        <v>2904</v>
      </c>
    </row>
    <row r="206" spans="1:16" x14ac:dyDescent="0.25">
      <c r="A206" s="59" t="s">
        <v>2701</v>
      </c>
      <c r="B206" s="52" t="s">
        <v>1</v>
      </c>
      <c r="C206" s="52" t="s">
        <v>401</v>
      </c>
      <c r="D206" s="52">
        <v>0.97660000000000002</v>
      </c>
      <c r="E206" s="52" t="s">
        <v>402</v>
      </c>
      <c r="F206" s="53">
        <v>1</v>
      </c>
      <c r="G206" s="52">
        <v>0.01</v>
      </c>
      <c r="H206" s="54">
        <v>2.9949999999999998E-3</v>
      </c>
      <c r="I206" s="55">
        <v>76666532</v>
      </c>
      <c r="J206" s="56">
        <v>65223954</v>
      </c>
      <c r="K206" s="56">
        <v>6802681</v>
      </c>
      <c r="L206" s="56">
        <v>1.9151349479999999</v>
      </c>
      <c r="M206" s="56">
        <v>1.0649767800000001</v>
      </c>
      <c r="N206" s="56">
        <v>1.1187544810000001</v>
      </c>
      <c r="O206" s="56">
        <v>124.163015269</v>
      </c>
      <c r="P206" s="60" t="s">
        <v>2904</v>
      </c>
    </row>
    <row r="207" spans="1:16" x14ac:dyDescent="0.25">
      <c r="A207" s="59" t="s">
        <v>392</v>
      </c>
      <c r="B207" s="52" t="s">
        <v>1</v>
      </c>
      <c r="C207" s="52" t="s">
        <v>393</v>
      </c>
      <c r="D207" s="52">
        <v>0.96</v>
      </c>
      <c r="E207" s="52" t="s">
        <v>284</v>
      </c>
      <c r="F207" s="53">
        <v>1</v>
      </c>
      <c r="G207" s="52">
        <v>0.02</v>
      </c>
      <c r="H207" s="54">
        <v>1.7448999999999999E-2</v>
      </c>
      <c r="I207" s="55">
        <v>225877332</v>
      </c>
      <c r="J207" s="56">
        <v>87970433</v>
      </c>
      <c r="K207" s="56">
        <v>8438957</v>
      </c>
      <c r="L207" s="56">
        <v>1.211525041</v>
      </c>
      <c r="M207" s="56">
        <v>0.68567070900000004</v>
      </c>
      <c r="N207" s="56">
        <v>0.36205184299999998</v>
      </c>
      <c r="O207" s="56">
        <v>152.157342024</v>
      </c>
      <c r="P207" s="60" t="s">
        <v>2904</v>
      </c>
    </row>
    <row r="208" spans="1:16" x14ac:dyDescent="0.25">
      <c r="A208" s="59" t="s">
        <v>394</v>
      </c>
      <c r="B208" s="52" t="s">
        <v>1</v>
      </c>
      <c r="C208" s="52" t="s">
        <v>395</v>
      </c>
      <c r="D208" s="52">
        <v>0.9486</v>
      </c>
      <c r="E208" s="52" t="s">
        <v>396</v>
      </c>
      <c r="F208" s="53">
        <v>1</v>
      </c>
      <c r="G208" s="52">
        <v>0.01</v>
      </c>
      <c r="H208" s="54">
        <v>9.0580000000000001E-3</v>
      </c>
      <c r="I208" s="55">
        <v>770036649</v>
      </c>
      <c r="J208" s="56">
        <v>83213913</v>
      </c>
      <c r="K208" s="56">
        <v>8221658</v>
      </c>
      <c r="L208" s="56">
        <v>1.258287248</v>
      </c>
      <c r="M208" s="56">
        <v>0.71333985</v>
      </c>
      <c r="N208" s="56">
        <v>0.43962208699999999</v>
      </c>
      <c r="O208" s="56">
        <v>186.90373589199999</v>
      </c>
      <c r="P208" s="60" t="s">
        <v>2904</v>
      </c>
    </row>
    <row r="209" spans="1:16" x14ac:dyDescent="0.25">
      <c r="A209" s="59" t="s">
        <v>397</v>
      </c>
      <c r="B209" s="52" t="s">
        <v>1</v>
      </c>
      <c r="C209" s="52" t="s">
        <v>398</v>
      </c>
      <c r="D209" s="52">
        <v>0.93310000000000004</v>
      </c>
      <c r="E209" s="52" t="s">
        <v>83</v>
      </c>
      <c r="F209" s="53">
        <v>1</v>
      </c>
      <c r="G209" s="57">
        <v>0.01</v>
      </c>
      <c r="H209" s="58">
        <v>2.6107000000000002E-2</v>
      </c>
      <c r="I209" s="55">
        <v>591779405</v>
      </c>
      <c r="J209" s="56">
        <v>62573290</v>
      </c>
      <c r="K209" s="56">
        <v>4261135</v>
      </c>
      <c r="L209" s="56">
        <v>1.3078212259999999</v>
      </c>
      <c r="M209" s="56">
        <v>0.718874872</v>
      </c>
      <c r="N209" s="56">
        <v>0.493801198</v>
      </c>
      <c r="O209" s="56">
        <v>141.68604019599999</v>
      </c>
      <c r="P209" s="60" t="s">
        <v>2904</v>
      </c>
    </row>
    <row r="210" spans="1:16" x14ac:dyDescent="0.25">
      <c r="A210" s="59" t="s">
        <v>399</v>
      </c>
      <c r="B210" s="52" t="s">
        <v>1</v>
      </c>
      <c r="C210" s="52" t="s">
        <v>151</v>
      </c>
      <c r="D210" s="52">
        <v>0.95960000000000001</v>
      </c>
      <c r="E210" s="52" t="s">
        <v>400</v>
      </c>
      <c r="F210" s="53">
        <v>1</v>
      </c>
      <c r="G210" s="52">
        <v>0</v>
      </c>
      <c r="H210" s="54">
        <v>7.7520000000000002E-3</v>
      </c>
      <c r="I210" s="55">
        <v>292443227</v>
      </c>
      <c r="J210" s="56">
        <v>111722637</v>
      </c>
      <c r="K210" s="56">
        <v>15967333</v>
      </c>
      <c r="L210" s="56">
        <v>1.8740508899999999</v>
      </c>
      <c r="M210" s="56">
        <v>1.0276758779999999</v>
      </c>
      <c r="N210" s="56">
        <v>0.56488675399999999</v>
      </c>
      <c r="O210" s="56">
        <v>329.26121069499999</v>
      </c>
      <c r="P210" s="60" t="s">
        <v>2904</v>
      </c>
    </row>
    <row r="211" spans="1:16" x14ac:dyDescent="0.25">
      <c r="A211" s="59" t="s">
        <v>403</v>
      </c>
      <c r="B211" s="52" t="s">
        <v>1</v>
      </c>
      <c r="C211" s="52" t="s">
        <v>404</v>
      </c>
      <c r="D211" s="52">
        <v>0.98780000000000001</v>
      </c>
      <c r="E211" s="52" t="s">
        <v>405</v>
      </c>
      <c r="F211" s="53">
        <v>1</v>
      </c>
      <c r="G211" s="52">
        <v>0.01</v>
      </c>
      <c r="H211" s="54">
        <v>9.8790000000000006E-3</v>
      </c>
      <c r="I211" s="55">
        <v>120823284</v>
      </c>
      <c r="J211" s="56">
        <v>47307782</v>
      </c>
      <c r="K211" s="56">
        <v>3186988</v>
      </c>
      <c r="L211" s="56">
        <v>1.2458195270000001</v>
      </c>
      <c r="M211" s="56">
        <v>0.67409061299999995</v>
      </c>
      <c r="N211" s="56">
        <v>0.53075523499999999</v>
      </c>
      <c r="O211" s="56">
        <v>160.78924497599999</v>
      </c>
      <c r="P211" s="60" t="s">
        <v>2904</v>
      </c>
    </row>
    <row r="212" spans="1:16" x14ac:dyDescent="0.25">
      <c r="A212" s="59" t="s">
        <v>2703</v>
      </c>
      <c r="B212" s="52" t="s">
        <v>1</v>
      </c>
      <c r="C212" s="52" t="s">
        <v>270</v>
      </c>
      <c r="D212" s="52">
        <v>0.99</v>
      </c>
      <c r="E212" s="52" t="s">
        <v>408</v>
      </c>
      <c r="F212" s="53">
        <v>1</v>
      </c>
      <c r="G212" s="52">
        <v>0.01</v>
      </c>
      <c r="H212" s="54">
        <v>5.5890000000000002E-3</v>
      </c>
      <c r="I212" s="55">
        <v>56312711</v>
      </c>
      <c r="J212" s="56">
        <v>43076210</v>
      </c>
      <c r="K212" s="56">
        <v>7635546</v>
      </c>
      <c r="L212" s="56">
        <v>1.1783610600000001</v>
      </c>
      <c r="M212" s="56">
        <v>0.65285743200000002</v>
      </c>
      <c r="N212" s="56">
        <v>0.60367404899999999</v>
      </c>
      <c r="O212" s="56">
        <v>98.441607821999995</v>
      </c>
      <c r="P212" s="60" t="s">
        <v>2904</v>
      </c>
    </row>
    <row r="213" spans="1:16" x14ac:dyDescent="0.25">
      <c r="A213" s="59" t="s">
        <v>406</v>
      </c>
      <c r="B213" s="52" t="s">
        <v>1</v>
      </c>
      <c r="C213" s="52" t="s">
        <v>113</v>
      </c>
      <c r="D213" s="52">
        <v>0.96260000000000001</v>
      </c>
      <c r="E213" s="52" t="s">
        <v>407</v>
      </c>
      <c r="F213" s="53">
        <v>1</v>
      </c>
      <c r="G213" s="52">
        <v>0.01</v>
      </c>
      <c r="H213" s="54">
        <v>1.0063000000000001E-2</v>
      </c>
      <c r="I213" s="55">
        <v>397110793</v>
      </c>
      <c r="J213" s="56">
        <v>102391913</v>
      </c>
      <c r="K213" s="56">
        <v>8709621</v>
      </c>
      <c r="L213" s="56">
        <v>1.5728082249999999</v>
      </c>
      <c r="M213" s="56">
        <v>0.89844655699999998</v>
      </c>
      <c r="N213" s="56">
        <v>0.53118317000000004</v>
      </c>
      <c r="O213" s="56">
        <v>197.48958899100001</v>
      </c>
      <c r="P213" s="60" t="s">
        <v>2904</v>
      </c>
    </row>
    <row r="214" spans="1:16" x14ac:dyDescent="0.25">
      <c r="A214" s="59" t="s">
        <v>409</v>
      </c>
      <c r="B214" s="52" t="s">
        <v>1</v>
      </c>
      <c r="C214" s="52" t="s">
        <v>410</v>
      </c>
      <c r="D214" s="52">
        <v>0.96399999999999997</v>
      </c>
      <c r="E214" s="52" t="s">
        <v>411</v>
      </c>
      <c r="F214" s="53">
        <v>1</v>
      </c>
      <c r="G214" s="52">
        <v>0.01</v>
      </c>
      <c r="H214" s="54">
        <v>6.7819999999999998E-3</v>
      </c>
      <c r="I214" s="55">
        <v>190108539</v>
      </c>
      <c r="J214" s="56">
        <v>151361743</v>
      </c>
      <c r="K214" s="56">
        <v>10413196</v>
      </c>
      <c r="L214" s="56">
        <v>3.0253674159999999</v>
      </c>
      <c r="M214" s="56">
        <v>1.6412121399999999</v>
      </c>
      <c r="N214" s="56">
        <v>1.1487169559999999</v>
      </c>
      <c r="O214" s="56">
        <v>274.35427605799998</v>
      </c>
      <c r="P214" s="60" t="s">
        <v>2904</v>
      </c>
    </row>
    <row r="215" spans="1:16" x14ac:dyDescent="0.25">
      <c r="A215" s="59" t="s">
        <v>2704</v>
      </c>
      <c r="B215" s="52" t="s">
        <v>1</v>
      </c>
      <c r="C215" s="52" t="s">
        <v>412</v>
      </c>
      <c r="D215" s="52">
        <v>0.98309999999999997</v>
      </c>
      <c r="E215" s="52" t="s">
        <v>150</v>
      </c>
      <c r="F215" s="53">
        <v>1</v>
      </c>
      <c r="G215" s="52">
        <v>0.02</v>
      </c>
      <c r="H215" s="54">
        <v>5.62E-3</v>
      </c>
      <c r="I215" s="55">
        <v>64538727</v>
      </c>
      <c r="J215" s="56">
        <v>32098000</v>
      </c>
      <c r="K215" s="56">
        <v>2209870</v>
      </c>
      <c r="L215" s="56">
        <v>1.2299322150000001</v>
      </c>
      <c r="M215" s="56">
        <v>0.668871942</v>
      </c>
      <c r="N215" s="56">
        <v>0.41569898300000002</v>
      </c>
      <c r="O215" s="56">
        <v>78.405999155000003</v>
      </c>
      <c r="P215" s="60" t="s">
        <v>2904</v>
      </c>
    </row>
    <row r="216" spans="1:16" x14ac:dyDescent="0.25">
      <c r="A216" s="59" t="s">
        <v>2706</v>
      </c>
      <c r="B216" s="52" t="s">
        <v>1</v>
      </c>
      <c r="C216" s="52" t="s">
        <v>418</v>
      </c>
      <c r="D216" s="52">
        <v>1</v>
      </c>
      <c r="E216" s="52" t="s">
        <v>419</v>
      </c>
      <c r="F216" s="53">
        <v>1</v>
      </c>
      <c r="G216" s="52">
        <v>0.01</v>
      </c>
      <c r="H216" s="54">
        <v>2.232E-3</v>
      </c>
      <c r="I216" s="55">
        <v>60618803</v>
      </c>
      <c r="J216" s="56">
        <v>49694948</v>
      </c>
      <c r="K216" s="56">
        <v>3989739</v>
      </c>
      <c r="L216" s="56">
        <v>1.7042250999999999</v>
      </c>
      <c r="M216" s="56">
        <v>0.94678726000000002</v>
      </c>
      <c r="N216" s="56">
        <v>0.70529132400000005</v>
      </c>
      <c r="O216" s="56">
        <v>103.35711268</v>
      </c>
      <c r="P216" s="60" t="s">
        <v>2904</v>
      </c>
    </row>
    <row r="217" spans="1:16" x14ac:dyDescent="0.25">
      <c r="A217" s="59" t="s">
        <v>413</v>
      </c>
      <c r="B217" s="52" t="s">
        <v>1</v>
      </c>
      <c r="C217" s="52" t="s">
        <v>270</v>
      </c>
      <c r="D217" s="52">
        <v>0.99</v>
      </c>
      <c r="E217" s="52" t="s">
        <v>414</v>
      </c>
      <c r="F217" s="53">
        <v>1</v>
      </c>
      <c r="G217" s="52">
        <v>0.01</v>
      </c>
      <c r="H217" s="54">
        <v>1.383E-2</v>
      </c>
      <c r="I217" s="55">
        <v>89312209</v>
      </c>
      <c r="J217" s="56">
        <v>69981893</v>
      </c>
      <c r="K217" s="56">
        <v>4619602</v>
      </c>
      <c r="L217" s="56">
        <v>1.6404666219999999</v>
      </c>
      <c r="M217" s="56">
        <v>0.900980585</v>
      </c>
      <c r="N217" s="56">
        <v>0.66674769</v>
      </c>
      <c r="O217" s="56">
        <v>219.52960347600001</v>
      </c>
      <c r="P217" s="60" t="s">
        <v>2904</v>
      </c>
    </row>
    <row r="218" spans="1:16" x14ac:dyDescent="0.25">
      <c r="A218" s="59" t="s">
        <v>415</v>
      </c>
      <c r="B218" s="52" t="s">
        <v>1</v>
      </c>
      <c r="C218" s="52" t="s">
        <v>338</v>
      </c>
      <c r="D218" s="52">
        <v>0.9556</v>
      </c>
      <c r="E218" s="52" t="s">
        <v>416</v>
      </c>
      <c r="F218" s="53">
        <v>1</v>
      </c>
      <c r="G218" s="52">
        <v>0.01</v>
      </c>
      <c r="H218" s="54">
        <v>9.6629999999999997E-3</v>
      </c>
      <c r="I218" s="55">
        <v>173511416</v>
      </c>
      <c r="J218" s="56">
        <v>70982280</v>
      </c>
      <c r="K218" s="56">
        <v>5188624</v>
      </c>
      <c r="L218" s="56">
        <v>1.03960192</v>
      </c>
      <c r="M218" s="56">
        <v>0.57896578099999996</v>
      </c>
      <c r="N218" s="56">
        <v>0.30664733900000002</v>
      </c>
      <c r="O218" s="56">
        <v>136.03446194700001</v>
      </c>
      <c r="P218" s="60" t="s">
        <v>2904</v>
      </c>
    </row>
    <row r="219" spans="1:16" x14ac:dyDescent="0.25">
      <c r="A219" s="59" t="s">
        <v>417</v>
      </c>
      <c r="B219" s="52" t="s">
        <v>1</v>
      </c>
      <c r="C219" s="52" t="s">
        <v>367</v>
      </c>
      <c r="D219" s="52">
        <v>0.93830000000000002</v>
      </c>
      <c r="E219" s="52" t="s">
        <v>74</v>
      </c>
      <c r="F219" s="53">
        <v>1</v>
      </c>
      <c r="G219" s="52">
        <v>0.01</v>
      </c>
      <c r="H219" s="54">
        <v>3.0430000000000001E-3</v>
      </c>
      <c r="I219" s="55">
        <v>160743193</v>
      </c>
      <c r="J219" s="56">
        <v>84526979</v>
      </c>
      <c r="K219" s="56">
        <v>5415345</v>
      </c>
      <c r="L219" s="56">
        <v>2.4721258860000002</v>
      </c>
      <c r="M219" s="56">
        <v>1.3305806520000001</v>
      </c>
      <c r="N219" s="56">
        <v>0.94881469600000001</v>
      </c>
      <c r="O219" s="56">
        <v>266.69328263599999</v>
      </c>
      <c r="P219" s="60" t="s">
        <v>2904</v>
      </c>
    </row>
    <row r="220" spans="1:16" x14ac:dyDescent="0.25">
      <c r="A220" s="59" t="s">
        <v>420</v>
      </c>
      <c r="B220" s="52" t="s">
        <v>1</v>
      </c>
      <c r="C220" s="52" t="s">
        <v>421</v>
      </c>
      <c r="D220" s="52">
        <v>1</v>
      </c>
      <c r="E220" s="52" t="s">
        <v>422</v>
      </c>
      <c r="F220" s="53">
        <v>1</v>
      </c>
      <c r="G220" s="52">
        <v>0.01</v>
      </c>
      <c r="H220" s="54">
        <v>6.5050000000000004E-3</v>
      </c>
      <c r="I220" s="55">
        <v>202682644</v>
      </c>
      <c r="J220" s="56">
        <v>112957530</v>
      </c>
      <c r="K220" s="56">
        <v>10899982</v>
      </c>
      <c r="L220" s="56">
        <v>2.3680968880000002</v>
      </c>
      <c r="M220" s="56">
        <v>1.281161097</v>
      </c>
      <c r="N220" s="56">
        <v>0.70661800900000005</v>
      </c>
      <c r="O220" s="56">
        <v>327.42567445200001</v>
      </c>
      <c r="P220" s="60" t="s">
        <v>2904</v>
      </c>
    </row>
    <row r="221" spans="1:16" x14ac:dyDescent="0.25">
      <c r="A221" s="59" t="s">
        <v>423</v>
      </c>
      <c r="B221" s="52" t="s">
        <v>1</v>
      </c>
      <c r="C221" s="52" t="s">
        <v>348</v>
      </c>
      <c r="D221" s="52">
        <v>1</v>
      </c>
      <c r="E221" s="52" t="s">
        <v>424</v>
      </c>
      <c r="F221" s="53">
        <v>1</v>
      </c>
      <c r="G221" s="52">
        <v>0.01</v>
      </c>
      <c r="H221" s="54">
        <v>6.2909999999999997E-3</v>
      </c>
      <c r="I221" s="55">
        <v>238584692</v>
      </c>
      <c r="J221" s="56">
        <v>118420100</v>
      </c>
      <c r="K221" s="56">
        <v>8020702</v>
      </c>
      <c r="L221" s="56">
        <v>2.379867757</v>
      </c>
      <c r="M221" s="56">
        <v>1.2886530839999999</v>
      </c>
      <c r="N221" s="56">
        <v>0.87302207899999995</v>
      </c>
      <c r="O221" s="56">
        <v>300.92811877600002</v>
      </c>
      <c r="P221" s="60" t="s">
        <v>2904</v>
      </c>
    </row>
    <row r="222" spans="1:16" x14ac:dyDescent="0.25">
      <c r="A222" s="59" t="s">
        <v>425</v>
      </c>
      <c r="B222" s="52" t="s">
        <v>1</v>
      </c>
      <c r="C222" s="52" t="s">
        <v>426</v>
      </c>
      <c r="D222" s="52">
        <v>0.91010000000000002</v>
      </c>
      <c r="E222" s="52" t="s">
        <v>427</v>
      </c>
      <c r="F222" s="53">
        <v>1</v>
      </c>
      <c r="G222" s="52">
        <v>0.01</v>
      </c>
      <c r="H222" s="54">
        <v>1.1117E-2</v>
      </c>
      <c r="I222" s="55">
        <v>176705987</v>
      </c>
      <c r="J222" s="56">
        <v>95345029</v>
      </c>
      <c r="K222" s="56">
        <v>5843925</v>
      </c>
      <c r="L222" s="56">
        <v>1.761029999</v>
      </c>
      <c r="M222" s="56">
        <v>0.95337212699999996</v>
      </c>
      <c r="N222" s="56">
        <v>0.64589701399999999</v>
      </c>
      <c r="O222" s="56">
        <v>200.347938922</v>
      </c>
      <c r="P222" s="60" t="s">
        <v>2904</v>
      </c>
    </row>
    <row r="223" spans="1:16" x14ac:dyDescent="0.25">
      <c r="A223" s="59" t="s">
        <v>428</v>
      </c>
      <c r="B223" s="52" t="s">
        <v>1</v>
      </c>
      <c r="C223" s="52" t="s">
        <v>280</v>
      </c>
      <c r="D223" s="52">
        <v>1</v>
      </c>
      <c r="E223" s="52" t="s">
        <v>429</v>
      </c>
      <c r="F223" s="53">
        <v>1</v>
      </c>
      <c r="G223" s="52">
        <v>0.01</v>
      </c>
      <c r="H223" s="54">
        <v>4.3007999999999998E-2</v>
      </c>
      <c r="I223" s="55">
        <v>726321005</v>
      </c>
      <c r="J223" s="56">
        <v>80335583</v>
      </c>
      <c r="K223" s="56">
        <v>13295544</v>
      </c>
      <c r="L223" s="56">
        <v>1.4003676629999999</v>
      </c>
      <c r="M223" s="56">
        <v>0.77815880900000001</v>
      </c>
      <c r="N223" s="56">
        <v>0.46621216900000001</v>
      </c>
      <c r="O223" s="56">
        <v>238.059870843</v>
      </c>
      <c r="P223" s="60" t="s">
        <v>2905</v>
      </c>
    </row>
    <row r="224" spans="1:16" x14ac:dyDescent="0.25">
      <c r="A224" s="59" t="s">
        <v>2707</v>
      </c>
      <c r="B224" s="52" t="s">
        <v>1</v>
      </c>
      <c r="C224" s="52" t="s">
        <v>430</v>
      </c>
      <c r="D224" s="52">
        <v>0.96299999999999997</v>
      </c>
      <c r="E224" s="52" t="s">
        <v>431</v>
      </c>
      <c r="F224" s="53">
        <v>1</v>
      </c>
      <c r="G224" s="52">
        <v>0.01</v>
      </c>
      <c r="H224" s="54">
        <v>3.065E-3</v>
      </c>
      <c r="I224" s="55">
        <v>323110962</v>
      </c>
      <c r="J224" s="56">
        <v>36959375</v>
      </c>
      <c r="K224" s="56">
        <v>3498657</v>
      </c>
      <c r="L224" s="56">
        <v>1.2067328390000001</v>
      </c>
      <c r="M224" s="56">
        <v>0.65182876300000003</v>
      </c>
      <c r="N224" s="56">
        <v>0.42058526499999999</v>
      </c>
      <c r="O224" s="56">
        <v>82.268935964999997</v>
      </c>
      <c r="P224" s="60" t="s">
        <v>2904</v>
      </c>
    </row>
    <row r="225" spans="1:16" x14ac:dyDescent="0.25">
      <c r="A225" s="59" t="s">
        <v>432</v>
      </c>
      <c r="B225" s="52" t="s">
        <v>1</v>
      </c>
      <c r="C225" s="52" t="s">
        <v>28</v>
      </c>
      <c r="D225" s="52">
        <v>1</v>
      </c>
      <c r="E225" s="52" t="s">
        <v>115</v>
      </c>
      <c r="F225" s="53">
        <v>1</v>
      </c>
      <c r="G225" s="52">
        <v>0.01</v>
      </c>
      <c r="H225" s="54">
        <v>1.1663E-2</v>
      </c>
      <c r="I225" s="55">
        <v>438264147</v>
      </c>
      <c r="J225" s="56">
        <v>120357701</v>
      </c>
      <c r="K225" s="56">
        <v>9277360</v>
      </c>
      <c r="L225" s="56">
        <v>2.1909135960000001</v>
      </c>
      <c r="M225" s="56">
        <v>1.2260069650000001</v>
      </c>
      <c r="N225" s="56">
        <v>0.86497999800000003</v>
      </c>
      <c r="O225" s="56">
        <v>333.09203935099998</v>
      </c>
      <c r="P225" s="60" t="s">
        <v>2904</v>
      </c>
    </row>
    <row r="226" spans="1:16" x14ac:dyDescent="0.25">
      <c r="A226" s="59" t="s">
        <v>433</v>
      </c>
      <c r="B226" s="52" t="s">
        <v>1</v>
      </c>
      <c r="C226" s="52" t="s">
        <v>58</v>
      </c>
      <c r="D226" s="52">
        <v>0.96899999999999997</v>
      </c>
      <c r="E226" s="52" t="s">
        <v>434</v>
      </c>
      <c r="F226" s="53">
        <v>1</v>
      </c>
      <c r="G226" s="52">
        <v>0.01</v>
      </c>
      <c r="H226" s="54">
        <v>7.7070000000000003E-3</v>
      </c>
      <c r="I226" s="55">
        <v>492516580</v>
      </c>
      <c r="J226" s="56">
        <v>83430943</v>
      </c>
      <c r="K226" s="56">
        <v>6235067</v>
      </c>
      <c r="L226" s="56">
        <v>1.791523636</v>
      </c>
      <c r="M226" s="56">
        <v>0.962438024</v>
      </c>
      <c r="N226" s="56">
        <v>0.62995726100000005</v>
      </c>
      <c r="O226" s="56">
        <v>181.975194641</v>
      </c>
      <c r="P226" s="60" t="s">
        <v>2904</v>
      </c>
    </row>
    <row r="227" spans="1:16" x14ac:dyDescent="0.25">
      <c r="A227" s="59" t="s">
        <v>435</v>
      </c>
      <c r="B227" s="52" t="s">
        <v>1</v>
      </c>
      <c r="C227" s="52" t="s">
        <v>20</v>
      </c>
      <c r="D227" s="52">
        <v>0.89259999999999995</v>
      </c>
      <c r="E227" s="52" t="s">
        <v>193</v>
      </c>
      <c r="F227" s="53">
        <v>1</v>
      </c>
      <c r="G227" s="52">
        <v>0.01</v>
      </c>
      <c r="H227" s="54">
        <v>9.6050000000000007E-3</v>
      </c>
      <c r="I227" s="55">
        <v>512530796</v>
      </c>
      <c r="J227" s="56">
        <v>78988026</v>
      </c>
      <c r="K227" s="56">
        <v>6558731</v>
      </c>
      <c r="L227" s="56">
        <v>1.1277550039999999</v>
      </c>
      <c r="M227" s="56">
        <v>0.63270914300000003</v>
      </c>
      <c r="N227" s="56">
        <v>0.33402277000000002</v>
      </c>
      <c r="O227" s="56">
        <v>131.43635705200001</v>
      </c>
      <c r="P227" s="60" t="s">
        <v>2904</v>
      </c>
    </row>
    <row r="228" spans="1:16" x14ac:dyDescent="0.25">
      <c r="A228" s="59" t="s">
        <v>2709</v>
      </c>
      <c r="B228" s="52" t="s">
        <v>1</v>
      </c>
      <c r="C228" s="52" t="s">
        <v>436</v>
      </c>
      <c r="D228" s="52">
        <v>0.94399999999999995</v>
      </c>
      <c r="E228" s="52" t="s">
        <v>437</v>
      </c>
      <c r="F228" s="53">
        <v>1</v>
      </c>
      <c r="G228" s="52">
        <v>0.01</v>
      </c>
      <c r="H228" s="54">
        <v>3.1749999999999999E-3</v>
      </c>
      <c r="I228" s="55">
        <v>1098562099</v>
      </c>
      <c r="J228" s="56">
        <v>67643101</v>
      </c>
      <c r="K228" s="56">
        <v>5408424</v>
      </c>
      <c r="L228" s="56">
        <v>2.1448545530000001</v>
      </c>
      <c r="M228" s="56">
        <v>1.1576299590000001</v>
      </c>
      <c r="N228" s="56">
        <v>0.78898390600000001</v>
      </c>
      <c r="O228" s="56">
        <v>419.86299716299999</v>
      </c>
      <c r="P228" s="60" t="s">
        <v>2904</v>
      </c>
    </row>
    <row r="229" spans="1:16" x14ac:dyDescent="0.25">
      <c r="A229" s="59" t="s">
        <v>438</v>
      </c>
      <c r="B229" s="52" t="s">
        <v>1</v>
      </c>
      <c r="C229" s="52" t="s">
        <v>439</v>
      </c>
      <c r="D229" s="52">
        <v>0.98970000000000002</v>
      </c>
      <c r="E229" s="52" t="s">
        <v>440</v>
      </c>
      <c r="F229" s="53">
        <v>1</v>
      </c>
      <c r="G229" s="52">
        <v>0.01</v>
      </c>
      <c r="H229" s="54">
        <v>7.986E-3</v>
      </c>
      <c r="I229" s="55">
        <v>490997837</v>
      </c>
      <c r="J229" s="56">
        <v>46974535</v>
      </c>
      <c r="K229" s="56">
        <v>2724854</v>
      </c>
      <c r="L229" s="56">
        <v>1.09770956</v>
      </c>
      <c r="M229" s="56">
        <v>0.58584721399999995</v>
      </c>
      <c r="N229" s="56">
        <v>0.44618180800000001</v>
      </c>
      <c r="O229" s="56">
        <v>138.77228559400001</v>
      </c>
      <c r="P229" s="60" t="s">
        <v>2904</v>
      </c>
    </row>
    <row r="230" spans="1:16" x14ac:dyDescent="0.25">
      <c r="A230" s="59" t="s">
        <v>441</v>
      </c>
      <c r="B230" s="52" t="s">
        <v>1</v>
      </c>
      <c r="C230" s="52" t="s">
        <v>442</v>
      </c>
      <c r="D230" s="52">
        <v>0.95579999999999998</v>
      </c>
      <c r="E230" s="52" t="s">
        <v>294</v>
      </c>
      <c r="F230" s="53">
        <v>1</v>
      </c>
      <c r="G230" s="52">
        <v>0.01</v>
      </c>
      <c r="H230" s="54">
        <v>9.6340000000000002E-3</v>
      </c>
      <c r="I230" s="55">
        <v>744497339</v>
      </c>
      <c r="J230" s="56">
        <v>103379015</v>
      </c>
      <c r="K230" s="56">
        <v>21602473</v>
      </c>
      <c r="L230" s="56">
        <v>2.2843735870000001</v>
      </c>
      <c r="M230" s="56">
        <v>1.2608198880000001</v>
      </c>
      <c r="N230" s="56">
        <v>1.0737756089999999</v>
      </c>
      <c r="O230" s="56">
        <v>204.98497193599999</v>
      </c>
      <c r="P230" s="60" t="s">
        <v>2904</v>
      </c>
    </row>
    <row r="231" spans="1:16" x14ac:dyDescent="0.25">
      <c r="A231" s="59" t="s">
        <v>443</v>
      </c>
      <c r="B231" s="52" t="s">
        <v>1</v>
      </c>
      <c r="C231" s="52" t="s">
        <v>444</v>
      </c>
      <c r="D231" s="52">
        <v>0.98460000000000003</v>
      </c>
      <c r="E231" s="52" t="s">
        <v>115</v>
      </c>
      <c r="F231" s="53">
        <v>1</v>
      </c>
      <c r="G231" s="52">
        <v>0.01</v>
      </c>
      <c r="H231" s="54">
        <v>1.6914999999999999E-2</v>
      </c>
      <c r="I231" s="55">
        <v>548151764</v>
      </c>
      <c r="J231" s="56">
        <v>132608390</v>
      </c>
      <c r="K231" s="56">
        <v>9220421</v>
      </c>
      <c r="L231" s="56">
        <v>3.190458434</v>
      </c>
      <c r="M231" s="56">
        <v>1.7090516710000001</v>
      </c>
      <c r="N231" s="56">
        <v>1.1220130349999999</v>
      </c>
      <c r="O231" s="56">
        <v>427.56708310699997</v>
      </c>
      <c r="P231" s="60" t="s">
        <v>2904</v>
      </c>
    </row>
    <row r="232" spans="1:16" x14ac:dyDescent="0.25">
      <c r="A232" s="59" t="s">
        <v>445</v>
      </c>
      <c r="B232" s="52" t="s">
        <v>1</v>
      </c>
      <c r="C232" s="52" t="s">
        <v>337</v>
      </c>
      <c r="D232" s="52">
        <v>0.9849</v>
      </c>
      <c r="E232" s="52" t="s">
        <v>411</v>
      </c>
      <c r="F232" s="53">
        <v>1</v>
      </c>
      <c r="G232" s="52">
        <v>0.01</v>
      </c>
      <c r="H232" s="54">
        <v>1.0290000000000001E-2</v>
      </c>
      <c r="I232" s="55">
        <v>144183171</v>
      </c>
      <c r="J232" s="56">
        <v>57009456</v>
      </c>
      <c r="K232" s="56">
        <v>4181549</v>
      </c>
      <c r="L232" s="56">
        <v>1.316904421</v>
      </c>
      <c r="M232" s="56">
        <v>0.70580432599999998</v>
      </c>
      <c r="N232" s="56">
        <v>0.50657161100000003</v>
      </c>
      <c r="O232" s="56">
        <v>168.88870782800001</v>
      </c>
      <c r="P232" s="60" t="s">
        <v>2904</v>
      </c>
    </row>
    <row r="233" spans="1:16" x14ac:dyDescent="0.25">
      <c r="A233" s="59" t="s">
        <v>446</v>
      </c>
      <c r="B233" s="52" t="s">
        <v>1</v>
      </c>
      <c r="C233" s="52" t="s">
        <v>447</v>
      </c>
      <c r="D233" s="52">
        <v>0.89039999999999997</v>
      </c>
      <c r="E233" s="52" t="s">
        <v>419</v>
      </c>
      <c r="F233" s="53">
        <v>1</v>
      </c>
      <c r="G233" s="52">
        <v>0.01</v>
      </c>
      <c r="H233" s="54">
        <v>8.9009999999999992E-3</v>
      </c>
      <c r="I233" s="55">
        <v>78312514</v>
      </c>
      <c r="J233" s="56">
        <v>60321266</v>
      </c>
      <c r="K233" s="56">
        <v>3963647</v>
      </c>
      <c r="L233" s="56">
        <v>1.341753773</v>
      </c>
      <c r="M233" s="56">
        <v>0.71551268999999995</v>
      </c>
      <c r="N233" s="56">
        <v>0.48110886600000002</v>
      </c>
      <c r="O233" s="56">
        <v>229.25764982800001</v>
      </c>
      <c r="P233" s="60" t="s">
        <v>2904</v>
      </c>
    </row>
    <row r="234" spans="1:16" x14ac:dyDescent="0.25">
      <c r="A234" s="59" t="s">
        <v>448</v>
      </c>
      <c r="B234" s="52" t="s">
        <v>1</v>
      </c>
      <c r="C234" s="52" t="s">
        <v>449</v>
      </c>
      <c r="D234" s="52">
        <v>0.98899999999999999</v>
      </c>
      <c r="E234" s="52" t="s">
        <v>187</v>
      </c>
      <c r="F234" s="53">
        <v>1</v>
      </c>
      <c r="G234" s="52">
        <v>0.01</v>
      </c>
      <c r="H234" s="54">
        <v>6.4530000000000004E-3</v>
      </c>
      <c r="I234" s="55">
        <v>91001019</v>
      </c>
      <c r="J234" s="56">
        <v>73909392</v>
      </c>
      <c r="K234" s="56">
        <v>4548375</v>
      </c>
      <c r="L234" s="56">
        <v>1.8152941060000001</v>
      </c>
      <c r="M234" s="56">
        <v>0.97249602199999996</v>
      </c>
      <c r="N234" s="56">
        <v>0.65271243800000001</v>
      </c>
      <c r="O234" s="56">
        <v>164.051843805</v>
      </c>
      <c r="P234" s="60" t="s">
        <v>2904</v>
      </c>
    </row>
    <row r="235" spans="1:16" x14ac:dyDescent="0.25">
      <c r="A235" s="59" t="s">
        <v>450</v>
      </c>
      <c r="B235" s="52" t="s">
        <v>1</v>
      </c>
      <c r="C235" s="52" t="s">
        <v>451</v>
      </c>
      <c r="D235" s="52">
        <v>0.93389999999999995</v>
      </c>
      <c r="E235" s="52" t="s">
        <v>452</v>
      </c>
      <c r="F235" s="53">
        <v>1</v>
      </c>
      <c r="G235" s="52">
        <v>0.01</v>
      </c>
      <c r="H235" s="54">
        <v>5.7349999999999996E-3</v>
      </c>
      <c r="I235" s="55">
        <v>579132199</v>
      </c>
      <c r="J235" s="56">
        <v>135332859</v>
      </c>
      <c r="K235" s="56">
        <v>15016199</v>
      </c>
      <c r="L235" s="56">
        <v>3.1375464110000002</v>
      </c>
      <c r="M235" s="56">
        <v>1.7233882460000001</v>
      </c>
      <c r="N235" s="56">
        <v>1.2205660679999999</v>
      </c>
      <c r="O235" s="56">
        <v>252.518136279</v>
      </c>
      <c r="P235" s="60" t="s">
        <v>2904</v>
      </c>
    </row>
    <row r="236" spans="1:16" x14ac:dyDescent="0.25">
      <c r="A236" s="59" t="s">
        <v>453</v>
      </c>
      <c r="B236" s="52" t="s">
        <v>1</v>
      </c>
      <c r="C236" s="52" t="s">
        <v>454</v>
      </c>
      <c r="D236" s="52">
        <v>1.0176000000000001</v>
      </c>
      <c r="E236" s="52" t="s">
        <v>455</v>
      </c>
      <c r="F236" s="53">
        <v>1</v>
      </c>
      <c r="G236" s="52">
        <v>0.01</v>
      </c>
      <c r="H236" s="54">
        <v>8.7150000000000005E-3</v>
      </c>
      <c r="I236" s="55">
        <v>64156379</v>
      </c>
      <c r="J236" s="56">
        <v>49415465</v>
      </c>
      <c r="K236" s="56">
        <v>2855048</v>
      </c>
      <c r="L236" s="56">
        <v>1.1152227889999999</v>
      </c>
      <c r="M236" s="56">
        <v>0.59186872899999998</v>
      </c>
      <c r="N236" s="56">
        <v>0.396141576</v>
      </c>
      <c r="O236" s="56">
        <v>158.55965960500001</v>
      </c>
      <c r="P236" s="60" t="s">
        <v>2904</v>
      </c>
    </row>
    <row r="237" spans="1:16" x14ac:dyDescent="0.25">
      <c r="A237" s="59" t="s">
        <v>456</v>
      </c>
      <c r="B237" s="52" t="s">
        <v>1</v>
      </c>
      <c r="C237" s="52" t="s">
        <v>457</v>
      </c>
      <c r="D237" s="52">
        <v>0.92469999999999997</v>
      </c>
      <c r="E237" s="52" t="s">
        <v>458</v>
      </c>
      <c r="F237" s="53">
        <v>1</v>
      </c>
      <c r="G237" s="52">
        <v>0.01</v>
      </c>
      <c r="H237" s="54">
        <v>7.2659999999999999E-3</v>
      </c>
      <c r="I237" s="55">
        <v>115551989</v>
      </c>
      <c r="J237" s="56">
        <v>71448904</v>
      </c>
      <c r="K237" s="56">
        <v>4761185</v>
      </c>
      <c r="L237" s="56">
        <v>1.6200149150000001</v>
      </c>
      <c r="M237" s="56">
        <v>0.87263892799999998</v>
      </c>
      <c r="N237" s="56">
        <v>0.56088327299999996</v>
      </c>
      <c r="O237" s="56">
        <v>168.70378417500001</v>
      </c>
      <c r="P237" s="60" t="s">
        <v>2904</v>
      </c>
    </row>
    <row r="238" spans="1:16" x14ac:dyDescent="0.25">
      <c r="A238" s="59" t="s">
        <v>459</v>
      </c>
      <c r="B238" s="52" t="s">
        <v>848</v>
      </c>
      <c r="C238" s="52" t="s">
        <v>460</v>
      </c>
      <c r="D238" s="52">
        <v>0.94289999999999996</v>
      </c>
      <c r="E238" s="52" t="s">
        <v>12</v>
      </c>
      <c r="F238" s="53" t="s">
        <v>12</v>
      </c>
      <c r="G238" s="52">
        <v>0.27</v>
      </c>
      <c r="H238" s="54" t="s">
        <v>12</v>
      </c>
      <c r="I238" s="55">
        <v>283258991</v>
      </c>
      <c r="J238" s="56">
        <v>43824784</v>
      </c>
      <c r="K238" s="56">
        <v>2224026</v>
      </c>
      <c r="L238" s="56">
        <v>11.287571951</v>
      </c>
      <c r="M238" s="56">
        <v>8.1859134339999997</v>
      </c>
      <c r="N238" s="56">
        <v>2.5690575839999998</v>
      </c>
      <c r="O238" s="56">
        <v>1380.6302130480001</v>
      </c>
      <c r="P238" s="60" t="s">
        <v>2905</v>
      </c>
    </row>
    <row r="239" spans="1:16" x14ac:dyDescent="0.25">
      <c r="A239" s="59" t="s">
        <v>461</v>
      </c>
      <c r="B239" s="52" t="s">
        <v>1</v>
      </c>
      <c r="C239" s="52" t="s">
        <v>45</v>
      </c>
      <c r="D239" s="52">
        <v>1</v>
      </c>
      <c r="E239" s="52" t="s">
        <v>455</v>
      </c>
      <c r="F239" s="53">
        <v>1</v>
      </c>
      <c r="G239" s="52">
        <v>0.01</v>
      </c>
      <c r="H239" s="54">
        <v>1.0052E-2</v>
      </c>
      <c r="I239" s="55">
        <v>218742259</v>
      </c>
      <c r="J239" s="56">
        <v>43824784</v>
      </c>
      <c r="K239" s="56">
        <v>2224026</v>
      </c>
      <c r="L239" s="56">
        <v>1.1164924009999999</v>
      </c>
      <c r="M239" s="56">
        <v>0.60132493899999995</v>
      </c>
      <c r="N239" s="56">
        <v>0.40904708299999998</v>
      </c>
      <c r="O239" s="56">
        <v>182.56672098499999</v>
      </c>
      <c r="P239" s="60" t="s">
        <v>2904</v>
      </c>
    </row>
    <row r="240" spans="1:16" x14ac:dyDescent="0.25">
      <c r="A240" s="59" t="s">
        <v>2713</v>
      </c>
      <c r="B240" s="52" t="s">
        <v>1</v>
      </c>
      <c r="C240" s="52" t="s">
        <v>462</v>
      </c>
      <c r="D240" s="52">
        <v>0.96609999999999996</v>
      </c>
      <c r="E240" s="52" t="s">
        <v>463</v>
      </c>
      <c r="F240" s="53">
        <v>1</v>
      </c>
      <c r="G240" s="52">
        <v>0.01</v>
      </c>
      <c r="H240" s="54">
        <v>3.8180000000000002E-3</v>
      </c>
      <c r="I240" s="55">
        <v>299118360</v>
      </c>
      <c r="J240" s="56">
        <v>146033173</v>
      </c>
      <c r="K240" s="56">
        <v>33140066</v>
      </c>
      <c r="L240" s="56">
        <v>4.311023509</v>
      </c>
      <c r="M240" s="56">
        <v>2.347597194</v>
      </c>
      <c r="N240" s="56">
        <v>1.8531305330000001</v>
      </c>
      <c r="O240" s="56">
        <v>347.61759913100002</v>
      </c>
      <c r="P240" s="60" t="s">
        <v>2904</v>
      </c>
    </row>
    <row r="241" spans="1:16" x14ac:dyDescent="0.25">
      <c r="A241" s="59" t="s">
        <v>464</v>
      </c>
      <c r="B241" s="52" t="s">
        <v>1</v>
      </c>
      <c r="C241" s="52" t="s">
        <v>186</v>
      </c>
      <c r="D241" s="52">
        <v>0.96719999999999995</v>
      </c>
      <c r="E241" s="52" t="s">
        <v>465</v>
      </c>
      <c r="F241" s="53">
        <v>1</v>
      </c>
      <c r="G241" s="52">
        <v>0.02</v>
      </c>
      <c r="H241" s="54">
        <v>8.6300000000000005E-3</v>
      </c>
      <c r="I241" s="55">
        <v>0</v>
      </c>
      <c r="J241" s="56">
        <v>149471304</v>
      </c>
      <c r="K241" s="56">
        <v>79668627</v>
      </c>
      <c r="L241" s="56">
        <v>1.2207267580000001</v>
      </c>
      <c r="M241" s="56">
        <v>0.71551040300000002</v>
      </c>
      <c r="N241" s="56">
        <v>0.72813721499999995</v>
      </c>
      <c r="O241" s="56">
        <v>122.748989076</v>
      </c>
      <c r="P241" s="60" t="s">
        <v>2904</v>
      </c>
    </row>
    <row r="242" spans="1:16" x14ac:dyDescent="0.25">
      <c r="A242" s="59" t="s">
        <v>466</v>
      </c>
      <c r="B242" s="52" t="s">
        <v>1</v>
      </c>
      <c r="C242" s="52" t="s">
        <v>467</v>
      </c>
      <c r="D242" s="52">
        <v>0.87990000000000002</v>
      </c>
      <c r="E242" s="52" t="s">
        <v>75</v>
      </c>
      <c r="F242" s="53">
        <v>1</v>
      </c>
      <c r="G242" s="52">
        <v>0.01</v>
      </c>
      <c r="H242" s="54">
        <v>1.9792000000000001E-2</v>
      </c>
      <c r="I242" s="55">
        <v>135079980</v>
      </c>
      <c r="J242" s="56">
        <v>98663436</v>
      </c>
      <c r="K242" s="56">
        <v>16342730</v>
      </c>
      <c r="L242" s="56">
        <v>1.8492814399999999</v>
      </c>
      <c r="M242" s="56">
        <v>0.99383183100000005</v>
      </c>
      <c r="N242" s="56">
        <v>0.58745204900000003</v>
      </c>
      <c r="O242" s="56">
        <v>287.69575713699999</v>
      </c>
      <c r="P242" s="60" t="s">
        <v>2904</v>
      </c>
    </row>
    <row r="243" spans="1:16" x14ac:dyDescent="0.25">
      <c r="A243" s="59" t="s">
        <v>468</v>
      </c>
      <c r="B243" s="52" t="s">
        <v>10</v>
      </c>
      <c r="C243" s="52" t="s">
        <v>469</v>
      </c>
      <c r="D243" s="52">
        <v>0.89280000000000004</v>
      </c>
      <c r="E243" s="52" t="s">
        <v>12</v>
      </c>
      <c r="F243" s="53" t="s">
        <v>12</v>
      </c>
      <c r="G243" s="52">
        <v>0.02</v>
      </c>
      <c r="H243" s="54" t="s">
        <v>12</v>
      </c>
      <c r="I243" s="55">
        <v>151141644</v>
      </c>
      <c r="J243" s="56">
        <v>105710965</v>
      </c>
      <c r="K243" s="56">
        <v>11258474</v>
      </c>
      <c r="L243" s="56">
        <v>1.9218273320000001</v>
      </c>
      <c r="M243" s="56">
        <v>1.957266645</v>
      </c>
      <c r="N243" s="56">
        <v>7.8869004000000006E-2</v>
      </c>
      <c r="O243" s="56">
        <v>238.70420665099999</v>
      </c>
      <c r="P243" s="60" t="s">
        <v>2904</v>
      </c>
    </row>
    <row r="244" spans="1:16" x14ac:dyDescent="0.25">
      <c r="A244" s="59" t="s">
        <v>471</v>
      </c>
      <c r="B244" s="52" t="s">
        <v>1</v>
      </c>
      <c r="C244" s="52" t="s">
        <v>472</v>
      </c>
      <c r="D244" s="52">
        <v>1</v>
      </c>
      <c r="E244" s="52" t="s">
        <v>473</v>
      </c>
      <c r="F244" s="53">
        <v>1</v>
      </c>
      <c r="G244" s="52">
        <v>0.01</v>
      </c>
      <c r="H244" s="54">
        <v>5.0920000000000002E-3</v>
      </c>
      <c r="I244" s="55">
        <v>83413281</v>
      </c>
      <c r="J244" s="56">
        <v>59017333</v>
      </c>
      <c r="K244" s="56">
        <v>3808692</v>
      </c>
      <c r="L244" s="56">
        <v>1.3544955489999999</v>
      </c>
      <c r="M244" s="56">
        <v>0.71644712300000002</v>
      </c>
      <c r="N244" s="56">
        <v>0.56285735000000003</v>
      </c>
      <c r="O244" s="56">
        <v>129.78833967</v>
      </c>
      <c r="P244" s="60" t="s">
        <v>2904</v>
      </c>
    </row>
    <row r="245" spans="1:16" x14ac:dyDescent="0.25">
      <c r="A245" s="59" t="s">
        <v>474</v>
      </c>
      <c r="B245" s="52" t="s">
        <v>1</v>
      </c>
      <c r="C245" s="52" t="s">
        <v>475</v>
      </c>
      <c r="D245" s="52">
        <v>0.86639999999999995</v>
      </c>
      <c r="E245" s="52" t="s">
        <v>72</v>
      </c>
      <c r="F245" s="53">
        <v>1</v>
      </c>
      <c r="G245" s="52">
        <v>0.01</v>
      </c>
      <c r="H245" s="54">
        <v>1.2376E-2</v>
      </c>
      <c r="I245" s="55">
        <v>311105969</v>
      </c>
      <c r="J245" s="56">
        <v>106179996</v>
      </c>
      <c r="K245" s="56">
        <v>17187303</v>
      </c>
      <c r="L245" s="56">
        <v>1.43966759</v>
      </c>
      <c r="M245" s="56">
        <v>0.80162058400000002</v>
      </c>
      <c r="N245" s="56">
        <v>0.44327857999999998</v>
      </c>
      <c r="O245" s="56">
        <v>204.30907115700001</v>
      </c>
      <c r="P245" s="60" t="s">
        <v>2904</v>
      </c>
    </row>
    <row r="246" spans="1:16" x14ac:dyDescent="0.25">
      <c r="A246" s="59" t="s">
        <v>476</v>
      </c>
      <c r="B246" s="52" t="s">
        <v>1</v>
      </c>
      <c r="C246" s="52" t="s">
        <v>477</v>
      </c>
      <c r="D246" s="52">
        <v>0.92220000000000002</v>
      </c>
      <c r="E246" s="52" t="s">
        <v>478</v>
      </c>
      <c r="F246" s="53">
        <v>1</v>
      </c>
      <c r="G246" s="52">
        <v>0.01</v>
      </c>
      <c r="H246" s="54">
        <v>8.1139999999999997E-3</v>
      </c>
      <c r="I246" s="55">
        <v>193802170</v>
      </c>
      <c r="J246" s="56">
        <v>69200700</v>
      </c>
      <c r="K246" s="56">
        <v>6575833</v>
      </c>
      <c r="L246" s="56">
        <v>1.400225037</v>
      </c>
      <c r="M246" s="56">
        <v>0.76292986900000004</v>
      </c>
      <c r="N246" s="56">
        <v>0.58888569999999996</v>
      </c>
      <c r="O246" s="56">
        <v>118.663648983</v>
      </c>
      <c r="P246" s="60" t="s">
        <v>2904</v>
      </c>
    </row>
    <row r="247" spans="1:16" x14ac:dyDescent="0.25">
      <c r="A247" s="59" t="s">
        <v>479</v>
      </c>
      <c r="B247" s="52" t="s">
        <v>1</v>
      </c>
      <c r="C247" s="52" t="s">
        <v>480</v>
      </c>
      <c r="D247" s="52">
        <v>0.97970000000000002</v>
      </c>
      <c r="E247" s="52" t="s">
        <v>481</v>
      </c>
      <c r="F247" s="53">
        <v>1</v>
      </c>
      <c r="G247" s="52">
        <v>0.01</v>
      </c>
      <c r="H247" s="54">
        <v>8.3420000000000005E-3</v>
      </c>
      <c r="I247" s="55">
        <v>95106282</v>
      </c>
      <c r="J247" s="56">
        <v>75846275</v>
      </c>
      <c r="K247" s="56">
        <v>9006057</v>
      </c>
      <c r="L247" s="56">
        <v>1.364171</v>
      </c>
      <c r="M247" s="56">
        <v>0.74495420099999998</v>
      </c>
      <c r="N247" s="56">
        <v>0.482688491</v>
      </c>
      <c r="O247" s="56">
        <v>140.64391333200001</v>
      </c>
      <c r="P247" s="60" t="s">
        <v>2904</v>
      </c>
    </row>
    <row r="248" spans="1:16" x14ac:dyDescent="0.25">
      <c r="A248" s="59" t="s">
        <v>482</v>
      </c>
      <c r="B248" s="52" t="s">
        <v>1</v>
      </c>
      <c r="C248" s="52" t="s">
        <v>258</v>
      </c>
      <c r="D248" s="52">
        <v>0.99239999999999995</v>
      </c>
      <c r="E248" s="52" t="s">
        <v>483</v>
      </c>
      <c r="F248" s="53">
        <v>1</v>
      </c>
      <c r="G248" s="52">
        <v>0.03</v>
      </c>
      <c r="H248" s="54">
        <v>5.4833E-2</v>
      </c>
      <c r="I248" s="55">
        <v>220091765</v>
      </c>
      <c r="J248" s="56">
        <v>97934821</v>
      </c>
      <c r="K248" s="56">
        <v>11689320</v>
      </c>
      <c r="L248" s="56">
        <v>1.855699097</v>
      </c>
      <c r="M248" s="56">
        <v>1.036006124</v>
      </c>
      <c r="N248" s="56">
        <v>0.58582662900000004</v>
      </c>
      <c r="O248" s="56">
        <v>250.05739634299999</v>
      </c>
      <c r="P248" s="60" t="s">
        <v>2905</v>
      </c>
    </row>
    <row r="249" spans="1:16" x14ac:dyDescent="0.25">
      <c r="A249" s="59" t="s">
        <v>484</v>
      </c>
      <c r="B249" s="52" t="s">
        <v>1</v>
      </c>
      <c r="C249" s="52" t="s">
        <v>27</v>
      </c>
      <c r="D249" s="52">
        <v>0.93330000000000002</v>
      </c>
      <c r="E249" s="52" t="s">
        <v>485</v>
      </c>
      <c r="F249" s="53">
        <v>1</v>
      </c>
      <c r="G249" s="52">
        <v>0.01</v>
      </c>
      <c r="H249" s="54">
        <v>1.2581999999999999E-2</v>
      </c>
      <c r="I249" s="55">
        <v>123887057</v>
      </c>
      <c r="J249" s="56">
        <v>66069638</v>
      </c>
      <c r="K249" s="56">
        <v>6838877</v>
      </c>
      <c r="L249" s="56">
        <v>1.288915461</v>
      </c>
      <c r="M249" s="56">
        <v>0.70551437400000006</v>
      </c>
      <c r="N249" s="56">
        <v>0.46633333399999999</v>
      </c>
      <c r="O249" s="56">
        <v>133.27279859999999</v>
      </c>
      <c r="P249" s="60" t="s">
        <v>2904</v>
      </c>
    </row>
    <row r="250" spans="1:16" x14ac:dyDescent="0.25">
      <c r="A250" s="59" t="s">
        <v>486</v>
      </c>
      <c r="B250" s="52" t="s">
        <v>1</v>
      </c>
      <c r="C250" s="52" t="s">
        <v>331</v>
      </c>
      <c r="D250" s="52">
        <v>0.93920000000000003</v>
      </c>
      <c r="E250" s="52" t="s">
        <v>97</v>
      </c>
      <c r="F250" s="53">
        <v>1</v>
      </c>
      <c r="G250" s="52">
        <v>0.01</v>
      </c>
      <c r="H250" s="54">
        <v>6.4920000000000004E-3</v>
      </c>
      <c r="I250" s="55">
        <v>85395627</v>
      </c>
      <c r="J250" s="56">
        <v>71357467</v>
      </c>
      <c r="K250" s="56">
        <v>8731611</v>
      </c>
      <c r="L250" s="56">
        <v>1.465719899</v>
      </c>
      <c r="M250" s="56">
        <v>0.79987494100000001</v>
      </c>
      <c r="N250" s="56">
        <v>0.55316037399999995</v>
      </c>
      <c r="O250" s="56">
        <v>162.83613977900001</v>
      </c>
      <c r="P250" s="60" t="s">
        <v>2904</v>
      </c>
    </row>
    <row r="251" spans="1:16" x14ac:dyDescent="0.25">
      <c r="A251" s="59" t="s">
        <v>487</v>
      </c>
      <c r="B251" s="52" t="s">
        <v>1</v>
      </c>
      <c r="C251" s="52" t="s">
        <v>45</v>
      </c>
      <c r="D251" s="52">
        <v>0.8498</v>
      </c>
      <c r="E251" s="52" t="s">
        <v>488</v>
      </c>
      <c r="F251" s="53">
        <v>1</v>
      </c>
      <c r="G251" s="52">
        <v>0.01</v>
      </c>
      <c r="H251" s="54">
        <v>7.6649999999999999E-3</v>
      </c>
      <c r="I251" s="55">
        <v>94575447</v>
      </c>
      <c r="J251" s="56">
        <v>56564260</v>
      </c>
      <c r="K251" s="56">
        <v>7979142</v>
      </c>
      <c r="L251" s="56">
        <v>1.000252162</v>
      </c>
      <c r="M251" s="56">
        <v>0.55083193500000005</v>
      </c>
      <c r="N251" s="56">
        <v>0.30951187899999999</v>
      </c>
      <c r="O251" s="56">
        <v>122.970607761</v>
      </c>
      <c r="P251" s="60" t="s">
        <v>2904</v>
      </c>
    </row>
    <row r="252" spans="1:16" x14ac:dyDescent="0.25">
      <c r="A252" s="59" t="s">
        <v>489</v>
      </c>
      <c r="B252" s="52" t="s">
        <v>847</v>
      </c>
      <c r="C252" s="52" t="s">
        <v>13</v>
      </c>
      <c r="D252" s="52">
        <v>0.54710000000000003</v>
      </c>
      <c r="E252" s="52" t="s">
        <v>14</v>
      </c>
      <c r="F252" s="53">
        <v>0</v>
      </c>
      <c r="G252" s="52">
        <v>0.99</v>
      </c>
      <c r="H252" s="54" t="s">
        <v>14</v>
      </c>
      <c r="I252" s="55">
        <v>324517</v>
      </c>
      <c r="J252" s="56">
        <v>85431</v>
      </c>
      <c r="K252" s="56">
        <v>2281</v>
      </c>
      <c r="L252" s="56">
        <v>1.8298329999999999E-3</v>
      </c>
      <c r="M252" s="56">
        <v>9.4507900000000004E-4</v>
      </c>
      <c r="N252" s="56">
        <v>5.4079599999999996E-4</v>
      </c>
      <c r="O252" s="56">
        <v>0.53473353899999998</v>
      </c>
      <c r="P252" s="60" t="s">
        <v>2905</v>
      </c>
    </row>
    <row r="253" spans="1:16" x14ac:dyDescent="0.25">
      <c r="A253" s="59" t="s">
        <v>490</v>
      </c>
      <c r="B253" s="52" t="s">
        <v>10</v>
      </c>
      <c r="C253" s="52" t="s">
        <v>491</v>
      </c>
      <c r="D253" s="52">
        <v>0.93879999999999997</v>
      </c>
      <c r="E253" s="52" t="s">
        <v>12</v>
      </c>
      <c r="F253" s="53" t="s">
        <v>12</v>
      </c>
      <c r="G253" s="52">
        <v>0.01</v>
      </c>
      <c r="H253" s="54" t="s">
        <v>12</v>
      </c>
      <c r="I253" s="55">
        <v>94533801</v>
      </c>
      <c r="J253" s="56">
        <v>30433361</v>
      </c>
      <c r="K253" s="56">
        <v>3112811</v>
      </c>
      <c r="L253" s="56">
        <v>0.43496625</v>
      </c>
      <c r="M253" s="56">
        <v>0.441334326</v>
      </c>
      <c r="N253" s="56">
        <v>2.2581378999999999E-2</v>
      </c>
      <c r="O253" s="56">
        <v>48.193373166999997</v>
      </c>
      <c r="P253" s="60" t="s">
        <v>2904</v>
      </c>
    </row>
    <row r="254" spans="1:16" x14ac:dyDescent="0.25">
      <c r="A254" s="59" t="s">
        <v>492</v>
      </c>
      <c r="B254" s="52" t="s">
        <v>1</v>
      </c>
      <c r="C254" s="52" t="s">
        <v>323</v>
      </c>
      <c r="D254" s="52">
        <v>1</v>
      </c>
      <c r="E254" s="52" t="s">
        <v>83</v>
      </c>
      <c r="F254" s="53">
        <v>1</v>
      </c>
      <c r="G254" s="52">
        <v>0.01</v>
      </c>
      <c r="H254" s="54">
        <v>5.045E-3</v>
      </c>
      <c r="I254" s="55">
        <v>0</v>
      </c>
      <c r="J254" s="56">
        <v>121302848</v>
      </c>
      <c r="K254" s="56">
        <v>7860345</v>
      </c>
      <c r="L254" s="56">
        <v>3.1781621100000002</v>
      </c>
      <c r="M254" s="56">
        <v>1.7352949719999999</v>
      </c>
      <c r="N254" s="56">
        <v>1.25975317</v>
      </c>
      <c r="O254" s="56">
        <v>411.12686342000001</v>
      </c>
      <c r="P254" s="60" t="s">
        <v>2904</v>
      </c>
    </row>
    <row r="255" spans="1:16" x14ac:dyDescent="0.25">
      <c r="A255" s="59" t="s">
        <v>2718</v>
      </c>
      <c r="B255" s="52" t="s">
        <v>10</v>
      </c>
      <c r="C255" s="52" t="s">
        <v>493</v>
      </c>
      <c r="D255" s="52">
        <v>0.92879999999999996</v>
      </c>
      <c r="E255" s="52" t="s">
        <v>12</v>
      </c>
      <c r="F255" s="53" t="s">
        <v>12</v>
      </c>
      <c r="G255" s="52">
        <v>0.02</v>
      </c>
      <c r="H255" s="54" t="s">
        <v>12</v>
      </c>
      <c r="I255" s="55">
        <v>730989512</v>
      </c>
      <c r="J255" s="56">
        <v>94036759</v>
      </c>
      <c r="K255" s="56">
        <v>78773704</v>
      </c>
      <c r="L255" s="56">
        <v>0.34569298900000001</v>
      </c>
      <c r="M255" s="56">
        <v>0.36686076899999998</v>
      </c>
      <c r="N255" s="56">
        <v>5.0179771999999997E-2</v>
      </c>
      <c r="O255" s="56">
        <v>42.971754480999998</v>
      </c>
      <c r="P255" s="60" t="s">
        <v>2904</v>
      </c>
    </row>
    <row r="256" spans="1:16" x14ac:dyDescent="0.25">
      <c r="A256" s="59" t="s">
        <v>2719</v>
      </c>
      <c r="B256" s="52" t="s">
        <v>10</v>
      </c>
      <c r="C256" s="52" t="s">
        <v>494</v>
      </c>
      <c r="D256" s="52">
        <v>0.8115</v>
      </c>
      <c r="E256" s="52" t="s">
        <v>12</v>
      </c>
      <c r="F256" s="53" t="s">
        <v>12</v>
      </c>
      <c r="G256" s="52">
        <v>0.01</v>
      </c>
      <c r="H256" s="54" t="s">
        <v>12</v>
      </c>
      <c r="I256" s="55">
        <v>679799550</v>
      </c>
      <c r="J256" s="56">
        <v>79812713</v>
      </c>
      <c r="K256" s="56">
        <v>68333038</v>
      </c>
      <c r="L256" s="56">
        <v>0.29895170700000001</v>
      </c>
      <c r="M256" s="56">
        <v>0.30373345099999999</v>
      </c>
      <c r="N256" s="56">
        <v>5.2903139000000002E-2</v>
      </c>
      <c r="O256" s="56">
        <v>406.083046653</v>
      </c>
      <c r="P256" s="60" t="s">
        <v>2904</v>
      </c>
    </row>
    <row r="257" spans="1:16" x14ac:dyDescent="0.25">
      <c r="A257" s="59" t="s">
        <v>495</v>
      </c>
      <c r="B257" s="52" t="s">
        <v>10</v>
      </c>
      <c r="C257" s="52" t="s">
        <v>343</v>
      </c>
      <c r="D257" s="52">
        <v>1</v>
      </c>
      <c r="E257" s="52" t="s">
        <v>12</v>
      </c>
      <c r="F257" s="53" t="s">
        <v>12</v>
      </c>
      <c r="G257" s="52">
        <v>0.01</v>
      </c>
      <c r="H257" s="54" t="s">
        <v>12</v>
      </c>
      <c r="I257" s="55">
        <v>100821813</v>
      </c>
      <c r="J257" s="56">
        <v>52361317</v>
      </c>
      <c r="K257" s="56">
        <v>6887075</v>
      </c>
      <c r="L257" s="56">
        <v>0.82446156800000003</v>
      </c>
      <c r="M257" s="56">
        <v>0.826002656</v>
      </c>
      <c r="N257" s="56">
        <v>4.3398251999999998E-2</v>
      </c>
      <c r="O257" s="56">
        <v>145.279075382</v>
      </c>
      <c r="P257" s="60" t="s">
        <v>2904</v>
      </c>
    </row>
    <row r="258" spans="1:16" x14ac:dyDescent="0.25">
      <c r="A258" s="59" t="s">
        <v>2720</v>
      </c>
      <c r="B258" s="52" t="s">
        <v>1</v>
      </c>
      <c r="C258" s="52" t="s">
        <v>22</v>
      </c>
      <c r="D258" s="52">
        <v>0.97460000000000002</v>
      </c>
      <c r="E258" s="52" t="s">
        <v>496</v>
      </c>
      <c r="F258" s="53">
        <v>1</v>
      </c>
      <c r="G258" s="52">
        <v>0.01</v>
      </c>
      <c r="H258" s="54">
        <v>3.1329999999999999E-3</v>
      </c>
      <c r="I258" s="55">
        <v>870043539</v>
      </c>
      <c r="J258" s="56">
        <v>203353523</v>
      </c>
      <c r="K258" s="56">
        <v>49625413</v>
      </c>
      <c r="L258" s="56">
        <v>6.5735501029999996</v>
      </c>
      <c r="M258" s="56">
        <v>3.5194532430000001</v>
      </c>
      <c r="N258" s="56">
        <v>2.6835920209999999</v>
      </c>
      <c r="O258" s="56">
        <v>772.62019433900002</v>
      </c>
      <c r="P258" s="60" t="s">
        <v>2904</v>
      </c>
    </row>
    <row r="259" spans="1:16" x14ac:dyDescent="0.25">
      <c r="A259" s="59" t="s">
        <v>497</v>
      </c>
      <c r="B259" s="52" t="s">
        <v>1</v>
      </c>
      <c r="C259" s="52" t="s">
        <v>472</v>
      </c>
      <c r="D259" s="52">
        <v>1</v>
      </c>
      <c r="E259" s="52" t="s">
        <v>498</v>
      </c>
      <c r="F259" s="53">
        <v>1</v>
      </c>
      <c r="G259" s="52">
        <v>0.02</v>
      </c>
      <c r="H259" s="54">
        <v>1.7041000000000001E-2</v>
      </c>
      <c r="I259" s="55">
        <v>130221313</v>
      </c>
      <c r="J259" s="56">
        <v>87849591</v>
      </c>
      <c r="K259" s="56">
        <v>5138405</v>
      </c>
      <c r="L259" s="56">
        <v>2.1556280490000002</v>
      </c>
      <c r="M259" s="56">
        <v>1.153156265</v>
      </c>
      <c r="N259" s="56">
        <v>0.736813618</v>
      </c>
      <c r="O259" s="56">
        <v>203.051542036</v>
      </c>
      <c r="P259" s="60" t="s">
        <v>2904</v>
      </c>
    </row>
    <row r="260" spans="1:16" x14ac:dyDescent="0.25">
      <c r="A260" s="59" t="s">
        <v>2721</v>
      </c>
      <c r="B260" s="52" t="s">
        <v>1</v>
      </c>
      <c r="C260" s="52" t="s">
        <v>36</v>
      </c>
      <c r="D260" s="52">
        <v>0.86829999999999996</v>
      </c>
      <c r="E260" s="52" t="s">
        <v>216</v>
      </c>
      <c r="F260" s="53">
        <v>1</v>
      </c>
      <c r="G260" s="52">
        <v>0.01</v>
      </c>
      <c r="H260" s="54">
        <v>1.0809999999999999E-3</v>
      </c>
      <c r="I260" s="55">
        <v>91581211</v>
      </c>
      <c r="J260" s="56">
        <v>31650798</v>
      </c>
      <c r="K260" s="56">
        <v>3528758</v>
      </c>
      <c r="L260" s="56">
        <v>1.012211033</v>
      </c>
      <c r="M260" s="56">
        <v>0.548159387</v>
      </c>
      <c r="N260" s="56">
        <v>0.394213378</v>
      </c>
      <c r="O260" s="56">
        <v>114.369002354</v>
      </c>
      <c r="P260" s="60" t="s">
        <v>2904</v>
      </c>
    </row>
    <row r="261" spans="1:16" x14ac:dyDescent="0.25">
      <c r="A261" s="59" t="s">
        <v>499</v>
      </c>
      <c r="B261" s="52" t="s">
        <v>1</v>
      </c>
      <c r="C261" s="52" t="s">
        <v>500</v>
      </c>
      <c r="D261" s="52">
        <v>0.93579999999999997</v>
      </c>
      <c r="E261" s="52" t="s">
        <v>216</v>
      </c>
      <c r="F261" s="53">
        <v>1</v>
      </c>
      <c r="G261" s="52">
        <v>0.01</v>
      </c>
      <c r="H261" s="54">
        <v>8.3719999999999992E-3</v>
      </c>
      <c r="I261" s="55">
        <v>329050408</v>
      </c>
      <c r="J261" s="56">
        <v>123535462</v>
      </c>
      <c r="K261" s="56">
        <v>11621842</v>
      </c>
      <c r="L261" s="56">
        <v>2.523871636</v>
      </c>
      <c r="M261" s="56">
        <v>1.386214128</v>
      </c>
      <c r="N261" s="56">
        <v>1.061955736</v>
      </c>
      <c r="O261" s="56">
        <v>258.74995473500002</v>
      </c>
      <c r="P261" s="60" t="s">
        <v>2904</v>
      </c>
    </row>
    <row r="262" spans="1:16" x14ac:dyDescent="0.25">
      <c r="A262" s="59" t="s">
        <v>501</v>
      </c>
      <c r="B262" s="52" t="s">
        <v>10</v>
      </c>
      <c r="C262" s="52" t="s">
        <v>502</v>
      </c>
      <c r="D262" s="52">
        <v>0.93720000000000003</v>
      </c>
      <c r="E262" s="52" t="s">
        <v>12</v>
      </c>
      <c r="F262" s="53" t="s">
        <v>12</v>
      </c>
      <c r="G262" s="52">
        <v>0.01</v>
      </c>
      <c r="H262" s="54" t="s">
        <v>12</v>
      </c>
      <c r="I262" s="55">
        <v>115654382</v>
      </c>
      <c r="J262" s="56">
        <v>45801606</v>
      </c>
      <c r="K262" s="56">
        <v>3073448</v>
      </c>
      <c r="L262" s="56">
        <v>1.110034065</v>
      </c>
      <c r="M262" s="56">
        <v>1.1322842980000001</v>
      </c>
      <c r="N262" s="56">
        <v>3.3293149000000001E-2</v>
      </c>
      <c r="O262" s="56">
        <v>71.624177681000006</v>
      </c>
      <c r="P262" s="60" t="s">
        <v>2904</v>
      </c>
    </row>
    <row r="263" spans="1:16" x14ac:dyDescent="0.25">
      <c r="A263" s="59" t="s">
        <v>503</v>
      </c>
      <c r="B263" s="52" t="s">
        <v>10</v>
      </c>
      <c r="C263" s="52" t="s">
        <v>504</v>
      </c>
      <c r="D263" s="52">
        <v>0.96109999999999995</v>
      </c>
      <c r="E263" s="52" t="s">
        <v>12</v>
      </c>
      <c r="F263" s="53" t="s">
        <v>12</v>
      </c>
      <c r="G263" s="52">
        <v>0.02</v>
      </c>
      <c r="H263" s="54" t="s">
        <v>12</v>
      </c>
      <c r="I263" s="55">
        <v>106612443</v>
      </c>
      <c r="J263" s="56">
        <v>43388388</v>
      </c>
      <c r="K263" s="56">
        <v>2623133</v>
      </c>
      <c r="L263" s="56">
        <v>0.86894811000000005</v>
      </c>
      <c r="M263" s="56">
        <v>0.85452166200000002</v>
      </c>
      <c r="N263" s="56">
        <v>3.1046964999999999E-2</v>
      </c>
      <c r="O263" s="56">
        <v>110.92413543399999</v>
      </c>
      <c r="P263" s="60" t="s">
        <v>2904</v>
      </c>
    </row>
    <row r="264" spans="1:16" x14ac:dyDescent="0.25">
      <c r="A264" s="59" t="s">
        <v>505</v>
      </c>
      <c r="B264" s="52" t="s">
        <v>10</v>
      </c>
      <c r="C264" s="52" t="s">
        <v>506</v>
      </c>
      <c r="D264" s="52">
        <v>0.96550000000000002</v>
      </c>
      <c r="E264" s="52" t="s">
        <v>12</v>
      </c>
      <c r="F264" s="53" t="s">
        <v>12</v>
      </c>
      <c r="G264" s="52">
        <v>0.02</v>
      </c>
      <c r="H264" s="54" t="s">
        <v>12</v>
      </c>
      <c r="I264" s="55">
        <v>777986716</v>
      </c>
      <c r="J264" s="56">
        <v>85677908</v>
      </c>
      <c r="K264" s="56">
        <v>11120523</v>
      </c>
      <c r="L264" s="56">
        <v>1.7875694390000001</v>
      </c>
      <c r="M264" s="56">
        <v>1.765586103</v>
      </c>
      <c r="N264" s="56">
        <v>5.9649608999999999E-2</v>
      </c>
      <c r="O264" s="56">
        <v>173.30738125400001</v>
      </c>
      <c r="P264" s="60" t="s">
        <v>2904</v>
      </c>
    </row>
    <row r="265" spans="1:16" x14ac:dyDescent="0.25">
      <c r="A265" s="59" t="s">
        <v>508</v>
      </c>
      <c r="B265" s="52" t="s">
        <v>1</v>
      </c>
      <c r="C265" s="52" t="s">
        <v>509</v>
      </c>
      <c r="D265" s="52">
        <v>0.79510000000000003</v>
      </c>
      <c r="E265" s="52" t="s">
        <v>510</v>
      </c>
      <c r="F265" s="53">
        <v>1</v>
      </c>
      <c r="G265" s="52">
        <v>0.01</v>
      </c>
      <c r="H265" s="54">
        <v>6.4510000000000001E-3</v>
      </c>
      <c r="I265" s="55">
        <v>127089345</v>
      </c>
      <c r="J265" s="56">
        <v>41299832</v>
      </c>
      <c r="K265" s="56">
        <v>2288746</v>
      </c>
      <c r="L265" s="56">
        <v>0.93896602399999995</v>
      </c>
      <c r="M265" s="56">
        <v>0.49178084999999999</v>
      </c>
      <c r="N265" s="56">
        <v>0.360412713</v>
      </c>
      <c r="O265" s="56">
        <v>134.07707164000001</v>
      </c>
      <c r="P265" s="60" t="s">
        <v>2904</v>
      </c>
    </row>
    <row r="266" spans="1:16" x14ac:dyDescent="0.25">
      <c r="A266" s="59" t="s">
        <v>511</v>
      </c>
      <c r="B266" s="52" t="s">
        <v>10</v>
      </c>
      <c r="C266" s="52" t="s">
        <v>512</v>
      </c>
      <c r="D266" s="52">
        <v>0.96409999999999996</v>
      </c>
      <c r="E266" s="52" t="s">
        <v>12</v>
      </c>
      <c r="F266" s="53" t="s">
        <v>12</v>
      </c>
      <c r="G266" s="52">
        <v>0.01</v>
      </c>
      <c r="H266" s="54" t="s">
        <v>12</v>
      </c>
      <c r="I266" s="55">
        <v>141894816</v>
      </c>
      <c r="J266" s="56">
        <v>59375281</v>
      </c>
      <c r="K266" s="56">
        <v>3449243</v>
      </c>
      <c r="L266" s="56">
        <v>1.2627979140000001</v>
      </c>
      <c r="M266" s="56">
        <v>1.236048617</v>
      </c>
      <c r="N266" s="56">
        <v>4.2819611E-2</v>
      </c>
      <c r="O266" s="56">
        <v>139.084012312</v>
      </c>
      <c r="P266" s="60" t="s">
        <v>2904</v>
      </c>
    </row>
    <row r="267" spans="1:16" x14ac:dyDescent="0.25">
      <c r="A267" s="59" t="s">
        <v>513</v>
      </c>
      <c r="B267" s="52" t="s">
        <v>10</v>
      </c>
      <c r="C267" s="52" t="s">
        <v>514</v>
      </c>
      <c r="D267" s="52">
        <v>0.97099999999999997</v>
      </c>
      <c r="E267" s="52" t="s">
        <v>12</v>
      </c>
      <c r="F267" s="53" t="s">
        <v>12</v>
      </c>
      <c r="G267" s="52">
        <v>0.01</v>
      </c>
      <c r="H267" s="54" t="s">
        <v>12</v>
      </c>
      <c r="I267" s="55">
        <v>353644918</v>
      </c>
      <c r="J267" s="56">
        <v>103676536</v>
      </c>
      <c r="K267" s="56">
        <v>8319639</v>
      </c>
      <c r="L267" s="56">
        <v>1.8506954449999999</v>
      </c>
      <c r="M267" s="56">
        <v>1.862578276</v>
      </c>
      <c r="N267" s="56">
        <v>8.5689126000000004E-2</v>
      </c>
      <c r="O267" s="56">
        <v>251.91797935899999</v>
      </c>
      <c r="P267" s="60" t="s">
        <v>2904</v>
      </c>
    </row>
    <row r="268" spans="1:16" x14ac:dyDescent="0.25">
      <c r="A268" s="59" t="s">
        <v>515</v>
      </c>
      <c r="B268" s="52" t="s">
        <v>10</v>
      </c>
      <c r="C268" s="52" t="s">
        <v>348</v>
      </c>
      <c r="D268" s="52">
        <v>1</v>
      </c>
      <c r="E268" s="52" t="s">
        <v>12</v>
      </c>
      <c r="F268" s="53" t="s">
        <v>12</v>
      </c>
      <c r="G268" s="52">
        <v>0.01</v>
      </c>
      <c r="H268" s="54" t="s">
        <v>12</v>
      </c>
      <c r="I268" s="55">
        <v>143528173</v>
      </c>
      <c r="J268" s="56">
        <v>69024023</v>
      </c>
      <c r="K268" s="56">
        <v>3944967</v>
      </c>
      <c r="L268" s="56">
        <v>1.4551999410000001</v>
      </c>
      <c r="M268" s="56">
        <v>1.4390129780000001</v>
      </c>
      <c r="N268" s="56">
        <v>4.9278309999999999E-2</v>
      </c>
      <c r="O268" s="56">
        <v>202.42271712199999</v>
      </c>
      <c r="P268" s="60" t="s">
        <v>2904</v>
      </c>
    </row>
    <row r="269" spans="1:16" x14ac:dyDescent="0.25">
      <c r="A269" s="59" t="s">
        <v>2722</v>
      </c>
      <c r="B269" s="52" t="s">
        <v>10</v>
      </c>
      <c r="C269" s="52" t="s">
        <v>205</v>
      </c>
      <c r="D269" s="52">
        <v>0.98909999999999998</v>
      </c>
      <c r="E269" s="52" t="s">
        <v>12</v>
      </c>
      <c r="F269" s="53" t="s">
        <v>12</v>
      </c>
      <c r="G269" s="52">
        <v>0.02</v>
      </c>
      <c r="H269" s="54" t="s">
        <v>12</v>
      </c>
      <c r="I269" s="55">
        <v>528471009</v>
      </c>
      <c r="J269" s="56">
        <v>93195493</v>
      </c>
      <c r="K269" s="56">
        <v>13146549</v>
      </c>
      <c r="L269" s="56">
        <v>2.2666777100000002</v>
      </c>
      <c r="M269" s="56">
        <v>2.308794668</v>
      </c>
      <c r="N269" s="56">
        <v>6.6837252E-2</v>
      </c>
      <c r="O269" s="56">
        <v>485.18570825</v>
      </c>
      <c r="P269" s="60" t="s">
        <v>2904</v>
      </c>
    </row>
    <row r="270" spans="1:16" x14ac:dyDescent="0.25">
      <c r="A270" s="59" t="s">
        <v>516</v>
      </c>
      <c r="B270" s="52" t="s">
        <v>1</v>
      </c>
      <c r="C270" s="52" t="s">
        <v>517</v>
      </c>
      <c r="D270" s="52">
        <v>1</v>
      </c>
      <c r="E270" s="52" t="s">
        <v>518</v>
      </c>
      <c r="F270" s="53">
        <v>1</v>
      </c>
      <c r="G270" s="52">
        <v>0.01</v>
      </c>
      <c r="H270" s="54">
        <v>1.0548999999999999E-2</v>
      </c>
      <c r="I270" s="55">
        <v>87937229</v>
      </c>
      <c r="J270" s="56">
        <v>26524206</v>
      </c>
      <c r="K270" s="56">
        <v>1678303</v>
      </c>
      <c r="L270" s="56">
        <v>0.703844256</v>
      </c>
      <c r="M270" s="56">
        <v>0.37272523499999999</v>
      </c>
      <c r="N270" s="56">
        <v>0.27989277200000001</v>
      </c>
      <c r="O270" s="56">
        <v>62.181302432000003</v>
      </c>
      <c r="P270" s="60" t="s">
        <v>2904</v>
      </c>
    </row>
    <row r="271" spans="1:16" x14ac:dyDescent="0.25">
      <c r="A271" s="59" t="s">
        <v>519</v>
      </c>
      <c r="B271" s="52" t="s">
        <v>10</v>
      </c>
      <c r="C271" s="52" t="s">
        <v>520</v>
      </c>
      <c r="D271" s="52">
        <v>0.97970000000000002</v>
      </c>
      <c r="E271" s="52" t="s">
        <v>12</v>
      </c>
      <c r="F271" s="53" t="s">
        <v>12</v>
      </c>
      <c r="G271" s="52">
        <v>0.01</v>
      </c>
      <c r="H271" s="54" t="s">
        <v>12</v>
      </c>
      <c r="I271" s="55">
        <v>638651526</v>
      </c>
      <c r="J271" s="56">
        <v>59372210</v>
      </c>
      <c r="K271" s="56">
        <v>5640340</v>
      </c>
      <c r="L271" s="56">
        <v>1.117201434</v>
      </c>
      <c r="M271" s="56">
        <v>1.1135104229999999</v>
      </c>
      <c r="N271" s="56">
        <v>4.2126188000000002E-2</v>
      </c>
      <c r="O271" s="56">
        <v>106.702758163</v>
      </c>
      <c r="P271" s="60" t="s">
        <v>2904</v>
      </c>
    </row>
    <row r="272" spans="1:16" x14ac:dyDescent="0.25">
      <c r="A272" s="59" t="s">
        <v>521</v>
      </c>
      <c r="B272" s="52" t="s">
        <v>10</v>
      </c>
      <c r="C272" s="52" t="s">
        <v>522</v>
      </c>
      <c r="D272" s="52">
        <v>0.99199999999999999</v>
      </c>
      <c r="E272" s="52" t="s">
        <v>12</v>
      </c>
      <c r="F272" s="53" t="s">
        <v>12</v>
      </c>
      <c r="G272" s="52">
        <v>0.01</v>
      </c>
      <c r="H272" s="54" t="s">
        <v>12</v>
      </c>
      <c r="I272" s="55">
        <v>171854010</v>
      </c>
      <c r="J272" s="56">
        <v>89936865</v>
      </c>
      <c r="K272" s="56">
        <v>5581295</v>
      </c>
      <c r="L272" s="56">
        <v>2.057383347</v>
      </c>
      <c r="M272" s="56">
        <v>2.030421118</v>
      </c>
      <c r="N272" s="56">
        <v>6.1353111000000002E-2</v>
      </c>
      <c r="O272" s="56">
        <v>257.62997163400001</v>
      </c>
      <c r="P272" s="60" t="s">
        <v>2904</v>
      </c>
    </row>
    <row r="273" spans="1:16" x14ac:dyDescent="0.25">
      <c r="A273" s="59" t="s">
        <v>523</v>
      </c>
      <c r="B273" s="52" t="s">
        <v>1</v>
      </c>
      <c r="C273" s="52" t="s">
        <v>393</v>
      </c>
      <c r="D273" s="52">
        <v>1</v>
      </c>
      <c r="E273" s="52" t="s">
        <v>524</v>
      </c>
      <c r="F273" s="53">
        <v>1</v>
      </c>
      <c r="G273" s="57">
        <v>0.01</v>
      </c>
      <c r="H273" s="58">
        <v>3.4462E-2</v>
      </c>
      <c r="I273" s="55">
        <v>384667272</v>
      </c>
      <c r="J273" s="56">
        <v>66228493</v>
      </c>
      <c r="K273" s="56">
        <v>7961879</v>
      </c>
      <c r="L273" s="56">
        <v>1.401696225</v>
      </c>
      <c r="M273" s="56">
        <v>0.77895176700000002</v>
      </c>
      <c r="N273" s="56">
        <v>0.58524079600000001</v>
      </c>
      <c r="O273" s="56">
        <v>196.455428813</v>
      </c>
      <c r="P273" s="60" t="s">
        <v>2904</v>
      </c>
    </row>
    <row r="274" spans="1:16" x14ac:dyDescent="0.25">
      <c r="A274" s="59" t="s">
        <v>525</v>
      </c>
      <c r="B274" s="52" t="s">
        <v>10</v>
      </c>
      <c r="C274" s="52" t="s">
        <v>526</v>
      </c>
      <c r="D274" s="52">
        <v>0.9768</v>
      </c>
      <c r="E274" s="52" t="s">
        <v>12</v>
      </c>
      <c r="F274" s="53" t="s">
        <v>12</v>
      </c>
      <c r="G274" s="52">
        <v>0.02</v>
      </c>
      <c r="H274" s="54" t="s">
        <v>12</v>
      </c>
      <c r="I274" s="55">
        <v>782239242</v>
      </c>
      <c r="J274" s="56">
        <v>113992314</v>
      </c>
      <c r="K274" s="56">
        <v>15047404</v>
      </c>
      <c r="L274" s="56">
        <v>2.4118269489999999</v>
      </c>
      <c r="M274" s="56">
        <v>2.3765877190000002</v>
      </c>
      <c r="N274" s="56">
        <v>7.6931238999999998E-2</v>
      </c>
      <c r="O274" s="56">
        <v>322.28698171299999</v>
      </c>
      <c r="P274" s="60" t="s">
        <v>2904</v>
      </c>
    </row>
    <row r="275" spans="1:16" x14ac:dyDescent="0.25">
      <c r="A275" s="59" t="s">
        <v>2723</v>
      </c>
      <c r="B275" s="52" t="s">
        <v>10</v>
      </c>
      <c r="C275" s="52" t="s">
        <v>528</v>
      </c>
      <c r="D275" s="52">
        <v>0.94210000000000005</v>
      </c>
      <c r="E275" s="52" t="s">
        <v>12</v>
      </c>
      <c r="F275" s="53" t="s">
        <v>12</v>
      </c>
      <c r="G275" s="52">
        <v>0</v>
      </c>
      <c r="H275" s="54" t="s">
        <v>12</v>
      </c>
      <c r="I275" s="55">
        <v>73129170</v>
      </c>
      <c r="J275" s="56">
        <v>29928118</v>
      </c>
      <c r="K275" s="56">
        <v>2426014</v>
      </c>
      <c r="L275" s="56">
        <v>1.0784332139999999</v>
      </c>
      <c r="M275" s="56">
        <v>1.106517945</v>
      </c>
      <c r="N275" s="56">
        <v>1.9842719000000002E-2</v>
      </c>
      <c r="O275" s="56">
        <v>74.701732149999998</v>
      </c>
      <c r="P275" s="60" t="s">
        <v>2904</v>
      </c>
    </row>
    <row r="276" spans="1:16" x14ac:dyDescent="0.25">
      <c r="A276" s="59" t="s">
        <v>529</v>
      </c>
      <c r="B276" s="52" t="s">
        <v>1</v>
      </c>
      <c r="C276" s="52" t="s">
        <v>530</v>
      </c>
      <c r="D276" s="52">
        <v>0.96560000000000001</v>
      </c>
      <c r="E276" s="52" t="s">
        <v>246</v>
      </c>
      <c r="F276" s="53">
        <v>1</v>
      </c>
      <c r="G276" s="52">
        <v>0.01</v>
      </c>
      <c r="H276" s="54">
        <v>1.1998999999999999E-2</v>
      </c>
      <c r="I276" s="55">
        <v>107456152</v>
      </c>
      <c r="J276" s="56">
        <v>44117934</v>
      </c>
      <c r="K276" s="56">
        <v>2767021</v>
      </c>
      <c r="L276" s="56">
        <v>0.93646781000000001</v>
      </c>
      <c r="M276" s="56">
        <v>0.496222471</v>
      </c>
      <c r="N276" s="56">
        <v>0.34370467199999999</v>
      </c>
      <c r="O276" s="56">
        <v>140.16259279400001</v>
      </c>
      <c r="P276" s="60" t="s">
        <v>2904</v>
      </c>
    </row>
    <row r="277" spans="1:16" x14ac:dyDescent="0.25">
      <c r="A277" s="59" t="s">
        <v>531</v>
      </c>
      <c r="B277" s="52" t="s">
        <v>1</v>
      </c>
      <c r="C277" s="52" t="s">
        <v>532</v>
      </c>
      <c r="D277" s="52">
        <v>0.89470000000000005</v>
      </c>
      <c r="E277" s="52" t="s">
        <v>533</v>
      </c>
      <c r="F277" s="53">
        <v>1</v>
      </c>
      <c r="G277" s="52">
        <v>0.01</v>
      </c>
      <c r="H277" s="54">
        <v>1.1560000000000001E-2</v>
      </c>
      <c r="I277" s="55">
        <v>235539232</v>
      </c>
      <c r="J277" s="56">
        <v>44426314</v>
      </c>
      <c r="K277" s="56">
        <v>3127062</v>
      </c>
      <c r="L277" s="56">
        <v>0.93659790300000001</v>
      </c>
      <c r="M277" s="56">
        <v>0.50143251899999997</v>
      </c>
      <c r="N277" s="56">
        <v>0.37438200999999999</v>
      </c>
      <c r="O277" s="56">
        <v>83.137123544000005</v>
      </c>
      <c r="P277" s="60" t="s">
        <v>2904</v>
      </c>
    </row>
    <row r="278" spans="1:16" x14ac:dyDescent="0.25">
      <c r="A278" s="59" t="s">
        <v>534</v>
      </c>
      <c r="B278" s="52" t="s">
        <v>10</v>
      </c>
      <c r="C278" s="52" t="s">
        <v>535</v>
      </c>
      <c r="D278" s="52">
        <v>0.98429999999999995</v>
      </c>
      <c r="E278" s="52" t="s">
        <v>12</v>
      </c>
      <c r="F278" s="53" t="s">
        <v>12</v>
      </c>
      <c r="G278" s="52">
        <v>0.01</v>
      </c>
      <c r="H278" s="54" t="s">
        <v>12</v>
      </c>
      <c r="I278" s="55">
        <v>152283859</v>
      </c>
      <c r="J278" s="56">
        <v>24252422</v>
      </c>
      <c r="K278" s="56">
        <v>1285254</v>
      </c>
      <c r="L278" s="56">
        <v>0.55394379699999996</v>
      </c>
      <c r="M278" s="56">
        <v>0.550648307</v>
      </c>
      <c r="N278" s="56">
        <v>1.9811947999999999E-2</v>
      </c>
      <c r="O278" s="56">
        <v>71.612951898000006</v>
      </c>
      <c r="P278" s="60" t="s">
        <v>2904</v>
      </c>
    </row>
    <row r="279" spans="1:16" x14ac:dyDescent="0.25">
      <c r="A279" s="59" t="s">
        <v>536</v>
      </c>
      <c r="B279" s="52" t="s">
        <v>1</v>
      </c>
      <c r="C279" s="52" t="s">
        <v>64</v>
      </c>
      <c r="D279" s="52">
        <v>0.97619999999999996</v>
      </c>
      <c r="E279" s="52" t="s">
        <v>537</v>
      </c>
      <c r="F279" s="53">
        <v>1</v>
      </c>
      <c r="G279" s="52">
        <v>0.01</v>
      </c>
      <c r="H279" s="54">
        <v>4.6039999999999996E-3</v>
      </c>
      <c r="I279" s="55">
        <v>41425655</v>
      </c>
      <c r="J279" s="56">
        <v>30595339</v>
      </c>
      <c r="K279" s="56">
        <v>1530566</v>
      </c>
      <c r="L279" s="56">
        <v>0.77270174899999999</v>
      </c>
      <c r="M279" s="56">
        <v>0.41069547899999997</v>
      </c>
      <c r="N279" s="56">
        <v>0.27555941299999998</v>
      </c>
      <c r="O279" s="56">
        <v>90.059267305999995</v>
      </c>
      <c r="P279" s="60" t="s">
        <v>2904</v>
      </c>
    </row>
    <row r="280" spans="1:16" x14ac:dyDescent="0.25">
      <c r="A280" s="59" t="s">
        <v>538</v>
      </c>
      <c r="B280" s="52" t="s">
        <v>1</v>
      </c>
      <c r="C280" s="52" t="s">
        <v>539</v>
      </c>
      <c r="D280" s="52">
        <v>0.98580000000000001</v>
      </c>
      <c r="E280" s="52" t="s">
        <v>416</v>
      </c>
      <c r="F280" s="53">
        <v>1</v>
      </c>
      <c r="G280" s="52">
        <v>0.02</v>
      </c>
      <c r="H280" s="54">
        <v>4.5554999999999998E-2</v>
      </c>
      <c r="I280" s="55">
        <v>48200905</v>
      </c>
      <c r="J280" s="56">
        <v>41100319</v>
      </c>
      <c r="K280" s="56">
        <v>7707447</v>
      </c>
      <c r="L280" s="56">
        <v>0.75421785100000005</v>
      </c>
      <c r="M280" s="56">
        <v>0.41919057300000001</v>
      </c>
      <c r="N280" s="56">
        <v>0.36913320999999999</v>
      </c>
      <c r="O280" s="56">
        <v>106.25583921800001</v>
      </c>
      <c r="P280" s="60" t="s">
        <v>2904</v>
      </c>
    </row>
    <row r="281" spans="1:16" x14ac:dyDescent="0.25">
      <c r="A281" s="59" t="s">
        <v>540</v>
      </c>
      <c r="B281" s="52" t="s">
        <v>10</v>
      </c>
      <c r="C281" s="52" t="s">
        <v>541</v>
      </c>
      <c r="D281" s="52">
        <v>0.96150000000000002</v>
      </c>
      <c r="E281" s="52" t="s">
        <v>12</v>
      </c>
      <c r="F281" s="53" t="s">
        <v>12</v>
      </c>
      <c r="G281" s="52">
        <v>0.02</v>
      </c>
      <c r="H281" s="54" t="s">
        <v>12</v>
      </c>
      <c r="I281" s="55">
        <v>100361402</v>
      </c>
      <c r="J281" s="56">
        <v>28133920</v>
      </c>
      <c r="K281" s="56">
        <v>1936145</v>
      </c>
      <c r="L281" s="56">
        <v>0.66511504499999996</v>
      </c>
      <c r="M281" s="56">
        <v>0.66577131599999995</v>
      </c>
      <c r="N281" s="56">
        <v>2.3144188E-2</v>
      </c>
      <c r="O281" s="56">
        <v>114.156436719</v>
      </c>
      <c r="P281" s="60" t="s">
        <v>2904</v>
      </c>
    </row>
    <row r="282" spans="1:16" x14ac:dyDescent="0.25">
      <c r="A282" s="59" t="s">
        <v>542</v>
      </c>
      <c r="B282" s="52" t="s">
        <v>10</v>
      </c>
      <c r="C282" s="52" t="s">
        <v>543</v>
      </c>
      <c r="D282" s="52">
        <v>0.96970000000000001</v>
      </c>
      <c r="E282" s="52" t="s">
        <v>12</v>
      </c>
      <c r="F282" s="53" t="s">
        <v>12</v>
      </c>
      <c r="G282" s="52">
        <v>0.01</v>
      </c>
      <c r="H282" s="54" t="s">
        <v>12</v>
      </c>
      <c r="I282" s="55">
        <v>49923691</v>
      </c>
      <c r="J282" s="56">
        <v>35048005</v>
      </c>
      <c r="K282" s="56">
        <v>2439088</v>
      </c>
      <c r="L282" s="56">
        <v>0.86437999899999995</v>
      </c>
      <c r="M282" s="56">
        <v>0.86671419199999999</v>
      </c>
      <c r="N282" s="56">
        <v>2.5127024000000001E-2</v>
      </c>
      <c r="O282" s="56">
        <v>104.09137545999999</v>
      </c>
      <c r="P282" s="60" t="s">
        <v>2904</v>
      </c>
    </row>
    <row r="283" spans="1:16" x14ac:dyDescent="0.25">
      <c r="A283" s="59" t="s">
        <v>544</v>
      </c>
      <c r="B283" s="52" t="s">
        <v>10</v>
      </c>
      <c r="C283" s="52" t="s">
        <v>223</v>
      </c>
      <c r="D283" s="52">
        <v>0.98780000000000001</v>
      </c>
      <c r="E283" s="52" t="s">
        <v>12</v>
      </c>
      <c r="F283" s="53" t="s">
        <v>12</v>
      </c>
      <c r="G283" s="52">
        <v>0.03</v>
      </c>
      <c r="H283" s="54" t="s">
        <v>12</v>
      </c>
      <c r="I283" s="55">
        <v>74319720</v>
      </c>
      <c r="J283" s="56">
        <v>26427707</v>
      </c>
      <c r="K283" s="56">
        <v>1687451</v>
      </c>
      <c r="L283" s="56">
        <v>0.68410038399999995</v>
      </c>
      <c r="M283" s="56">
        <v>0.68480297899999998</v>
      </c>
      <c r="N283" s="56">
        <v>2.3847936E-2</v>
      </c>
      <c r="O283" s="56">
        <v>84.740539561999995</v>
      </c>
      <c r="P283" s="60" t="s">
        <v>2904</v>
      </c>
    </row>
    <row r="284" spans="1:16" x14ac:dyDescent="0.25">
      <c r="A284" s="59" t="s">
        <v>545</v>
      </c>
      <c r="B284" s="52" t="s">
        <v>10</v>
      </c>
      <c r="C284" s="52" t="s">
        <v>546</v>
      </c>
      <c r="D284" s="52">
        <v>0.95799999999999996</v>
      </c>
      <c r="E284" s="52" t="s">
        <v>12</v>
      </c>
      <c r="F284" s="53" t="s">
        <v>12</v>
      </c>
      <c r="G284" s="52">
        <v>0.01</v>
      </c>
      <c r="H284" s="54" t="s">
        <v>12</v>
      </c>
      <c r="I284" s="55">
        <v>140563153</v>
      </c>
      <c r="J284" s="56">
        <v>41591764</v>
      </c>
      <c r="K284" s="56">
        <v>2507316</v>
      </c>
      <c r="L284" s="56">
        <v>1.0885784409999999</v>
      </c>
      <c r="M284" s="56">
        <v>1.0805019119999999</v>
      </c>
      <c r="N284" s="56">
        <v>3.2725557000000002E-2</v>
      </c>
      <c r="O284" s="56">
        <v>131.05160239</v>
      </c>
      <c r="P284" s="60" t="s">
        <v>2904</v>
      </c>
    </row>
    <row r="285" spans="1:16" x14ac:dyDescent="0.25">
      <c r="A285" s="59" t="s">
        <v>547</v>
      </c>
      <c r="B285" s="52" t="s">
        <v>1</v>
      </c>
      <c r="C285" s="52" t="s">
        <v>451</v>
      </c>
      <c r="D285" s="52">
        <v>0.93389999999999995</v>
      </c>
      <c r="E285" s="52" t="s">
        <v>548</v>
      </c>
      <c r="F285" s="53">
        <v>1</v>
      </c>
      <c r="G285" s="52">
        <v>0.01</v>
      </c>
      <c r="H285" s="54">
        <v>5.4599999999999996E-3</v>
      </c>
      <c r="I285" s="55">
        <v>215865026</v>
      </c>
      <c r="J285" s="56">
        <v>56617621</v>
      </c>
      <c r="K285" s="56">
        <v>4520354</v>
      </c>
      <c r="L285" s="56">
        <v>1.5633050909999999</v>
      </c>
      <c r="M285" s="56">
        <v>0.83723950599999997</v>
      </c>
      <c r="N285" s="56">
        <v>0.85420655000000001</v>
      </c>
      <c r="O285" s="56">
        <v>108.138270264</v>
      </c>
      <c r="P285" s="60" t="s">
        <v>2904</v>
      </c>
    </row>
    <row r="286" spans="1:16" x14ac:dyDescent="0.25">
      <c r="A286" s="59" t="s">
        <v>549</v>
      </c>
      <c r="B286" s="52" t="s">
        <v>1</v>
      </c>
      <c r="C286" s="52" t="s">
        <v>550</v>
      </c>
      <c r="D286" s="52">
        <v>0.9919</v>
      </c>
      <c r="E286" s="52" t="s">
        <v>361</v>
      </c>
      <c r="F286" s="53">
        <v>1</v>
      </c>
      <c r="G286" s="52">
        <v>0.02</v>
      </c>
      <c r="H286" s="54">
        <v>1.6166E-2</v>
      </c>
      <c r="I286" s="55">
        <v>149926314</v>
      </c>
      <c r="J286" s="56">
        <v>43832110</v>
      </c>
      <c r="K286" s="56">
        <v>10121277</v>
      </c>
      <c r="L286" s="56">
        <v>0.83996076799999997</v>
      </c>
      <c r="M286" s="56">
        <v>0.45037168</v>
      </c>
      <c r="N286" s="56">
        <v>0.47841362599999998</v>
      </c>
      <c r="O286" s="56">
        <v>108.06258675799999</v>
      </c>
      <c r="P286" s="60" t="s">
        <v>2904</v>
      </c>
    </row>
    <row r="287" spans="1:16" x14ac:dyDescent="0.25">
      <c r="A287" s="59" t="s">
        <v>2724</v>
      </c>
      <c r="B287" s="52" t="s">
        <v>10</v>
      </c>
      <c r="C287" s="52" t="s">
        <v>551</v>
      </c>
      <c r="D287" s="52">
        <v>0.90990000000000004</v>
      </c>
      <c r="E287" s="52" t="s">
        <v>12</v>
      </c>
      <c r="F287" s="53" t="s">
        <v>12</v>
      </c>
      <c r="G287" s="52">
        <v>0.01</v>
      </c>
      <c r="H287" s="54" t="s">
        <v>12</v>
      </c>
      <c r="I287" s="55">
        <v>897389649</v>
      </c>
      <c r="J287" s="56">
        <v>193219953</v>
      </c>
      <c r="K287" s="56">
        <v>43067632</v>
      </c>
      <c r="L287" s="56">
        <v>5.706511989</v>
      </c>
      <c r="M287" s="56">
        <v>5.9907954539999997</v>
      </c>
      <c r="N287" s="56">
        <v>0.11614331899999999</v>
      </c>
      <c r="O287" s="56">
        <v>463.293077434</v>
      </c>
      <c r="P287" s="60" t="s">
        <v>2904</v>
      </c>
    </row>
    <row r="288" spans="1:16" x14ac:dyDescent="0.25">
      <c r="A288" s="59" t="s">
        <v>552</v>
      </c>
      <c r="B288" s="52" t="s">
        <v>10</v>
      </c>
      <c r="C288" s="52" t="s">
        <v>553</v>
      </c>
      <c r="D288" s="52">
        <v>0.81969999999999998</v>
      </c>
      <c r="E288" s="52" t="s">
        <v>12</v>
      </c>
      <c r="F288" s="53" t="s">
        <v>12</v>
      </c>
      <c r="G288" s="52">
        <v>0.01</v>
      </c>
      <c r="H288" s="54" t="s">
        <v>12</v>
      </c>
      <c r="I288" s="55">
        <v>98045299</v>
      </c>
      <c r="J288" s="56">
        <v>68836477</v>
      </c>
      <c r="K288" s="56">
        <v>9150061</v>
      </c>
      <c r="L288" s="56">
        <v>1.179406145</v>
      </c>
      <c r="M288" s="56">
        <v>1.203302139</v>
      </c>
      <c r="N288" s="56">
        <v>5.0947149999999997E-2</v>
      </c>
      <c r="O288" s="56">
        <v>121.31528758499999</v>
      </c>
      <c r="P288" s="60" t="s">
        <v>2904</v>
      </c>
    </row>
    <row r="289" spans="1:16" x14ac:dyDescent="0.25">
      <c r="A289" s="59" t="s">
        <v>2726</v>
      </c>
      <c r="B289" s="52" t="s">
        <v>10</v>
      </c>
      <c r="C289" s="52" t="s">
        <v>554</v>
      </c>
      <c r="D289" s="52">
        <v>0.95509999999999995</v>
      </c>
      <c r="E289" s="52" t="s">
        <v>12</v>
      </c>
      <c r="F289" s="53" t="s">
        <v>12</v>
      </c>
      <c r="G289" s="52">
        <v>0.01</v>
      </c>
      <c r="H289" s="54" t="s">
        <v>12</v>
      </c>
      <c r="I289" s="55">
        <v>425760620</v>
      </c>
      <c r="J289" s="56">
        <v>176149415</v>
      </c>
      <c r="K289" s="56">
        <v>35659159</v>
      </c>
      <c r="L289" s="56">
        <v>4.9396111190000003</v>
      </c>
      <c r="M289" s="56">
        <v>5.1213873960000003</v>
      </c>
      <c r="N289" s="56">
        <v>0.110611817</v>
      </c>
      <c r="O289" s="56">
        <v>630.53491459999998</v>
      </c>
      <c r="P289" s="60" t="s">
        <v>2904</v>
      </c>
    </row>
    <row r="290" spans="1:16" x14ac:dyDescent="0.25">
      <c r="A290" s="59" t="s">
        <v>555</v>
      </c>
      <c r="B290" s="52" t="s">
        <v>10</v>
      </c>
      <c r="C290" s="52" t="s">
        <v>20</v>
      </c>
      <c r="D290" s="52">
        <v>0.91749999999999998</v>
      </c>
      <c r="E290" s="52" t="s">
        <v>12</v>
      </c>
      <c r="F290" s="53" t="s">
        <v>12</v>
      </c>
      <c r="G290" s="52">
        <v>0</v>
      </c>
      <c r="H290" s="54" t="s">
        <v>12</v>
      </c>
      <c r="I290" s="55">
        <v>95623192</v>
      </c>
      <c r="J290" s="56">
        <v>56247249</v>
      </c>
      <c r="K290" s="56">
        <v>7233658</v>
      </c>
      <c r="L290" s="56">
        <v>0.94468778399999997</v>
      </c>
      <c r="M290" s="56">
        <v>0.94205225999999997</v>
      </c>
      <c r="N290" s="56">
        <v>3.9288612000000001E-2</v>
      </c>
      <c r="O290" s="56">
        <v>184.320719416</v>
      </c>
      <c r="P290" s="60" t="s">
        <v>2904</v>
      </c>
    </row>
    <row r="291" spans="1:16" x14ac:dyDescent="0.25">
      <c r="A291" s="59" t="s">
        <v>556</v>
      </c>
      <c r="B291" s="52" t="s">
        <v>1</v>
      </c>
      <c r="C291" s="52" t="s">
        <v>557</v>
      </c>
      <c r="D291" s="52">
        <v>0.94440000000000002</v>
      </c>
      <c r="E291" s="52" t="s">
        <v>558</v>
      </c>
      <c r="F291" s="53">
        <v>1</v>
      </c>
      <c r="G291" s="52">
        <v>0.01</v>
      </c>
      <c r="H291" s="54">
        <v>1.0260999999999999E-2</v>
      </c>
      <c r="I291" s="55">
        <v>75952241</v>
      </c>
      <c r="J291" s="56">
        <v>47666719</v>
      </c>
      <c r="K291" s="56">
        <v>5174196</v>
      </c>
      <c r="L291" s="56">
        <v>1.253942347</v>
      </c>
      <c r="M291" s="56">
        <v>0.66711220699999996</v>
      </c>
      <c r="N291" s="56">
        <v>0.59458956900000004</v>
      </c>
      <c r="O291" s="56">
        <v>92.786408352999999</v>
      </c>
      <c r="P291" s="60" t="s">
        <v>2904</v>
      </c>
    </row>
    <row r="292" spans="1:16" x14ac:dyDescent="0.25">
      <c r="A292" s="59" t="s">
        <v>559</v>
      </c>
      <c r="B292" s="52" t="s">
        <v>10</v>
      </c>
      <c r="C292" s="52" t="s">
        <v>58</v>
      </c>
      <c r="D292" s="52">
        <v>0.93230000000000002</v>
      </c>
      <c r="E292" s="52" t="s">
        <v>12</v>
      </c>
      <c r="F292" s="53" t="s">
        <v>12</v>
      </c>
      <c r="G292" s="52">
        <v>0.01</v>
      </c>
      <c r="H292" s="54" t="s">
        <v>12</v>
      </c>
      <c r="I292" s="55">
        <v>163235385</v>
      </c>
      <c r="J292" s="56">
        <v>49247951</v>
      </c>
      <c r="K292" s="56">
        <v>5511750</v>
      </c>
      <c r="L292" s="56">
        <v>0.82902227100000003</v>
      </c>
      <c r="M292" s="56">
        <v>0.83470477600000004</v>
      </c>
      <c r="N292" s="56">
        <v>3.7129165999999998E-2</v>
      </c>
      <c r="O292" s="56">
        <v>111.69581749</v>
      </c>
      <c r="P292" s="60" t="s">
        <v>2904</v>
      </c>
    </row>
    <row r="293" spans="1:16" x14ac:dyDescent="0.25">
      <c r="A293" s="59" t="s">
        <v>560</v>
      </c>
      <c r="B293" s="52" t="s">
        <v>10</v>
      </c>
      <c r="C293" s="52" t="s">
        <v>561</v>
      </c>
      <c r="D293" s="52">
        <v>0.93089999999999995</v>
      </c>
      <c r="E293" s="52" t="s">
        <v>12</v>
      </c>
      <c r="F293" s="53" t="s">
        <v>12</v>
      </c>
      <c r="G293" s="52">
        <v>0.01</v>
      </c>
      <c r="H293" s="54" t="s">
        <v>12</v>
      </c>
      <c r="I293" s="55">
        <v>123512363</v>
      </c>
      <c r="J293" s="56">
        <v>51605377</v>
      </c>
      <c r="K293" s="56">
        <v>5454285</v>
      </c>
      <c r="L293" s="56">
        <v>0.75716106000000005</v>
      </c>
      <c r="M293" s="56">
        <v>0.75538807200000002</v>
      </c>
      <c r="N293" s="56">
        <v>3.8503279000000001E-2</v>
      </c>
      <c r="O293" s="56">
        <v>69.335747479999995</v>
      </c>
      <c r="P293" s="60" t="s">
        <v>2904</v>
      </c>
    </row>
    <row r="294" spans="1:16" x14ac:dyDescent="0.25">
      <c r="A294" s="59" t="s">
        <v>562</v>
      </c>
      <c r="B294" s="52" t="s">
        <v>10</v>
      </c>
      <c r="C294" s="52" t="s">
        <v>223</v>
      </c>
      <c r="D294" s="52">
        <v>0.96830000000000005</v>
      </c>
      <c r="E294" s="52" t="s">
        <v>12</v>
      </c>
      <c r="F294" s="53" t="s">
        <v>12</v>
      </c>
      <c r="G294" s="52">
        <v>0.01</v>
      </c>
      <c r="H294" s="54" t="s">
        <v>12</v>
      </c>
      <c r="I294" s="55">
        <v>75570353</v>
      </c>
      <c r="J294" s="56">
        <v>40447418</v>
      </c>
      <c r="K294" s="56">
        <v>3787630</v>
      </c>
      <c r="L294" s="56">
        <v>0.69752468300000003</v>
      </c>
      <c r="M294" s="56">
        <v>0.69793598300000004</v>
      </c>
      <c r="N294" s="56">
        <v>2.9968067000000001E-2</v>
      </c>
      <c r="O294" s="56">
        <v>62.961132235000001</v>
      </c>
      <c r="P294" s="60" t="s">
        <v>2904</v>
      </c>
    </row>
    <row r="295" spans="1:16" x14ac:dyDescent="0.25">
      <c r="A295" s="59" t="s">
        <v>563</v>
      </c>
      <c r="B295" s="52" t="s">
        <v>1</v>
      </c>
      <c r="C295" s="52" t="s">
        <v>564</v>
      </c>
      <c r="D295" s="52">
        <v>0.95399999999999996</v>
      </c>
      <c r="E295" s="52" t="s">
        <v>565</v>
      </c>
      <c r="F295" s="53">
        <v>1</v>
      </c>
      <c r="G295" s="52">
        <v>0.01</v>
      </c>
      <c r="H295" s="54">
        <v>5.4130000000000003E-3</v>
      </c>
      <c r="I295" s="55">
        <v>69036946</v>
      </c>
      <c r="J295" s="56">
        <v>42040861</v>
      </c>
      <c r="K295" s="56">
        <v>2754839</v>
      </c>
      <c r="L295" s="56">
        <v>1.0035360719999999</v>
      </c>
      <c r="M295" s="56">
        <v>0.53561071100000002</v>
      </c>
      <c r="N295" s="56">
        <v>0.400229742</v>
      </c>
      <c r="O295" s="56">
        <v>116.963908504</v>
      </c>
      <c r="P295" s="60" t="s">
        <v>2904</v>
      </c>
    </row>
    <row r="296" spans="1:16" x14ac:dyDescent="0.25">
      <c r="A296" s="59" t="s">
        <v>566</v>
      </c>
      <c r="B296" s="52" t="s">
        <v>1</v>
      </c>
      <c r="C296" s="52" t="s">
        <v>567</v>
      </c>
      <c r="D296" s="52">
        <v>1</v>
      </c>
      <c r="E296" s="52" t="s">
        <v>167</v>
      </c>
      <c r="F296" s="53">
        <v>1</v>
      </c>
      <c r="G296" s="52">
        <v>0.01</v>
      </c>
      <c r="H296" s="54">
        <v>8.3029999999999996E-3</v>
      </c>
      <c r="I296" s="55">
        <v>70206887</v>
      </c>
      <c r="J296" s="56">
        <v>53165995</v>
      </c>
      <c r="K296" s="56">
        <v>3239502</v>
      </c>
      <c r="L296" s="56">
        <v>1.3384853130000001</v>
      </c>
      <c r="M296" s="56">
        <v>0.71188140200000005</v>
      </c>
      <c r="N296" s="56">
        <v>0.48153462800000002</v>
      </c>
      <c r="O296" s="56">
        <v>236.26356448799999</v>
      </c>
      <c r="P296" s="60" t="s">
        <v>2904</v>
      </c>
    </row>
    <row r="297" spans="1:16" x14ac:dyDescent="0.25">
      <c r="A297" s="59" t="s">
        <v>568</v>
      </c>
      <c r="B297" s="52" t="s">
        <v>1</v>
      </c>
      <c r="C297" s="52" t="s">
        <v>151</v>
      </c>
      <c r="D297" s="52">
        <v>0.95589999999999997</v>
      </c>
      <c r="E297" s="52" t="s">
        <v>569</v>
      </c>
      <c r="F297" s="53">
        <v>1</v>
      </c>
      <c r="G297" s="52">
        <v>0.01</v>
      </c>
      <c r="H297" s="54">
        <v>4.6280000000000002E-3</v>
      </c>
      <c r="I297" s="55">
        <v>37989673</v>
      </c>
      <c r="J297" s="56">
        <v>25656212</v>
      </c>
      <c r="K297" s="56">
        <v>1676160</v>
      </c>
      <c r="L297" s="56">
        <v>0.65811702599999999</v>
      </c>
      <c r="M297" s="56">
        <v>0.35298801000000002</v>
      </c>
      <c r="N297" s="56">
        <v>0.27889908099999999</v>
      </c>
      <c r="O297" s="56">
        <v>74.495322590000001</v>
      </c>
      <c r="P297" s="60" t="s">
        <v>2904</v>
      </c>
    </row>
    <row r="298" spans="1:16" x14ac:dyDescent="0.25">
      <c r="A298" s="59" t="s">
        <v>570</v>
      </c>
      <c r="B298" s="52" t="s">
        <v>10</v>
      </c>
      <c r="C298" s="52" t="s">
        <v>571</v>
      </c>
      <c r="D298" s="52">
        <v>0.9859</v>
      </c>
      <c r="E298" s="52" t="s">
        <v>12</v>
      </c>
      <c r="F298" s="53" t="s">
        <v>12</v>
      </c>
      <c r="G298" s="52">
        <v>0.01</v>
      </c>
      <c r="H298" s="54" t="s">
        <v>12</v>
      </c>
      <c r="I298" s="55">
        <v>126043072</v>
      </c>
      <c r="J298" s="56">
        <v>46170385</v>
      </c>
      <c r="K298" s="56">
        <v>2621198</v>
      </c>
      <c r="L298" s="56">
        <v>1.344677033</v>
      </c>
      <c r="M298" s="56">
        <v>1.3520175169999999</v>
      </c>
      <c r="N298" s="56">
        <v>3.5793824000000002E-2</v>
      </c>
      <c r="O298" s="56">
        <v>126.750196149</v>
      </c>
      <c r="P298" s="60" t="s">
        <v>2904</v>
      </c>
    </row>
    <row r="299" spans="1:16" x14ac:dyDescent="0.25">
      <c r="A299" s="59" t="s">
        <v>572</v>
      </c>
      <c r="B299" s="52" t="s">
        <v>1</v>
      </c>
      <c r="C299" s="52" t="s">
        <v>573</v>
      </c>
      <c r="D299" s="52">
        <v>0.97350000000000003</v>
      </c>
      <c r="E299" s="52" t="s">
        <v>574</v>
      </c>
      <c r="F299" s="53">
        <v>1</v>
      </c>
      <c r="G299" s="52">
        <v>0.01</v>
      </c>
      <c r="H299" s="54">
        <v>3.4529999999999999E-3</v>
      </c>
      <c r="I299" s="55">
        <v>226986277</v>
      </c>
      <c r="J299" s="56">
        <v>87269206</v>
      </c>
      <c r="K299" s="56">
        <v>6227306</v>
      </c>
      <c r="L299" s="56">
        <v>2.2189602289999999</v>
      </c>
      <c r="M299" s="56">
        <v>1.1640090430000001</v>
      </c>
      <c r="N299" s="56">
        <v>0.80845167699999998</v>
      </c>
      <c r="O299" s="56">
        <v>243.48657130800001</v>
      </c>
      <c r="P299" s="60" t="s">
        <v>2904</v>
      </c>
    </row>
    <row r="300" spans="1:16" x14ac:dyDescent="0.25">
      <c r="A300" s="59" t="s">
        <v>575</v>
      </c>
      <c r="B300" s="52" t="s">
        <v>1</v>
      </c>
      <c r="C300" s="52" t="s">
        <v>576</v>
      </c>
      <c r="D300" s="52">
        <v>0.98119999999999996</v>
      </c>
      <c r="E300" s="52" t="s">
        <v>75</v>
      </c>
      <c r="F300" s="53">
        <v>1</v>
      </c>
      <c r="G300" s="52">
        <v>0.01</v>
      </c>
      <c r="H300" s="54">
        <v>7.9080000000000001E-3</v>
      </c>
      <c r="I300" s="55">
        <v>80733128</v>
      </c>
      <c r="J300" s="56">
        <v>47249196</v>
      </c>
      <c r="K300" s="56">
        <v>2812668</v>
      </c>
      <c r="L300" s="56">
        <v>1.257618189</v>
      </c>
      <c r="M300" s="56">
        <v>0.67250394400000002</v>
      </c>
      <c r="N300" s="56">
        <v>0.47098343399999998</v>
      </c>
      <c r="O300" s="56">
        <v>208.41324159600001</v>
      </c>
      <c r="P300" s="60" t="s">
        <v>2904</v>
      </c>
    </row>
    <row r="301" spans="1:16" x14ac:dyDescent="0.25">
      <c r="A301" s="59" t="s">
        <v>577</v>
      </c>
      <c r="B301" s="52" t="s">
        <v>1</v>
      </c>
      <c r="C301" s="52" t="s">
        <v>578</v>
      </c>
      <c r="D301" s="52">
        <v>1</v>
      </c>
      <c r="E301" s="52" t="s">
        <v>115</v>
      </c>
      <c r="F301" s="53">
        <v>1</v>
      </c>
      <c r="G301" s="52">
        <v>0</v>
      </c>
      <c r="H301" s="54">
        <v>9.3819999999999997E-3</v>
      </c>
      <c r="I301" s="55">
        <v>104423174</v>
      </c>
      <c r="J301" s="56">
        <v>68984663</v>
      </c>
      <c r="K301" s="56">
        <v>4622589</v>
      </c>
      <c r="L301" s="56">
        <v>1.5674773820000001</v>
      </c>
      <c r="M301" s="56">
        <v>0.82585396700000002</v>
      </c>
      <c r="N301" s="56">
        <v>0.56068660299999995</v>
      </c>
      <c r="O301" s="56">
        <v>311.84567565899999</v>
      </c>
      <c r="P301" s="60" t="s">
        <v>2904</v>
      </c>
    </row>
    <row r="302" spans="1:16" x14ac:dyDescent="0.25">
      <c r="A302" s="59" t="s">
        <v>579</v>
      </c>
      <c r="B302" s="52" t="s">
        <v>10</v>
      </c>
      <c r="C302" s="52" t="s">
        <v>564</v>
      </c>
      <c r="D302" s="52">
        <v>0.93689999999999996</v>
      </c>
      <c r="E302" s="52" t="s">
        <v>12</v>
      </c>
      <c r="F302" s="53" t="s">
        <v>12</v>
      </c>
      <c r="G302" s="52">
        <v>0</v>
      </c>
      <c r="H302" s="54" t="s">
        <v>12</v>
      </c>
      <c r="I302" s="55">
        <v>105863937</v>
      </c>
      <c r="J302" s="56">
        <v>81492468</v>
      </c>
      <c r="K302" s="56">
        <v>10707312</v>
      </c>
      <c r="L302" s="56">
        <v>1.7073289359999999</v>
      </c>
      <c r="M302" s="56">
        <v>1.7330866519999999</v>
      </c>
      <c r="N302" s="56">
        <v>5.4083882999999999E-2</v>
      </c>
      <c r="O302" s="56">
        <v>259.26634075700002</v>
      </c>
      <c r="P302" s="60" t="s">
        <v>2904</v>
      </c>
    </row>
    <row r="303" spans="1:16" x14ac:dyDescent="0.25">
      <c r="A303" s="59" t="s">
        <v>580</v>
      </c>
      <c r="B303" s="52" t="s">
        <v>1</v>
      </c>
      <c r="C303" s="52" t="s">
        <v>581</v>
      </c>
      <c r="D303" s="52">
        <v>0.90369999999999995</v>
      </c>
      <c r="E303" s="52" t="s">
        <v>582</v>
      </c>
      <c r="F303" s="53">
        <v>1</v>
      </c>
      <c r="G303" s="52">
        <v>0.01</v>
      </c>
      <c r="H303" s="54">
        <v>1.6902E-2</v>
      </c>
      <c r="I303" s="55">
        <v>339449904</v>
      </c>
      <c r="J303" s="56">
        <v>109647922</v>
      </c>
      <c r="K303" s="56">
        <v>13395121</v>
      </c>
      <c r="L303" s="56">
        <v>1.7594178469999999</v>
      </c>
      <c r="M303" s="56">
        <v>0.96790214399999996</v>
      </c>
      <c r="N303" s="56">
        <v>0.65611929099999999</v>
      </c>
      <c r="O303" s="56">
        <v>221.28529180999999</v>
      </c>
      <c r="P303" s="60" t="s">
        <v>2904</v>
      </c>
    </row>
    <row r="304" spans="1:16" x14ac:dyDescent="0.25">
      <c r="A304" s="59" t="s">
        <v>583</v>
      </c>
      <c r="B304" s="52" t="s">
        <v>1</v>
      </c>
      <c r="C304" s="52" t="s">
        <v>469</v>
      </c>
      <c r="D304" s="52">
        <v>0.73260000000000003</v>
      </c>
      <c r="E304" s="52" t="s">
        <v>302</v>
      </c>
      <c r="F304" s="53">
        <v>1</v>
      </c>
      <c r="G304" s="52">
        <v>0.01</v>
      </c>
      <c r="H304" s="54">
        <v>1.7392000000000001E-2</v>
      </c>
      <c r="I304" s="55">
        <v>167785309</v>
      </c>
      <c r="J304" s="56">
        <v>112217581</v>
      </c>
      <c r="K304" s="56">
        <v>65249753</v>
      </c>
      <c r="L304" s="56">
        <v>0.78738680500000002</v>
      </c>
      <c r="M304" s="56">
        <v>0.46646691400000001</v>
      </c>
      <c r="N304" s="56">
        <v>0.62208545800000004</v>
      </c>
      <c r="O304" s="56">
        <v>91.402136519999999</v>
      </c>
      <c r="P304" s="60" t="s">
        <v>2904</v>
      </c>
    </row>
    <row r="305" spans="1:16" x14ac:dyDescent="0.25">
      <c r="A305" s="59" t="s">
        <v>584</v>
      </c>
      <c r="B305" s="52" t="s">
        <v>1</v>
      </c>
      <c r="C305" s="52" t="s">
        <v>20</v>
      </c>
      <c r="D305" s="52">
        <v>1</v>
      </c>
      <c r="E305" s="52" t="s">
        <v>585</v>
      </c>
      <c r="F305" s="53">
        <v>1</v>
      </c>
      <c r="G305" s="52">
        <v>0.01</v>
      </c>
      <c r="H305" s="54">
        <v>5.0260000000000001E-3</v>
      </c>
      <c r="I305" s="55">
        <v>163342107</v>
      </c>
      <c r="J305" s="56">
        <v>93126797</v>
      </c>
      <c r="K305" s="56">
        <v>24164925</v>
      </c>
      <c r="L305" s="56">
        <v>1.2204538009999999</v>
      </c>
      <c r="M305" s="56">
        <v>0.67729890999999998</v>
      </c>
      <c r="N305" s="56">
        <v>0.61891947000000003</v>
      </c>
      <c r="O305" s="56">
        <v>147.08841813000001</v>
      </c>
      <c r="P305" s="60" t="s">
        <v>2904</v>
      </c>
    </row>
    <row r="306" spans="1:16" x14ac:dyDescent="0.25">
      <c r="A306" s="59" t="s">
        <v>586</v>
      </c>
      <c r="B306" s="52" t="s">
        <v>10</v>
      </c>
      <c r="C306" s="52" t="s">
        <v>587</v>
      </c>
      <c r="D306" s="52">
        <v>1</v>
      </c>
      <c r="E306" s="52" t="s">
        <v>12</v>
      </c>
      <c r="F306" s="53" t="s">
        <v>12</v>
      </c>
      <c r="G306" s="52">
        <v>0.01</v>
      </c>
      <c r="H306" s="54" t="s">
        <v>12</v>
      </c>
      <c r="I306" s="55">
        <v>642930701</v>
      </c>
      <c r="J306" s="56">
        <v>98525990</v>
      </c>
      <c r="K306" s="56">
        <v>75208606</v>
      </c>
      <c r="L306" s="56">
        <v>0.39113269899999997</v>
      </c>
      <c r="M306" s="56">
        <v>0.383339649</v>
      </c>
      <c r="N306" s="56">
        <v>6.1651729000000002E-2</v>
      </c>
      <c r="O306" s="56">
        <v>81.705293017000002</v>
      </c>
      <c r="P306" s="60" t="s">
        <v>2904</v>
      </c>
    </row>
    <row r="307" spans="1:16" x14ac:dyDescent="0.25">
      <c r="A307" s="59" t="s">
        <v>2751</v>
      </c>
      <c r="B307" s="52" t="s">
        <v>1</v>
      </c>
      <c r="C307" s="52" t="s">
        <v>28</v>
      </c>
      <c r="D307" s="52">
        <v>0.95420000000000005</v>
      </c>
      <c r="E307" s="52" t="s">
        <v>301</v>
      </c>
      <c r="F307" s="53">
        <v>1</v>
      </c>
      <c r="G307" s="52">
        <v>0.01</v>
      </c>
      <c r="H307" s="54">
        <v>4.4580000000000002E-3</v>
      </c>
      <c r="I307" s="55">
        <v>114034919</v>
      </c>
      <c r="J307" s="56">
        <v>17388352</v>
      </c>
      <c r="K307" s="56">
        <v>1391347</v>
      </c>
      <c r="L307" s="56">
        <v>0.77264425800000003</v>
      </c>
      <c r="M307" s="56">
        <v>0.41584871000000001</v>
      </c>
      <c r="N307" s="56">
        <v>0.30413204399999999</v>
      </c>
      <c r="O307" s="56">
        <v>355.34546442200002</v>
      </c>
      <c r="P307" s="60" t="s">
        <v>2904</v>
      </c>
    </row>
    <row r="308" spans="1:16" x14ac:dyDescent="0.25">
      <c r="A308" s="59" t="s">
        <v>588</v>
      </c>
      <c r="B308" s="52" t="s">
        <v>1</v>
      </c>
      <c r="C308" s="52" t="s">
        <v>589</v>
      </c>
      <c r="D308" s="52">
        <v>0.97499999999999998</v>
      </c>
      <c r="E308" s="52" t="s">
        <v>590</v>
      </c>
      <c r="F308" s="53">
        <v>1</v>
      </c>
      <c r="G308" s="52">
        <v>0.02</v>
      </c>
      <c r="H308" s="54">
        <v>0.15434899999999999</v>
      </c>
      <c r="I308" s="55">
        <v>528071489</v>
      </c>
      <c r="J308" s="56">
        <v>104371220</v>
      </c>
      <c r="K308" s="56">
        <v>92429239</v>
      </c>
      <c r="L308" s="56">
        <v>0.19962084199999999</v>
      </c>
      <c r="M308" s="56">
        <v>0.142743447</v>
      </c>
      <c r="N308" s="56">
        <v>0.238661714</v>
      </c>
      <c r="O308" s="56">
        <v>14.841994085</v>
      </c>
      <c r="P308" s="60" t="s">
        <v>2905</v>
      </c>
    </row>
    <row r="309" spans="1:16" x14ac:dyDescent="0.25">
      <c r="A309" s="59" t="s">
        <v>591</v>
      </c>
      <c r="B309" s="52" t="s">
        <v>10</v>
      </c>
      <c r="C309" s="52" t="s">
        <v>564</v>
      </c>
      <c r="D309" s="52">
        <v>0.92220000000000002</v>
      </c>
      <c r="E309" s="52" t="s">
        <v>12</v>
      </c>
      <c r="F309" s="53" t="s">
        <v>12</v>
      </c>
      <c r="G309" s="52">
        <v>0.02</v>
      </c>
      <c r="H309" s="54" t="s">
        <v>12</v>
      </c>
      <c r="I309" s="55">
        <v>113632147</v>
      </c>
      <c r="J309" s="56">
        <v>61734502</v>
      </c>
      <c r="K309" s="56">
        <v>3963242</v>
      </c>
      <c r="L309" s="56">
        <v>1.3495994680000001</v>
      </c>
      <c r="M309" s="56">
        <v>1.37737251</v>
      </c>
      <c r="N309" s="56">
        <v>4.7005497E-2</v>
      </c>
      <c r="O309" s="56">
        <v>254.29977669100001</v>
      </c>
      <c r="P309" s="60" t="s">
        <v>2904</v>
      </c>
    </row>
    <row r="310" spans="1:16" x14ac:dyDescent="0.25">
      <c r="A310" s="59" t="s">
        <v>592</v>
      </c>
      <c r="B310" s="52" t="s">
        <v>1</v>
      </c>
      <c r="C310" s="52" t="s">
        <v>593</v>
      </c>
      <c r="D310" s="52">
        <v>0.9244</v>
      </c>
      <c r="E310" s="52" t="s">
        <v>594</v>
      </c>
      <c r="F310" s="53">
        <v>1</v>
      </c>
      <c r="G310" s="57">
        <v>0.02</v>
      </c>
      <c r="H310" s="58">
        <v>2.6769000000000001E-2</v>
      </c>
      <c r="I310" s="55">
        <v>46236405</v>
      </c>
      <c r="J310" s="56">
        <v>37847857</v>
      </c>
      <c r="K310" s="56">
        <v>2449574</v>
      </c>
      <c r="L310" s="56">
        <v>0.81829274600000002</v>
      </c>
      <c r="M310" s="56">
        <v>0.44424493599999998</v>
      </c>
      <c r="N310" s="56">
        <v>0.29821961499999999</v>
      </c>
      <c r="O310" s="56">
        <v>121.03422053200001</v>
      </c>
      <c r="P310" s="60" t="s">
        <v>2904</v>
      </c>
    </row>
    <row r="311" spans="1:16" x14ac:dyDescent="0.25">
      <c r="A311" s="59" t="s">
        <v>2742</v>
      </c>
      <c r="B311" s="52" t="s">
        <v>1</v>
      </c>
      <c r="C311" s="52" t="s">
        <v>61</v>
      </c>
      <c r="D311" s="52">
        <v>0.88859999999999995</v>
      </c>
      <c r="E311" s="52" t="s">
        <v>62</v>
      </c>
      <c r="F311" s="53">
        <v>1</v>
      </c>
      <c r="G311" s="52">
        <v>0.01</v>
      </c>
      <c r="H311" s="54">
        <v>4.9540000000000001E-2</v>
      </c>
      <c r="I311" s="55">
        <v>383098369</v>
      </c>
      <c r="J311" s="56">
        <v>107069135</v>
      </c>
      <c r="K311" s="56">
        <v>76602161</v>
      </c>
      <c r="L311" s="56">
        <v>0.77781978100000004</v>
      </c>
      <c r="M311" s="56">
        <v>0.47028628</v>
      </c>
      <c r="N311" s="56">
        <v>0.773037062</v>
      </c>
      <c r="O311" s="56">
        <v>221.64831914999999</v>
      </c>
      <c r="P311" s="60" t="s">
        <v>2905</v>
      </c>
    </row>
    <row r="312" spans="1:16" x14ac:dyDescent="0.25">
      <c r="A312" s="59" t="s">
        <v>595</v>
      </c>
      <c r="B312" s="52" t="s">
        <v>1</v>
      </c>
      <c r="C312" s="52" t="s">
        <v>335</v>
      </c>
      <c r="D312" s="52">
        <v>0.96189999999999998</v>
      </c>
      <c r="E312" s="52" t="s">
        <v>596</v>
      </c>
      <c r="F312" s="53">
        <v>1</v>
      </c>
      <c r="G312" s="52">
        <v>0.01</v>
      </c>
      <c r="H312" s="54">
        <v>6.2269999999999999E-3</v>
      </c>
      <c r="I312" s="55">
        <v>76163637</v>
      </c>
      <c r="J312" s="56">
        <v>58111086</v>
      </c>
      <c r="K312" s="56">
        <v>4049907</v>
      </c>
      <c r="L312" s="56">
        <v>1.1712822439999999</v>
      </c>
      <c r="M312" s="56">
        <v>0.63063017899999996</v>
      </c>
      <c r="N312" s="56">
        <v>0.41863288100000001</v>
      </c>
      <c r="O312" s="56">
        <v>217.14285714299999</v>
      </c>
      <c r="P312" s="60" t="s">
        <v>2904</v>
      </c>
    </row>
    <row r="313" spans="1:16" x14ac:dyDescent="0.25">
      <c r="A313" s="59" t="s">
        <v>597</v>
      </c>
      <c r="B313" s="52" t="s">
        <v>1</v>
      </c>
      <c r="C313" s="52" t="s">
        <v>551</v>
      </c>
      <c r="D313" s="52">
        <v>1</v>
      </c>
      <c r="E313" s="52" t="s">
        <v>74</v>
      </c>
      <c r="F313" s="53">
        <v>1</v>
      </c>
      <c r="G313" s="52">
        <v>0.01</v>
      </c>
      <c r="H313" s="54">
        <v>9.6780000000000008E-3</v>
      </c>
      <c r="I313" s="55">
        <v>43964666</v>
      </c>
      <c r="J313" s="56">
        <v>39833446</v>
      </c>
      <c r="K313" s="56">
        <v>2470919</v>
      </c>
      <c r="L313" s="56">
        <v>0.79821989999999998</v>
      </c>
      <c r="M313" s="56">
        <v>0.43098112100000002</v>
      </c>
      <c r="N313" s="56">
        <v>0.27908616800000002</v>
      </c>
      <c r="O313" s="56">
        <v>113.93101575199999</v>
      </c>
      <c r="P313" s="60" t="s">
        <v>2904</v>
      </c>
    </row>
    <row r="314" spans="1:16" x14ac:dyDescent="0.25">
      <c r="A314" s="59" t="s">
        <v>598</v>
      </c>
      <c r="B314" s="52" t="s">
        <v>1</v>
      </c>
      <c r="C314" s="52" t="s">
        <v>599</v>
      </c>
      <c r="D314" s="52">
        <v>1</v>
      </c>
      <c r="E314" s="52" t="s">
        <v>284</v>
      </c>
      <c r="F314" s="53">
        <v>1</v>
      </c>
      <c r="G314" s="52">
        <v>0.01</v>
      </c>
      <c r="H314" s="54">
        <v>1.4829E-2</v>
      </c>
      <c r="I314" s="55">
        <v>92335742</v>
      </c>
      <c r="J314" s="56">
        <v>71479182</v>
      </c>
      <c r="K314" s="56">
        <v>5078687</v>
      </c>
      <c r="L314" s="56">
        <v>1.4653337500000001</v>
      </c>
      <c r="M314" s="56">
        <v>0.76521481000000002</v>
      </c>
      <c r="N314" s="56">
        <v>0.46794079999999999</v>
      </c>
      <c r="O314" s="56">
        <v>242.25408896100001</v>
      </c>
      <c r="P314" s="60" t="s">
        <v>2904</v>
      </c>
    </row>
    <row r="315" spans="1:16" x14ac:dyDescent="0.25">
      <c r="A315" s="59" t="s">
        <v>600</v>
      </c>
      <c r="B315" s="52" t="s">
        <v>10</v>
      </c>
      <c r="C315" s="52" t="s">
        <v>601</v>
      </c>
      <c r="D315" s="52">
        <v>0.90210000000000001</v>
      </c>
      <c r="E315" s="52" t="s">
        <v>12</v>
      </c>
      <c r="F315" s="53" t="s">
        <v>12</v>
      </c>
      <c r="G315" s="52">
        <v>0</v>
      </c>
      <c r="H315" s="54" t="s">
        <v>12</v>
      </c>
      <c r="I315" s="55">
        <v>124892117</v>
      </c>
      <c r="J315" s="56">
        <v>57923414</v>
      </c>
      <c r="K315" s="56">
        <v>3608205</v>
      </c>
      <c r="L315" s="56">
        <v>1.245044987</v>
      </c>
      <c r="M315" s="56">
        <v>1.1957750650000001</v>
      </c>
      <c r="N315" s="56">
        <v>3.8863777000000002E-2</v>
      </c>
      <c r="O315" s="56">
        <v>256.30943327900002</v>
      </c>
      <c r="P315" s="60" t="s">
        <v>2904</v>
      </c>
    </row>
    <row r="316" spans="1:16" x14ac:dyDescent="0.25">
      <c r="A316" s="59" t="s">
        <v>602</v>
      </c>
      <c r="B316" s="52" t="s">
        <v>1</v>
      </c>
      <c r="C316" s="52" t="s">
        <v>58</v>
      </c>
      <c r="D316" s="52">
        <v>0.94289999999999996</v>
      </c>
      <c r="E316" s="52" t="s">
        <v>455</v>
      </c>
      <c r="F316" s="53">
        <v>1</v>
      </c>
      <c r="G316" s="52">
        <v>0.01</v>
      </c>
      <c r="H316" s="54">
        <v>8.5470000000000008E-3</v>
      </c>
      <c r="I316" s="55">
        <v>63073297</v>
      </c>
      <c r="J316" s="56">
        <v>41948509</v>
      </c>
      <c r="K316" s="56">
        <v>2230316</v>
      </c>
      <c r="L316" s="56">
        <v>0.98839977199999995</v>
      </c>
      <c r="M316" s="56">
        <v>0.52322677900000003</v>
      </c>
      <c r="N316" s="56">
        <v>0.34588414299999998</v>
      </c>
      <c r="O316" s="56">
        <v>176.19029512899999</v>
      </c>
      <c r="P316" s="60" t="s">
        <v>2904</v>
      </c>
    </row>
    <row r="317" spans="1:16" x14ac:dyDescent="0.25">
      <c r="A317" s="59" t="s">
        <v>603</v>
      </c>
      <c r="B317" s="52" t="s">
        <v>1</v>
      </c>
      <c r="C317" s="52" t="s">
        <v>27</v>
      </c>
      <c r="D317" s="52">
        <v>0.95720000000000005</v>
      </c>
      <c r="E317" s="52" t="s">
        <v>604</v>
      </c>
      <c r="F317" s="53">
        <v>1</v>
      </c>
      <c r="G317" s="52">
        <v>0</v>
      </c>
      <c r="H317" s="54">
        <v>4.0870000000000004E-3</v>
      </c>
      <c r="I317" s="55">
        <v>85632087</v>
      </c>
      <c r="J317" s="56">
        <v>49000150</v>
      </c>
      <c r="K317" s="56">
        <v>3061334</v>
      </c>
      <c r="L317" s="56">
        <v>1.1224957790000001</v>
      </c>
      <c r="M317" s="56">
        <v>0.59413649300000004</v>
      </c>
      <c r="N317" s="56">
        <v>0.38484414099999997</v>
      </c>
      <c r="O317" s="56">
        <v>238.554529543</v>
      </c>
      <c r="P317" s="60" t="s">
        <v>2904</v>
      </c>
    </row>
    <row r="318" spans="1:16" x14ac:dyDescent="0.25">
      <c r="A318" s="59" t="s">
        <v>605</v>
      </c>
      <c r="B318" s="52" t="s">
        <v>1</v>
      </c>
      <c r="C318" s="52" t="s">
        <v>606</v>
      </c>
      <c r="D318" s="52">
        <v>0.98629999999999995</v>
      </c>
      <c r="E318" s="52" t="s">
        <v>607</v>
      </c>
      <c r="F318" s="53">
        <v>1</v>
      </c>
      <c r="G318" s="52">
        <v>0.02</v>
      </c>
      <c r="H318" s="54">
        <v>1.5678999999999998E-2</v>
      </c>
      <c r="I318" s="55">
        <v>88086698</v>
      </c>
      <c r="J318" s="56">
        <v>65719215</v>
      </c>
      <c r="K318" s="56">
        <v>4003867</v>
      </c>
      <c r="L318" s="56">
        <v>1.49645881</v>
      </c>
      <c r="M318" s="56">
        <v>0.80671691999999995</v>
      </c>
      <c r="N318" s="56">
        <v>0.56472321400000003</v>
      </c>
      <c r="O318" s="56">
        <v>297.14816826600003</v>
      </c>
      <c r="P318" s="60" t="s">
        <v>2904</v>
      </c>
    </row>
    <row r="319" spans="1:16" x14ac:dyDescent="0.25">
      <c r="A319" s="59" t="s">
        <v>608</v>
      </c>
      <c r="B319" s="52" t="s">
        <v>1</v>
      </c>
      <c r="C319" s="52" t="s">
        <v>609</v>
      </c>
      <c r="D319" s="52">
        <v>0.95609999999999995</v>
      </c>
      <c r="E319" s="52" t="s">
        <v>610</v>
      </c>
      <c r="F319" s="53">
        <v>1</v>
      </c>
      <c r="G319" s="52">
        <v>0.01</v>
      </c>
      <c r="H319" s="54">
        <v>9.1229999999999992E-3</v>
      </c>
      <c r="I319" s="55">
        <v>126467911</v>
      </c>
      <c r="J319" s="56">
        <v>72854791</v>
      </c>
      <c r="K319" s="56">
        <v>4036144</v>
      </c>
      <c r="L319" s="56">
        <v>1.6312677980000001</v>
      </c>
      <c r="M319" s="56">
        <v>0.87150296199999999</v>
      </c>
      <c r="N319" s="56">
        <v>0.66999463999999997</v>
      </c>
      <c r="O319" s="56">
        <v>251.28553322499999</v>
      </c>
      <c r="P319" s="60" t="s">
        <v>2904</v>
      </c>
    </row>
    <row r="320" spans="1:16" x14ac:dyDescent="0.25">
      <c r="A320" s="59" t="s">
        <v>611</v>
      </c>
      <c r="B320" s="52" t="s">
        <v>1</v>
      </c>
      <c r="C320" s="52" t="s">
        <v>612</v>
      </c>
      <c r="D320" s="52">
        <v>0.9748</v>
      </c>
      <c r="E320" s="52" t="s">
        <v>613</v>
      </c>
      <c r="F320" s="53">
        <v>1</v>
      </c>
      <c r="G320" s="52">
        <v>0.01</v>
      </c>
      <c r="H320" s="54">
        <v>1.2689000000000001E-2</v>
      </c>
      <c r="I320" s="55">
        <v>171478263</v>
      </c>
      <c r="J320" s="56">
        <v>47894326</v>
      </c>
      <c r="K320" s="56">
        <v>2930976</v>
      </c>
      <c r="L320" s="56">
        <v>1.156887131</v>
      </c>
      <c r="M320" s="56">
        <v>0.62174267900000002</v>
      </c>
      <c r="N320" s="56">
        <v>0.38579474899999999</v>
      </c>
      <c r="O320" s="56">
        <v>194.85110749</v>
      </c>
      <c r="P320" s="60" t="s">
        <v>2904</v>
      </c>
    </row>
    <row r="321" spans="1:16" x14ac:dyDescent="0.25">
      <c r="A321" s="59" t="s">
        <v>614</v>
      </c>
      <c r="B321" s="52" t="s">
        <v>1</v>
      </c>
      <c r="C321" s="52" t="s">
        <v>412</v>
      </c>
      <c r="D321" s="52">
        <v>0.98380000000000001</v>
      </c>
      <c r="E321" s="52" t="s">
        <v>615</v>
      </c>
      <c r="F321" s="53">
        <v>1</v>
      </c>
      <c r="G321" s="52">
        <v>0.01</v>
      </c>
      <c r="H321" s="54">
        <v>1.0874999999999999E-2</v>
      </c>
      <c r="I321" s="55">
        <v>232901105</v>
      </c>
      <c r="J321" s="56">
        <v>74832256</v>
      </c>
      <c r="K321" s="56">
        <v>4228322</v>
      </c>
      <c r="L321" s="56">
        <v>1.807384104</v>
      </c>
      <c r="M321" s="56">
        <v>0.95743967200000002</v>
      </c>
      <c r="N321" s="56">
        <v>0.67054655299999999</v>
      </c>
      <c r="O321" s="56">
        <v>336.72828776599999</v>
      </c>
      <c r="P321" s="60" t="s">
        <v>2904</v>
      </c>
    </row>
    <row r="322" spans="1:16" x14ac:dyDescent="0.25">
      <c r="A322" s="59" t="s">
        <v>616</v>
      </c>
      <c r="B322" s="52" t="s">
        <v>1</v>
      </c>
      <c r="C322" s="52" t="s">
        <v>587</v>
      </c>
      <c r="D322" s="52">
        <v>1</v>
      </c>
      <c r="E322" s="52" t="s">
        <v>617</v>
      </c>
      <c r="F322" s="53">
        <v>1</v>
      </c>
      <c r="G322" s="52">
        <v>0.01</v>
      </c>
      <c r="H322" s="54">
        <v>1.0076999999999999E-2</v>
      </c>
      <c r="I322" s="55">
        <v>122998151</v>
      </c>
      <c r="J322" s="56">
        <v>52300138</v>
      </c>
      <c r="K322" s="56">
        <v>2987659</v>
      </c>
      <c r="L322" s="56">
        <v>1.2488497279999999</v>
      </c>
      <c r="M322" s="56">
        <v>0.672220394</v>
      </c>
      <c r="N322" s="56">
        <v>0.44576997400000001</v>
      </c>
      <c r="O322" s="56">
        <v>296.07429537100001</v>
      </c>
      <c r="P322" s="60" t="s">
        <v>2904</v>
      </c>
    </row>
    <row r="323" spans="1:16" x14ac:dyDescent="0.25">
      <c r="A323" s="59" t="s">
        <v>618</v>
      </c>
      <c r="B323" s="52" t="s">
        <v>10</v>
      </c>
      <c r="C323" s="52" t="s">
        <v>138</v>
      </c>
      <c r="D323" s="52">
        <v>1.0042</v>
      </c>
      <c r="E323" s="52" t="s">
        <v>12</v>
      </c>
      <c r="F323" s="53" t="s">
        <v>12</v>
      </c>
      <c r="G323" s="52">
        <v>0.01</v>
      </c>
      <c r="H323" s="54" t="s">
        <v>12</v>
      </c>
      <c r="I323" s="55">
        <v>125015214</v>
      </c>
      <c r="J323" s="56">
        <v>60268739</v>
      </c>
      <c r="K323" s="56">
        <v>3631723</v>
      </c>
      <c r="L323" s="56">
        <v>1.4778583270000001</v>
      </c>
      <c r="M323" s="56">
        <v>1.5635339109999999</v>
      </c>
      <c r="N323" s="56">
        <v>4.3311967999999999E-2</v>
      </c>
      <c r="O323" s="56">
        <v>386.86692015199998</v>
      </c>
      <c r="P323" s="60" t="s">
        <v>2904</v>
      </c>
    </row>
    <row r="324" spans="1:16" x14ac:dyDescent="0.25">
      <c r="A324" s="59" t="s">
        <v>619</v>
      </c>
      <c r="B324" s="52" t="s">
        <v>1</v>
      </c>
      <c r="C324" s="52" t="s">
        <v>509</v>
      </c>
      <c r="D324" s="52">
        <v>0.86080000000000001</v>
      </c>
      <c r="E324" s="52" t="s">
        <v>620</v>
      </c>
      <c r="F324" s="53">
        <v>1</v>
      </c>
      <c r="G324" s="52">
        <v>0.02</v>
      </c>
      <c r="H324" s="54">
        <v>1.1965999999999999E-2</v>
      </c>
      <c r="I324" s="55">
        <v>99513085</v>
      </c>
      <c r="J324" s="56">
        <v>36772364</v>
      </c>
      <c r="K324" s="56">
        <v>1950915</v>
      </c>
      <c r="L324" s="56">
        <v>0.81983667699999996</v>
      </c>
      <c r="M324" s="56">
        <v>0.439500901</v>
      </c>
      <c r="N324" s="56">
        <v>0.313521997</v>
      </c>
      <c r="O324" s="56">
        <v>118.522843865</v>
      </c>
      <c r="P324" s="60" t="s">
        <v>2904</v>
      </c>
    </row>
    <row r="325" spans="1:16" x14ac:dyDescent="0.25">
      <c r="A325" s="59" t="s">
        <v>621</v>
      </c>
      <c r="B325" s="52" t="s">
        <v>1</v>
      </c>
      <c r="C325" s="52" t="s">
        <v>491</v>
      </c>
      <c r="D325" s="52">
        <v>0.93879999999999997</v>
      </c>
      <c r="E325" s="52" t="s">
        <v>419</v>
      </c>
      <c r="F325" s="53">
        <v>1</v>
      </c>
      <c r="G325" s="52">
        <v>0.01</v>
      </c>
      <c r="H325" s="54">
        <v>6.4339999999999996E-3</v>
      </c>
      <c r="I325" s="55">
        <v>71721080</v>
      </c>
      <c r="J325" s="56">
        <v>45614437</v>
      </c>
      <c r="K325" s="56">
        <v>2820192</v>
      </c>
      <c r="L325" s="56">
        <v>0.96297430399999995</v>
      </c>
      <c r="M325" s="56">
        <v>0.51839315799999997</v>
      </c>
      <c r="N325" s="56">
        <v>0.32875552699999999</v>
      </c>
      <c r="O325" s="56">
        <v>99.146840484999998</v>
      </c>
      <c r="P325" s="60" t="s">
        <v>2904</v>
      </c>
    </row>
    <row r="326" spans="1:16" x14ac:dyDescent="0.25">
      <c r="A326" s="59" t="s">
        <v>622</v>
      </c>
      <c r="B326" s="52" t="s">
        <v>10</v>
      </c>
      <c r="C326" s="52" t="s">
        <v>623</v>
      </c>
      <c r="D326" s="52">
        <v>0.89249999999999996</v>
      </c>
      <c r="E326" s="52" t="s">
        <v>12</v>
      </c>
      <c r="F326" s="53" t="s">
        <v>12</v>
      </c>
      <c r="G326" s="52">
        <v>0.01</v>
      </c>
      <c r="H326" s="54" t="s">
        <v>12</v>
      </c>
      <c r="I326" s="55">
        <v>74278596</v>
      </c>
      <c r="J326" s="56">
        <v>42897779</v>
      </c>
      <c r="K326" s="56">
        <v>2534726</v>
      </c>
      <c r="L326" s="56">
        <v>0.98977218499999997</v>
      </c>
      <c r="M326" s="56">
        <v>0.97913514999999995</v>
      </c>
      <c r="N326" s="56">
        <v>3.0135565999999999E-2</v>
      </c>
      <c r="O326" s="56">
        <v>244.96185647900001</v>
      </c>
      <c r="P326" s="60" t="s">
        <v>2904</v>
      </c>
    </row>
    <row r="327" spans="1:16" x14ac:dyDescent="0.25">
      <c r="A327" s="59" t="s">
        <v>624</v>
      </c>
      <c r="B327" s="52" t="s">
        <v>10</v>
      </c>
      <c r="C327" s="52" t="s">
        <v>625</v>
      </c>
      <c r="D327" s="52">
        <v>0.98670000000000002</v>
      </c>
      <c r="E327" s="52" t="s">
        <v>12</v>
      </c>
      <c r="F327" s="53" t="s">
        <v>12</v>
      </c>
      <c r="G327" s="52">
        <v>0.01</v>
      </c>
      <c r="H327" s="54" t="s">
        <v>12</v>
      </c>
      <c r="I327" s="55">
        <v>94360204</v>
      </c>
      <c r="J327" s="56">
        <v>61245805</v>
      </c>
      <c r="K327" s="56">
        <v>3580576</v>
      </c>
      <c r="L327" s="56">
        <v>1.1560340600000001</v>
      </c>
      <c r="M327" s="56">
        <v>1.1366917459999999</v>
      </c>
      <c r="N327" s="56">
        <v>4.5994727999999999E-2</v>
      </c>
      <c r="O327" s="56">
        <v>236.40654233800001</v>
      </c>
      <c r="P327" s="60" t="s">
        <v>2904</v>
      </c>
    </row>
    <row r="328" spans="1:16" x14ac:dyDescent="0.25">
      <c r="A328" s="59" t="s">
        <v>626</v>
      </c>
      <c r="B328" s="52" t="s">
        <v>10</v>
      </c>
      <c r="C328" s="52" t="s">
        <v>96</v>
      </c>
      <c r="D328" s="52">
        <v>1</v>
      </c>
      <c r="E328" s="52" t="s">
        <v>12</v>
      </c>
      <c r="F328" s="53" t="s">
        <v>12</v>
      </c>
      <c r="G328" s="52">
        <v>0.01</v>
      </c>
      <c r="H328" s="54" t="s">
        <v>12</v>
      </c>
      <c r="I328" s="55">
        <v>213688027</v>
      </c>
      <c r="J328" s="56">
        <v>66048589</v>
      </c>
      <c r="K328" s="56">
        <v>4935572</v>
      </c>
      <c r="L328" s="56">
        <v>1.267585578</v>
      </c>
      <c r="M328" s="56">
        <v>1.250905355</v>
      </c>
      <c r="N328" s="56">
        <v>4.8301613E-2</v>
      </c>
      <c r="O328" s="56">
        <v>222.622789547</v>
      </c>
      <c r="P328" s="60" t="s">
        <v>2904</v>
      </c>
    </row>
    <row r="329" spans="1:16" x14ac:dyDescent="0.25">
      <c r="A329" s="59" t="s">
        <v>627</v>
      </c>
      <c r="B329" s="52" t="s">
        <v>1</v>
      </c>
      <c r="C329" s="52" t="s">
        <v>628</v>
      </c>
      <c r="D329" s="52">
        <v>0.91139999999999999</v>
      </c>
      <c r="E329" s="52" t="s">
        <v>629</v>
      </c>
      <c r="F329" s="53">
        <v>1</v>
      </c>
      <c r="G329" s="52">
        <v>0.01</v>
      </c>
      <c r="H329" s="54">
        <v>1.6121E-2</v>
      </c>
      <c r="I329" s="55">
        <v>61364538</v>
      </c>
      <c r="J329" s="56">
        <v>49307672</v>
      </c>
      <c r="K329" s="56">
        <v>2597149</v>
      </c>
      <c r="L329" s="56">
        <v>1.1014791719999999</v>
      </c>
      <c r="M329" s="56">
        <v>0.59156449899999997</v>
      </c>
      <c r="N329" s="56">
        <v>0.41381853299999999</v>
      </c>
      <c r="O329" s="56">
        <v>143.89196692600001</v>
      </c>
      <c r="P329" s="60" t="s">
        <v>2904</v>
      </c>
    </row>
    <row r="330" spans="1:16" x14ac:dyDescent="0.25">
      <c r="A330" s="59" t="s">
        <v>630</v>
      </c>
      <c r="B330" s="52" t="s">
        <v>10</v>
      </c>
      <c r="C330" s="52" t="s">
        <v>631</v>
      </c>
      <c r="D330" s="52">
        <v>0.92259999999999998</v>
      </c>
      <c r="E330" s="52" t="s">
        <v>12</v>
      </c>
      <c r="F330" s="53" t="s">
        <v>12</v>
      </c>
      <c r="G330" s="52">
        <v>0.06</v>
      </c>
      <c r="H330" s="54" t="s">
        <v>12</v>
      </c>
      <c r="I330" s="55">
        <v>87335092</v>
      </c>
      <c r="J330" s="56">
        <v>58108935</v>
      </c>
      <c r="K330" s="56">
        <v>4170920</v>
      </c>
      <c r="L330" s="56">
        <v>1.21540706</v>
      </c>
      <c r="M330" s="56">
        <v>1.219221493</v>
      </c>
      <c r="N330" s="56">
        <v>4.2580666000000003E-2</v>
      </c>
      <c r="O330" s="56">
        <v>172.22614521099999</v>
      </c>
      <c r="P330" s="60" t="s">
        <v>2905</v>
      </c>
    </row>
    <row r="331" spans="1:16" x14ac:dyDescent="0.25">
      <c r="A331" s="59" t="s">
        <v>632</v>
      </c>
      <c r="B331" s="52" t="s">
        <v>1</v>
      </c>
      <c r="C331" s="52" t="s">
        <v>633</v>
      </c>
      <c r="D331" s="52">
        <v>0.9889</v>
      </c>
      <c r="E331" s="52" t="s">
        <v>92</v>
      </c>
      <c r="F331" s="53">
        <v>1</v>
      </c>
      <c r="G331" s="52">
        <v>0.01</v>
      </c>
      <c r="H331" s="54">
        <v>4.2079999999999999E-3</v>
      </c>
      <c r="I331" s="55">
        <v>85000191</v>
      </c>
      <c r="J331" s="56">
        <v>75162540</v>
      </c>
      <c r="K331" s="56">
        <v>27786639</v>
      </c>
      <c r="L331" s="56">
        <v>0.88031083499999996</v>
      </c>
      <c r="M331" s="56">
        <v>0.48622717700000001</v>
      </c>
      <c r="N331" s="56">
        <v>0.53059989699999999</v>
      </c>
      <c r="O331" s="56">
        <v>129.66093306799999</v>
      </c>
      <c r="P331" s="60" t="s">
        <v>2904</v>
      </c>
    </row>
    <row r="332" spans="1:16" x14ac:dyDescent="0.25">
      <c r="A332" s="59" t="s">
        <v>634</v>
      </c>
      <c r="B332" s="52" t="s">
        <v>10</v>
      </c>
      <c r="C332" s="52" t="s">
        <v>635</v>
      </c>
      <c r="D332" s="52">
        <v>0.96460000000000001</v>
      </c>
      <c r="E332" s="52" t="s">
        <v>12</v>
      </c>
      <c r="F332" s="53" t="s">
        <v>12</v>
      </c>
      <c r="G332" s="52">
        <v>0.01</v>
      </c>
      <c r="H332" s="54" t="s">
        <v>12</v>
      </c>
      <c r="I332" s="55">
        <v>94626150</v>
      </c>
      <c r="J332" s="56">
        <v>57565638</v>
      </c>
      <c r="K332" s="56">
        <v>3798828</v>
      </c>
      <c r="L332" s="56">
        <v>1.307207494</v>
      </c>
      <c r="M332" s="56">
        <v>1.2980902169999999</v>
      </c>
      <c r="N332" s="56">
        <v>4.105839E-2</v>
      </c>
      <c r="O332" s="56">
        <v>195.62550546200001</v>
      </c>
      <c r="P332" s="60" t="s">
        <v>2904</v>
      </c>
    </row>
    <row r="333" spans="1:16" x14ac:dyDescent="0.25">
      <c r="A333" s="59" t="s">
        <v>636</v>
      </c>
      <c r="B333" s="52" t="s">
        <v>1</v>
      </c>
      <c r="C333" s="52" t="s">
        <v>637</v>
      </c>
      <c r="D333" s="52">
        <v>0.9839</v>
      </c>
      <c r="E333" s="52" t="s">
        <v>638</v>
      </c>
      <c r="F333" s="53">
        <v>1</v>
      </c>
      <c r="G333" s="52">
        <v>0.01</v>
      </c>
      <c r="H333" s="54">
        <v>8.9169999999999996E-3</v>
      </c>
      <c r="I333" s="55">
        <v>148163194</v>
      </c>
      <c r="J333" s="56">
        <v>69929508</v>
      </c>
      <c r="K333" s="56">
        <v>10289255</v>
      </c>
      <c r="L333" s="56">
        <v>1.335519465</v>
      </c>
      <c r="M333" s="56">
        <v>0.71188357300000005</v>
      </c>
      <c r="N333" s="56">
        <v>0.455609235</v>
      </c>
      <c r="O333" s="56">
        <v>221.89667451299999</v>
      </c>
      <c r="P333" s="60" t="s">
        <v>2904</v>
      </c>
    </row>
    <row r="334" spans="1:16" x14ac:dyDescent="0.25">
      <c r="A334" s="59" t="s">
        <v>639</v>
      </c>
      <c r="B334" s="52" t="s">
        <v>1</v>
      </c>
      <c r="C334" s="52" t="s">
        <v>207</v>
      </c>
      <c r="D334" s="52">
        <v>0.93899999999999995</v>
      </c>
      <c r="E334" s="52" t="s">
        <v>640</v>
      </c>
      <c r="F334" s="53">
        <v>1</v>
      </c>
      <c r="G334" s="52">
        <v>0.01</v>
      </c>
      <c r="H334" s="54">
        <v>6.9080000000000001E-3</v>
      </c>
      <c r="I334" s="55">
        <v>277787961</v>
      </c>
      <c r="J334" s="56">
        <v>131808771</v>
      </c>
      <c r="K334" s="56">
        <v>9449876</v>
      </c>
      <c r="L334" s="56">
        <v>2.8217444820000002</v>
      </c>
      <c r="M334" s="56">
        <v>1.5117642330000001</v>
      </c>
      <c r="N334" s="56">
        <v>1.006632244</v>
      </c>
      <c r="O334" s="56">
        <v>442.03126320199999</v>
      </c>
      <c r="P334" s="60" t="s">
        <v>2904</v>
      </c>
    </row>
    <row r="335" spans="1:16" x14ac:dyDescent="0.25">
      <c r="A335" s="59" t="s">
        <v>2748</v>
      </c>
      <c r="B335" s="52" t="s">
        <v>10</v>
      </c>
      <c r="C335" s="52" t="s">
        <v>641</v>
      </c>
      <c r="D335" s="52">
        <v>0.91139999999999999</v>
      </c>
      <c r="E335" s="52" t="s">
        <v>12</v>
      </c>
      <c r="F335" s="53" t="s">
        <v>12</v>
      </c>
      <c r="G335" s="52">
        <v>0.01</v>
      </c>
      <c r="H335" s="54" t="s">
        <v>12</v>
      </c>
      <c r="I335" s="55">
        <v>96763890</v>
      </c>
      <c r="J335" s="56">
        <v>68896028</v>
      </c>
      <c r="K335" s="56">
        <v>7606003</v>
      </c>
      <c r="L335" s="56">
        <v>2.0026864990000002</v>
      </c>
      <c r="M335" s="56">
        <v>2.0499970570000001</v>
      </c>
      <c r="N335" s="56">
        <v>4.8426432999999998E-2</v>
      </c>
      <c r="O335" s="56">
        <v>564.11316313600003</v>
      </c>
      <c r="P335" s="60" t="s">
        <v>2904</v>
      </c>
    </row>
    <row r="336" spans="1:16" x14ac:dyDescent="0.25">
      <c r="A336" s="59" t="s">
        <v>642</v>
      </c>
      <c r="B336" s="52" t="s">
        <v>1</v>
      </c>
      <c r="C336" s="52" t="s">
        <v>28</v>
      </c>
      <c r="D336" s="52">
        <v>0.92500000000000004</v>
      </c>
      <c r="E336" s="52" t="s">
        <v>558</v>
      </c>
      <c r="F336" s="53">
        <v>1</v>
      </c>
      <c r="G336" s="52">
        <v>0.01</v>
      </c>
      <c r="H336" s="54">
        <v>5.914E-3</v>
      </c>
      <c r="I336" s="55">
        <v>134624854</v>
      </c>
      <c r="J336" s="56">
        <v>59662712</v>
      </c>
      <c r="K336" s="56">
        <v>6501843</v>
      </c>
      <c r="L336" s="56">
        <v>1.1816727810000001</v>
      </c>
      <c r="M336" s="56">
        <v>0.63323191499999998</v>
      </c>
      <c r="N336" s="56">
        <v>0.42713137699999998</v>
      </c>
      <c r="O336" s="56">
        <v>204.48928722299999</v>
      </c>
      <c r="P336" s="60" t="s">
        <v>2904</v>
      </c>
    </row>
    <row r="337" spans="1:16" x14ac:dyDescent="0.25">
      <c r="A337" s="59" t="s">
        <v>643</v>
      </c>
      <c r="B337" s="52" t="s">
        <v>1</v>
      </c>
      <c r="C337" s="52" t="s">
        <v>2</v>
      </c>
      <c r="D337" s="52">
        <v>0.80979999999999996</v>
      </c>
      <c r="E337" s="52" t="s">
        <v>644</v>
      </c>
      <c r="F337" s="53">
        <v>1</v>
      </c>
      <c r="G337" s="52">
        <v>0.01</v>
      </c>
      <c r="H337" s="54">
        <v>1.0465E-2</v>
      </c>
      <c r="I337" s="55">
        <v>291680498</v>
      </c>
      <c r="J337" s="56">
        <v>43237562</v>
      </c>
      <c r="K337" s="56">
        <v>11860149</v>
      </c>
      <c r="L337" s="56">
        <v>0.73514715399999997</v>
      </c>
      <c r="M337" s="56">
        <v>0.38280747500000001</v>
      </c>
      <c r="N337" s="56">
        <v>0.202188597</v>
      </c>
      <c r="O337" s="56">
        <v>210.542096687</v>
      </c>
      <c r="P337" s="60" t="s">
        <v>2904</v>
      </c>
    </row>
    <row r="338" spans="1:16" x14ac:dyDescent="0.25">
      <c r="A338" s="59" t="s">
        <v>645</v>
      </c>
      <c r="B338" s="52" t="s">
        <v>1</v>
      </c>
      <c r="C338" s="52" t="s">
        <v>576</v>
      </c>
      <c r="D338" s="52">
        <v>0.98370000000000002</v>
      </c>
      <c r="E338" s="52" t="s">
        <v>110</v>
      </c>
      <c r="F338" s="53">
        <v>1</v>
      </c>
      <c r="G338" s="52">
        <v>0.01</v>
      </c>
      <c r="H338" s="54">
        <v>8.8439999999999994E-3</v>
      </c>
      <c r="I338" s="55">
        <v>408697543</v>
      </c>
      <c r="J338" s="56">
        <v>135414656</v>
      </c>
      <c r="K338" s="56">
        <v>21316367</v>
      </c>
      <c r="L338" s="56">
        <v>2.130084203</v>
      </c>
      <c r="M338" s="56">
        <v>1.1820540159999999</v>
      </c>
      <c r="N338" s="56">
        <v>0.88255291899999999</v>
      </c>
      <c r="O338" s="56">
        <v>284.63661053800001</v>
      </c>
      <c r="P338" s="60" t="s">
        <v>2904</v>
      </c>
    </row>
    <row r="339" spans="1:16" x14ac:dyDescent="0.25">
      <c r="A339" s="59" t="s">
        <v>646</v>
      </c>
      <c r="B339" s="52" t="s">
        <v>10</v>
      </c>
      <c r="C339" s="52" t="s">
        <v>647</v>
      </c>
      <c r="D339" s="52">
        <v>1</v>
      </c>
      <c r="E339" s="52" t="s">
        <v>12</v>
      </c>
      <c r="F339" s="53" t="s">
        <v>12</v>
      </c>
      <c r="G339" s="52">
        <v>0.01</v>
      </c>
      <c r="H339" s="54" t="s">
        <v>12</v>
      </c>
      <c r="I339" s="55">
        <v>189647670</v>
      </c>
      <c r="J339" s="56">
        <v>94076521</v>
      </c>
      <c r="K339" s="56">
        <v>9653016</v>
      </c>
      <c r="L339" s="56">
        <v>1.954948702</v>
      </c>
      <c r="M339" s="56">
        <v>1.992147855</v>
      </c>
      <c r="N339" s="56">
        <v>6.5516008000000001E-2</v>
      </c>
      <c r="O339" s="56">
        <v>395.03035789699999</v>
      </c>
      <c r="P339" s="60" t="s">
        <v>2904</v>
      </c>
    </row>
    <row r="340" spans="1:16" x14ac:dyDescent="0.25">
      <c r="A340" s="59" t="s">
        <v>2749</v>
      </c>
      <c r="B340" s="52" t="s">
        <v>1</v>
      </c>
      <c r="C340" s="52" t="s">
        <v>648</v>
      </c>
      <c r="D340" s="52">
        <v>0.96530000000000005</v>
      </c>
      <c r="E340" s="52" t="s">
        <v>649</v>
      </c>
      <c r="F340" s="53">
        <v>1</v>
      </c>
      <c r="G340" s="57">
        <v>0.01</v>
      </c>
      <c r="H340" s="58">
        <v>2.6705E-2</v>
      </c>
      <c r="I340" s="55">
        <v>271149079</v>
      </c>
      <c r="J340" s="56">
        <v>117094222</v>
      </c>
      <c r="K340" s="56">
        <v>62493214</v>
      </c>
      <c r="L340" s="56">
        <v>1.518105898</v>
      </c>
      <c r="M340" s="56">
        <v>0.86128237100000005</v>
      </c>
      <c r="N340" s="56">
        <v>1.3150842920000001</v>
      </c>
      <c r="O340" s="56">
        <v>721.00048282900002</v>
      </c>
      <c r="P340" s="60" t="s">
        <v>2904</v>
      </c>
    </row>
    <row r="341" spans="1:16" x14ac:dyDescent="0.25">
      <c r="A341" s="59" t="s">
        <v>2750</v>
      </c>
      <c r="B341" s="52" t="s">
        <v>1</v>
      </c>
      <c r="C341" s="52" t="s">
        <v>2</v>
      </c>
      <c r="D341" s="52">
        <v>0.85129999999999995</v>
      </c>
      <c r="E341" s="52" t="s">
        <v>14</v>
      </c>
      <c r="F341" s="53">
        <v>0</v>
      </c>
      <c r="G341" s="52">
        <v>0.01</v>
      </c>
      <c r="H341" s="54" t="s">
        <v>14</v>
      </c>
      <c r="I341" s="55">
        <v>4210390</v>
      </c>
      <c r="J341" s="56">
        <v>421201</v>
      </c>
      <c r="K341" s="56">
        <v>29784</v>
      </c>
      <c r="L341" s="56">
        <v>9.816534E-3</v>
      </c>
      <c r="M341" s="56">
        <v>5.4437490000000003E-3</v>
      </c>
      <c r="N341" s="56">
        <v>4.7783219999999998E-3</v>
      </c>
      <c r="O341" s="56">
        <v>19.99474923</v>
      </c>
      <c r="P341" s="60" t="s">
        <v>2905</v>
      </c>
    </row>
    <row r="342" spans="1:16" x14ac:dyDescent="0.25">
      <c r="A342" s="59" t="s">
        <v>650</v>
      </c>
      <c r="B342" s="52" t="s">
        <v>1</v>
      </c>
      <c r="C342" s="52" t="s">
        <v>651</v>
      </c>
      <c r="D342" s="52">
        <v>0.83740000000000003</v>
      </c>
      <c r="E342" s="52" t="s">
        <v>652</v>
      </c>
      <c r="F342" s="53">
        <v>1</v>
      </c>
      <c r="G342" s="52">
        <v>0.01</v>
      </c>
      <c r="H342" s="54">
        <v>5.7910000000000001E-3</v>
      </c>
      <c r="I342" s="55">
        <v>396898290</v>
      </c>
      <c r="J342" s="56">
        <v>46101277</v>
      </c>
      <c r="K342" s="56">
        <v>2482858</v>
      </c>
      <c r="L342" s="56">
        <v>0.87777460900000004</v>
      </c>
      <c r="M342" s="56">
        <v>0.46946016699999998</v>
      </c>
      <c r="N342" s="56">
        <v>0.34259033700000002</v>
      </c>
      <c r="O342" s="56">
        <v>146.03880741099999</v>
      </c>
      <c r="P342" s="60" t="s">
        <v>2904</v>
      </c>
    </row>
    <row r="343" spans="1:16" x14ac:dyDescent="0.25">
      <c r="A343" s="59" t="s">
        <v>2752</v>
      </c>
      <c r="B343" s="52" t="s">
        <v>10</v>
      </c>
      <c r="C343" s="52" t="s">
        <v>176</v>
      </c>
      <c r="D343" s="52">
        <v>0.99450000000000005</v>
      </c>
      <c r="E343" s="52" t="s">
        <v>12</v>
      </c>
      <c r="F343" s="53" t="s">
        <v>12</v>
      </c>
      <c r="G343" s="52">
        <v>0.01</v>
      </c>
      <c r="H343" s="54" t="s">
        <v>12</v>
      </c>
      <c r="I343" s="55">
        <v>82298096</v>
      </c>
      <c r="J343" s="56">
        <v>56828718</v>
      </c>
      <c r="K343" s="56">
        <v>11694106</v>
      </c>
      <c r="L343" s="56">
        <v>1.3336648250000001</v>
      </c>
      <c r="M343" s="56">
        <v>1.4337446</v>
      </c>
      <c r="N343" s="56">
        <v>5.0628473E-2</v>
      </c>
      <c r="O343" s="56">
        <v>124.296517593</v>
      </c>
      <c r="P343" s="60" t="s">
        <v>2904</v>
      </c>
    </row>
    <row r="344" spans="1:16" x14ac:dyDescent="0.25">
      <c r="A344" s="59" t="s">
        <v>2753</v>
      </c>
      <c r="B344" s="52" t="s">
        <v>1</v>
      </c>
      <c r="C344" s="52" t="s">
        <v>653</v>
      </c>
      <c r="D344" s="52">
        <v>1</v>
      </c>
      <c r="E344" s="52" t="s">
        <v>654</v>
      </c>
      <c r="F344" s="53">
        <v>1</v>
      </c>
      <c r="G344" s="52">
        <v>0.01</v>
      </c>
      <c r="H344" s="54">
        <v>1.2985E-2</v>
      </c>
      <c r="I344" s="55">
        <v>110557160</v>
      </c>
      <c r="J344" s="56">
        <v>51910009</v>
      </c>
      <c r="K344" s="56">
        <v>30043888</v>
      </c>
      <c r="L344" s="56">
        <v>0.55177676399999998</v>
      </c>
      <c r="M344" s="56">
        <v>0.32578915800000002</v>
      </c>
      <c r="N344" s="56">
        <v>0.40679411100000001</v>
      </c>
      <c r="O344" s="56">
        <v>56.415776450000003</v>
      </c>
      <c r="P344" s="60" t="s">
        <v>2904</v>
      </c>
    </row>
    <row r="345" spans="1:16" x14ac:dyDescent="0.25">
      <c r="A345" s="59" t="s">
        <v>655</v>
      </c>
      <c r="B345" s="52" t="s">
        <v>1</v>
      </c>
      <c r="C345" s="52" t="s">
        <v>494</v>
      </c>
      <c r="D345" s="52">
        <v>1</v>
      </c>
      <c r="E345" s="52" t="s">
        <v>455</v>
      </c>
      <c r="F345" s="53">
        <v>1</v>
      </c>
      <c r="G345" s="52">
        <v>0.01</v>
      </c>
      <c r="H345" s="54">
        <v>1.3983000000000001E-2</v>
      </c>
      <c r="I345" s="55">
        <v>104752010</v>
      </c>
      <c r="J345" s="56">
        <v>72960613</v>
      </c>
      <c r="K345" s="56">
        <v>29096315</v>
      </c>
      <c r="L345" s="56">
        <v>0.85540080900000004</v>
      </c>
      <c r="M345" s="56">
        <v>0.47767069899999998</v>
      </c>
      <c r="N345" s="56">
        <v>0.52736790300000003</v>
      </c>
      <c r="O345" s="56">
        <v>112.454161386</v>
      </c>
      <c r="P345" s="60" t="s">
        <v>2904</v>
      </c>
    </row>
    <row r="346" spans="1:16" x14ac:dyDescent="0.25">
      <c r="A346" s="59" t="s">
        <v>2754</v>
      </c>
      <c r="B346" s="52" t="s">
        <v>1</v>
      </c>
      <c r="C346" s="52" t="s">
        <v>98</v>
      </c>
      <c r="D346" s="52">
        <v>0.95520000000000005</v>
      </c>
      <c r="E346" s="52" t="s">
        <v>656</v>
      </c>
      <c r="F346" s="53">
        <v>1</v>
      </c>
      <c r="G346" s="52">
        <v>0.01</v>
      </c>
      <c r="H346" s="54">
        <v>2.2469999999999999E-3</v>
      </c>
      <c r="I346" s="55">
        <v>0</v>
      </c>
      <c r="J346" s="56">
        <v>85856221</v>
      </c>
      <c r="K346" s="56">
        <v>15112912</v>
      </c>
      <c r="L346" s="56">
        <v>2.1476887950000001</v>
      </c>
      <c r="M346" s="56">
        <v>1.2179645130000001</v>
      </c>
      <c r="N346" s="56">
        <v>0.70669939199999998</v>
      </c>
      <c r="O346" s="56">
        <v>138.637938319</v>
      </c>
      <c r="P346" s="60" t="s">
        <v>2904</v>
      </c>
    </row>
    <row r="347" spans="1:16" x14ac:dyDescent="0.25">
      <c r="A347" s="59" t="s">
        <v>657</v>
      </c>
      <c r="B347" s="52" t="s">
        <v>1</v>
      </c>
      <c r="C347" s="52" t="s">
        <v>658</v>
      </c>
      <c r="D347" s="52">
        <v>0.87739999999999996</v>
      </c>
      <c r="E347" s="52" t="s">
        <v>659</v>
      </c>
      <c r="F347" s="53">
        <v>1</v>
      </c>
      <c r="G347" s="52">
        <v>0.01</v>
      </c>
      <c r="H347" s="54">
        <v>1.2801E-2</v>
      </c>
      <c r="I347" s="55">
        <v>457003354</v>
      </c>
      <c r="J347" s="56">
        <v>130599080</v>
      </c>
      <c r="K347" s="56">
        <v>20357643</v>
      </c>
      <c r="L347" s="56">
        <v>2.779570332</v>
      </c>
      <c r="M347" s="56">
        <v>1.5067215</v>
      </c>
      <c r="N347" s="56">
        <v>1.104328617</v>
      </c>
      <c r="O347" s="56">
        <v>447.44106463899999</v>
      </c>
      <c r="P347" s="60" t="s">
        <v>2904</v>
      </c>
    </row>
    <row r="348" spans="1:16" x14ac:dyDescent="0.25">
      <c r="A348" s="59" t="s">
        <v>660</v>
      </c>
      <c r="B348" s="52" t="s">
        <v>1</v>
      </c>
      <c r="C348" s="52" t="s">
        <v>661</v>
      </c>
      <c r="D348" s="52">
        <v>1</v>
      </c>
      <c r="E348" s="52" t="s">
        <v>662</v>
      </c>
      <c r="F348" s="53">
        <v>1</v>
      </c>
      <c r="G348" s="52">
        <v>0.01</v>
      </c>
      <c r="H348" s="54">
        <v>3.7850000000000002E-3</v>
      </c>
      <c r="I348" s="55">
        <v>103810730</v>
      </c>
      <c r="J348" s="56">
        <v>74769417</v>
      </c>
      <c r="K348" s="56">
        <v>8715363</v>
      </c>
      <c r="L348" s="56">
        <v>1.6020355639999999</v>
      </c>
      <c r="M348" s="56">
        <v>0.87135889099999997</v>
      </c>
      <c r="N348" s="56">
        <v>0.858051393</v>
      </c>
      <c r="O348" s="56">
        <v>166.45917074100001</v>
      </c>
      <c r="P348" s="60" t="s">
        <v>2904</v>
      </c>
    </row>
    <row r="349" spans="1:16" x14ac:dyDescent="0.25">
      <c r="A349" s="59" t="s">
        <v>663</v>
      </c>
      <c r="B349" s="52" t="s">
        <v>1</v>
      </c>
      <c r="C349" s="52" t="s">
        <v>494</v>
      </c>
      <c r="D349" s="52">
        <v>0.5474</v>
      </c>
      <c r="E349" s="52" t="s">
        <v>664</v>
      </c>
      <c r="F349" s="53">
        <v>1</v>
      </c>
      <c r="G349" s="52">
        <v>0.01</v>
      </c>
      <c r="H349" s="54">
        <v>5.5750000000000001E-3</v>
      </c>
      <c r="I349" s="55">
        <v>0</v>
      </c>
      <c r="J349" s="56">
        <v>48915975</v>
      </c>
      <c r="K349" s="56">
        <v>11835315</v>
      </c>
      <c r="L349" s="56">
        <v>0.88237213199999998</v>
      </c>
      <c r="M349" s="56">
        <v>0.47596472200000001</v>
      </c>
      <c r="N349" s="56">
        <v>0.40825112299999999</v>
      </c>
      <c r="O349" s="56">
        <v>100.181000664</v>
      </c>
      <c r="P349" s="60" t="s">
        <v>2904</v>
      </c>
    </row>
    <row r="350" spans="1:16" x14ac:dyDescent="0.25">
      <c r="A350" s="59" t="s">
        <v>665</v>
      </c>
      <c r="B350" s="52" t="s">
        <v>1</v>
      </c>
      <c r="C350" s="52" t="s">
        <v>666</v>
      </c>
      <c r="D350" s="52">
        <v>0.94499999999999995</v>
      </c>
      <c r="E350" s="52" t="s">
        <v>75</v>
      </c>
      <c r="F350" s="53">
        <v>1</v>
      </c>
      <c r="G350" s="52">
        <v>0.01</v>
      </c>
      <c r="H350" s="54">
        <v>1.5934E-2</v>
      </c>
      <c r="I350" s="55">
        <v>0</v>
      </c>
      <c r="J350" s="56">
        <v>93299046</v>
      </c>
      <c r="K350" s="56">
        <v>48154954</v>
      </c>
      <c r="L350" s="56">
        <v>1.026310565</v>
      </c>
      <c r="M350" s="56">
        <v>0.57510076600000004</v>
      </c>
      <c r="N350" s="56">
        <v>0.57880680399999995</v>
      </c>
      <c r="O350" s="56">
        <v>211.945138512</v>
      </c>
      <c r="P350" s="60" t="s">
        <v>2904</v>
      </c>
    </row>
    <row r="351" spans="1:16" x14ac:dyDescent="0.25">
      <c r="A351" s="59" t="s">
        <v>667</v>
      </c>
      <c r="B351" s="52" t="s">
        <v>1</v>
      </c>
      <c r="C351" s="52" t="s">
        <v>668</v>
      </c>
      <c r="D351" s="52">
        <v>1</v>
      </c>
      <c r="E351" s="52" t="s">
        <v>187</v>
      </c>
      <c r="F351" s="53">
        <v>1</v>
      </c>
      <c r="G351" s="52">
        <v>0.01</v>
      </c>
      <c r="H351" s="54">
        <v>6.4920000000000004E-3</v>
      </c>
      <c r="I351" s="55">
        <v>110950829</v>
      </c>
      <c r="J351" s="56">
        <v>73907847</v>
      </c>
      <c r="K351" s="56">
        <v>7934697</v>
      </c>
      <c r="L351" s="56">
        <v>1.6041767419999999</v>
      </c>
      <c r="M351" s="56">
        <v>0.86174604499999996</v>
      </c>
      <c r="N351" s="56">
        <v>0.547646894</v>
      </c>
      <c r="O351" s="56">
        <v>168.305812059</v>
      </c>
      <c r="P351" s="60" t="s">
        <v>2904</v>
      </c>
    </row>
    <row r="352" spans="1:16" x14ac:dyDescent="0.25">
      <c r="A352" s="59" t="s">
        <v>2756</v>
      </c>
      <c r="B352" s="52" t="s">
        <v>1</v>
      </c>
      <c r="C352" s="52" t="s">
        <v>421</v>
      </c>
      <c r="D352" s="52">
        <v>0.96160000000000001</v>
      </c>
      <c r="E352" s="52" t="s">
        <v>669</v>
      </c>
      <c r="F352" s="53">
        <v>1</v>
      </c>
      <c r="G352" s="52">
        <v>0.01</v>
      </c>
      <c r="H352" s="54">
        <v>2.1610000000000002E-3</v>
      </c>
      <c r="I352" s="55">
        <v>275892697</v>
      </c>
      <c r="J352" s="56">
        <v>33238049</v>
      </c>
      <c r="K352" s="56">
        <v>2236020</v>
      </c>
      <c r="L352" s="56">
        <v>1.0335869449999999</v>
      </c>
      <c r="M352" s="56">
        <v>0.55548481299999997</v>
      </c>
      <c r="N352" s="56">
        <v>0.39457016900000003</v>
      </c>
      <c r="O352" s="56">
        <v>147.33985153</v>
      </c>
      <c r="P352" s="60" t="s">
        <v>2904</v>
      </c>
    </row>
    <row r="353" spans="1:16" x14ac:dyDescent="0.25">
      <c r="A353" s="59" t="s">
        <v>670</v>
      </c>
      <c r="B353" s="52" t="s">
        <v>1</v>
      </c>
      <c r="C353" s="52" t="s">
        <v>671</v>
      </c>
      <c r="D353" s="52">
        <v>1</v>
      </c>
      <c r="E353" s="52" t="s">
        <v>187</v>
      </c>
      <c r="F353" s="53">
        <v>1</v>
      </c>
      <c r="G353" s="52">
        <v>0.01</v>
      </c>
      <c r="H353" s="54">
        <v>7.9819999999999995E-3</v>
      </c>
      <c r="I353" s="55">
        <v>88949953</v>
      </c>
      <c r="J353" s="56">
        <v>66939090</v>
      </c>
      <c r="K353" s="56">
        <v>7876345</v>
      </c>
      <c r="L353" s="56">
        <v>1.9410864269999999</v>
      </c>
      <c r="M353" s="56">
        <v>1.052259694</v>
      </c>
      <c r="N353" s="56">
        <v>0.96220523499999999</v>
      </c>
      <c r="O353" s="56">
        <v>168.36610537799999</v>
      </c>
      <c r="P353" s="60" t="s">
        <v>2904</v>
      </c>
    </row>
    <row r="354" spans="1:16" x14ac:dyDescent="0.25">
      <c r="A354" s="59" t="s">
        <v>2757</v>
      </c>
      <c r="B354" s="52" t="s">
        <v>10</v>
      </c>
      <c r="C354" s="52" t="s">
        <v>672</v>
      </c>
      <c r="D354" s="52">
        <v>0.99329999999999996</v>
      </c>
      <c r="E354" s="52" t="s">
        <v>12</v>
      </c>
      <c r="F354" s="53" t="s">
        <v>12</v>
      </c>
      <c r="G354" s="52">
        <v>0.01</v>
      </c>
      <c r="H354" s="54" t="s">
        <v>12</v>
      </c>
      <c r="I354" s="55">
        <v>155147715</v>
      </c>
      <c r="J354" s="56">
        <v>86128935</v>
      </c>
      <c r="K354" s="56">
        <v>6757457</v>
      </c>
      <c r="L354" s="56">
        <v>1.5290128869999999</v>
      </c>
      <c r="M354" s="56">
        <v>1.550310342</v>
      </c>
      <c r="N354" s="56">
        <v>6.6214634999999994E-2</v>
      </c>
      <c r="O354" s="56">
        <v>146.91303035799999</v>
      </c>
      <c r="P354" s="60" t="s">
        <v>2904</v>
      </c>
    </row>
    <row r="355" spans="1:16" x14ac:dyDescent="0.25">
      <c r="A355" s="59" t="s">
        <v>673</v>
      </c>
      <c r="B355" s="52" t="s">
        <v>1</v>
      </c>
      <c r="C355" s="52" t="s">
        <v>674</v>
      </c>
      <c r="D355" s="52">
        <v>0.93340000000000001</v>
      </c>
      <c r="E355" s="52" t="s">
        <v>675</v>
      </c>
      <c r="F355" s="53">
        <v>1</v>
      </c>
      <c r="G355" s="52">
        <v>0.01</v>
      </c>
      <c r="H355" s="54">
        <v>1.6826000000000001E-2</v>
      </c>
      <c r="I355" s="55">
        <v>0</v>
      </c>
      <c r="J355" s="56">
        <v>86592075</v>
      </c>
      <c r="K355" s="56">
        <v>33547566</v>
      </c>
      <c r="L355" s="56">
        <v>1.5475928940000001</v>
      </c>
      <c r="M355" s="56">
        <v>0.83053116400000004</v>
      </c>
      <c r="N355" s="56">
        <v>0.80801237400000003</v>
      </c>
      <c r="O355" s="56">
        <v>195.26947914799999</v>
      </c>
      <c r="P355" s="60" t="s">
        <v>2904</v>
      </c>
    </row>
    <row r="356" spans="1:16" x14ac:dyDescent="0.25">
      <c r="A356" s="59" t="s">
        <v>676</v>
      </c>
      <c r="B356" s="52" t="s">
        <v>1</v>
      </c>
      <c r="C356" s="52" t="s">
        <v>677</v>
      </c>
      <c r="D356" s="52">
        <v>0.91049999999999998</v>
      </c>
      <c r="E356" s="52" t="s">
        <v>103</v>
      </c>
      <c r="F356" s="53">
        <v>1</v>
      </c>
      <c r="G356" s="52">
        <v>0.03</v>
      </c>
      <c r="H356" s="54">
        <v>2.0885000000000001E-2</v>
      </c>
      <c r="I356" s="55">
        <v>831851212</v>
      </c>
      <c r="J356" s="56">
        <v>68882535</v>
      </c>
      <c r="K356" s="56">
        <v>51874907</v>
      </c>
      <c r="L356" s="56">
        <v>0.32243046400000003</v>
      </c>
      <c r="M356" s="56">
        <v>0.18730406499999999</v>
      </c>
      <c r="N356" s="56">
        <v>0.32237376499999998</v>
      </c>
      <c r="O356" s="56">
        <v>23.731546864999999</v>
      </c>
      <c r="P356" s="60" t="s">
        <v>2904</v>
      </c>
    </row>
    <row r="357" spans="1:16" x14ac:dyDescent="0.25">
      <c r="A357" s="59" t="s">
        <v>678</v>
      </c>
      <c r="B357" s="52" t="s">
        <v>1</v>
      </c>
      <c r="C357" s="52" t="s">
        <v>500</v>
      </c>
      <c r="D357" s="52">
        <v>1</v>
      </c>
      <c r="E357" s="52" t="s">
        <v>679</v>
      </c>
      <c r="F357" s="53">
        <v>1</v>
      </c>
      <c r="G357" s="52">
        <v>0.01</v>
      </c>
      <c r="H357" s="54">
        <v>1.4189E-2</v>
      </c>
      <c r="I357" s="55">
        <v>205669212</v>
      </c>
      <c r="J357" s="56">
        <v>104566940</v>
      </c>
      <c r="K357" s="56">
        <v>15524497</v>
      </c>
      <c r="L357" s="56">
        <v>2.2027810749999999</v>
      </c>
      <c r="M357" s="56">
        <v>1.1966486110000001</v>
      </c>
      <c r="N357" s="56">
        <v>1.00198649</v>
      </c>
      <c r="O357" s="56">
        <v>311.59212988100001</v>
      </c>
      <c r="P357" s="60" t="s">
        <v>2904</v>
      </c>
    </row>
    <row r="358" spans="1:16" x14ac:dyDescent="0.25">
      <c r="A358" s="59" t="s">
        <v>680</v>
      </c>
      <c r="B358" s="52" t="s">
        <v>1</v>
      </c>
      <c r="C358" s="52" t="s">
        <v>45</v>
      </c>
      <c r="D358" s="52">
        <v>1</v>
      </c>
      <c r="E358" s="52" t="s">
        <v>681</v>
      </c>
      <c r="F358" s="53">
        <v>1</v>
      </c>
      <c r="G358" s="52">
        <v>0.01</v>
      </c>
      <c r="H358" s="54">
        <v>1.0033E-2</v>
      </c>
      <c r="I358" s="55">
        <v>80026564</v>
      </c>
      <c r="J358" s="56">
        <v>59025173</v>
      </c>
      <c r="K358" s="56">
        <v>4026640</v>
      </c>
      <c r="L358" s="56">
        <v>1.059644201</v>
      </c>
      <c r="M358" s="56">
        <v>0.57866884100000004</v>
      </c>
      <c r="N358" s="56">
        <v>0.32889326499999999</v>
      </c>
      <c r="O358" s="56">
        <v>94.888587121</v>
      </c>
      <c r="P358" s="60" t="s">
        <v>2904</v>
      </c>
    </row>
    <row r="359" spans="1:16" x14ac:dyDescent="0.25">
      <c r="A359" s="59" t="s">
        <v>682</v>
      </c>
      <c r="B359" s="52" t="s">
        <v>1</v>
      </c>
      <c r="C359" s="52" t="s">
        <v>683</v>
      </c>
      <c r="D359" s="52">
        <v>0.91139999999999999</v>
      </c>
      <c r="E359" s="52" t="s">
        <v>277</v>
      </c>
      <c r="F359" s="53">
        <v>1</v>
      </c>
      <c r="G359" s="52">
        <v>0.01</v>
      </c>
      <c r="H359" s="54">
        <v>5.2329999999999998E-3</v>
      </c>
      <c r="I359" s="55">
        <v>0</v>
      </c>
      <c r="J359" s="56">
        <v>97042782</v>
      </c>
      <c r="K359" s="56">
        <v>36393534</v>
      </c>
      <c r="L359" s="56">
        <v>1.8545708139999999</v>
      </c>
      <c r="M359" s="56">
        <v>0.98481699899999997</v>
      </c>
      <c r="N359" s="56">
        <v>0.95804139499999996</v>
      </c>
      <c r="O359" s="56">
        <v>194.13839097100001</v>
      </c>
      <c r="P359" s="60" t="s">
        <v>2904</v>
      </c>
    </row>
    <row r="360" spans="1:16" x14ac:dyDescent="0.25">
      <c r="A360" s="59" t="s">
        <v>685</v>
      </c>
      <c r="B360" s="52" t="s">
        <v>1</v>
      </c>
      <c r="C360" s="52" t="s">
        <v>686</v>
      </c>
      <c r="D360" s="52">
        <v>0.98319999999999996</v>
      </c>
      <c r="E360" s="52" t="s">
        <v>687</v>
      </c>
      <c r="F360" s="53">
        <v>1</v>
      </c>
      <c r="G360" s="52">
        <v>0.01</v>
      </c>
      <c r="H360" s="54">
        <v>8.7760000000000008E-3</v>
      </c>
      <c r="I360" s="55">
        <v>0</v>
      </c>
      <c r="J360" s="56">
        <v>159976108</v>
      </c>
      <c r="K360" s="56">
        <v>68971031</v>
      </c>
      <c r="L360" s="56">
        <v>2.3921823770000001</v>
      </c>
      <c r="M360" s="56">
        <v>1.320009634</v>
      </c>
      <c r="N360" s="56">
        <v>1.2468330599999999</v>
      </c>
      <c r="O360" s="56">
        <v>314.89377753600002</v>
      </c>
      <c r="P360" s="60" t="s">
        <v>2904</v>
      </c>
    </row>
    <row r="361" spans="1:16" x14ac:dyDescent="0.25">
      <c r="A361" s="59" t="s">
        <v>688</v>
      </c>
      <c r="B361" s="52" t="s">
        <v>1</v>
      </c>
      <c r="C361" s="52" t="s">
        <v>689</v>
      </c>
      <c r="D361" s="52">
        <v>0.96609999999999996</v>
      </c>
      <c r="E361" s="52" t="s">
        <v>690</v>
      </c>
      <c r="F361" s="53">
        <v>1</v>
      </c>
      <c r="G361" s="57">
        <v>0.02</v>
      </c>
      <c r="H361" s="58">
        <v>3.2606999999999997E-2</v>
      </c>
      <c r="I361" s="55">
        <v>0</v>
      </c>
      <c r="J361" s="56">
        <v>91139111</v>
      </c>
      <c r="K361" s="56">
        <v>37653343</v>
      </c>
      <c r="L361" s="56">
        <v>1.280304095</v>
      </c>
      <c r="M361" s="56">
        <v>0.69637561699999995</v>
      </c>
      <c r="N361" s="56">
        <v>0.69745642399999996</v>
      </c>
      <c r="O361" s="56">
        <v>154.678858109</v>
      </c>
      <c r="P361" s="60" t="s">
        <v>2904</v>
      </c>
    </row>
    <row r="362" spans="1:16" x14ac:dyDescent="0.25">
      <c r="A362" s="59" t="s">
        <v>691</v>
      </c>
      <c r="B362" s="52" t="s">
        <v>1</v>
      </c>
      <c r="C362" s="52" t="s">
        <v>692</v>
      </c>
      <c r="D362" s="52">
        <v>0.96109999999999995</v>
      </c>
      <c r="E362" s="52" t="s">
        <v>115</v>
      </c>
      <c r="F362" s="53">
        <v>1</v>
      </c>
      <c r="G362" s="52">
        <v>0.01</v>
      </c>
      <c r="H362" s="54">
        <v>1.1098999999999999E-2</v>
      </c>
      <c r="I362" s="55">
        <v>378085681</v>
      </c>
      <c r="J362" s="56">
        <v>106938497</v>
      </c>
      <c r="K362" s="56">
        <v>13582012</v>
      </c>
      <c r="L362" s="56">
        <v>2.1319142150000001</v>
      </c>
      <c r="M362" s="56">
        <v>1.17341279</v>
      </c>
      <c r="N362" s="56">
        <v>0.77421822699999998</v>
      </c>
      <c r="O362" s="56">
        <v>288.94713018300001</v>
      </c>
      <c r="P362" s="60" t="s">
        <v>2904</v>
      </c>
    </row>
    <row r="363" spans="1:16" x14ac:dyDescent="0.25">
      <c r="A363" s="59" t="s">
        <v>693</v>
      </c>
      <c r="B363" s="52" t="s">
        <v>1</v>
      </c>
      <c r="C363" s="52" t="s">
        <v>692</v>
      </c>
      <c r="D363" s="52">
        <v>0.96109999999999995</v>
      </c>
      <c r="E363" s="52" t="s">
        <v>97</v>
      </c>
      <c r="F363" s="53">
        <v>1</v>
      </c>
      <c r="G363" s="52">
        <v>0.01</v>
      </c>
      <c r="H363" s="54">
        <v>6.6080000000000002E-3</v>
      </c>
      <c r="I363" s="55">
        <v>0</v>
      </c>
      <c r="J363" s="56">
        <v>71616554</v>
      </c>
      <c r="K363" s="56">
        <v>23288509</v>
      </c>
      <c r="L363" s="56">
        <v>1.2609338569999999</v>
      </c>
      <c r="M363" s="56">
        <v>0.68324932900000002</v>
      </c>
      <c r="N363" s="56">
        <v>0.59698491099999995</v>
      </c>
      <c r="O363" s="56">
        <v>163.869273945</v>
      </c>
      <c r="P363" s="60" t="s">
        <v>2904</v>
      </c>
    </row>
    <row r="364" spans="1:16" x14ac:dyDescent="0.25">
      <c r="A364" s="59" t="s">
        <v>694</v>
      </c>
      <c r="B364" s="52" t="s">
        <v>1</v>
      </c>
      <c r="C364" s="52" t="s">
        <v>695</v>
      </c>
      <c r="D364" s="52">
        <v>0.93579999999999997</v>
      </c>
      <c r="E364" s="52" t="s">
        <v>78</v>
      </c>
      <c r="F364" s="53">
        <v>1</v>
      </c>
      <c r="G364" s="52">
        <v>0.01</v>
      </c>
      <c r="H364" s="54">
        <v>7.8069999999999997E-3</v>
      </c>
      <c r="I364" s="55">
        <v>0</v>
      </c>
      <c r="J364" s="56">
        <v>78750010</v>
      </c>
      <c r="K364" s="56">
        <v>30031637</v>
      </c>
      <c r="L364" s="56">
        <v>1.3462363479999999</v>
      </c>
      <c r="M364" s="56">
        <v>0.72633425799999995</v>
      </c>
      <c r="N364" s="56">
        <v>0.704313246</v>
      </c>
      <c r="O364" s="56">
        <v>214.39730822600001</v>
      </c>
      <c r="P364" s="60" t="s">
        <v>2904</v>
      </c>
    </row>
    <row r="365" spans="1:16" x14ac:dyDescent="0.25">
      <c r="A365" s="59" t="s">
        <v>696</v>
      </c>
      <c r="B365" s="52" t="s">
        <v>1</v>
      </c>
      <c r="C365" s="52" t="s">
        <v>697</v>
      </c>
      <c r="D365" s="52">
        <v>0.89180000000000004</v>
      </c>
      <c r="E365" s="52" t="s">
        <v>361</v>
      </c>
      <c r="F365" s="53">
        <v>1</v>
      </c>
      <c r="G365" s="52">
        <v>0.01</v>
      </c>
      <c r="H365" s="54">
        <v>1.4187E-2</v>
      </c>
      <c r="I365" s="55">
        <v>0</v>
      </c>
      <c r="J365" s="56">
        <v>82297868</v>
      </c>
      <c r="K365" s="56">
        <v>22109009</v>
      </c>
      <c r="L365" s="56">
        <v>1.472364971</v>
      </c>
      <c r="M365" s="56">
        <v>0.79459866700000004</v>
      </c>
      <c r="N365" s="56">
        <v>0.75539146499999998</v>
      </c>
      <c r="O365" s="56">
        <v>258.47039652400002</v>
      </c>
      <c r="P365" s="60" t="s">
        <v>2904</v>
      </c>
    </row>
    <row r="366" spans="1:16" x14ac:dyDescent="0.25">
      <c r="A366" s="59" t="s">
        <v>698</v>
      </c>
      <c r="B366" s="52" t="s">
        <v>10</v>
      </c>
      <c r="C366" s="52" t="s">
        <v>699</v>
      </c>
      <c r="D366" s="52">
        <v>0.9123</v>
      </c>
      <c r="E366" s="52" t="s">
        <v>12</v>
      </c>
      <c r="F366" s="53" t="s">
        <v>12</v>
      </c>
      <c r="G366" s="52">
        <v>0.01</v>
      </c>
      <c r="H366" s="54" t="s">
        <v>12</v>
      </c>
      <c r="I366" s="55">
        <v>442012730</v>
      </c>
      <c r="J366" s="56">
        <v>108823386</v>
      </c>
      <c r="K366" s="56">
        <v>32023593</v>
      </c>
      <c r="L366" s="56">
        <v>1.7084084770000001</v>
      </c>
      <c r="M366" s="56">
        <v>1.6357473499999999</v>
      </c>
      <c r="N366" s="56">
        <v>6.3664947999999999E-2</v>
      </c>
      <c r="O366" s="56">
        <v>316.06409559999997</v>
      </c>
      <c r="P366" s="60" t="s">
        <v>2904</v>
      </c>
    </row>
    <row r="367" spans="1:16" x14ac:dyDescent="0.25">
      <c r="A367" s="59" t="s">
        <v>2760</v>
      </c>
      <c r="B367" s="52" t="s">
        <v>10</v>
      </c>
      <c r="C367" s="52" t="s">
        <v>250</v>
      </c>
      <c r="D367" s="52">
        <v>1</v>
      </c>
      <c r="E367" s="52" t="s">
        <v>12</v>
      </c>
      <c r="F367" s="53" t="s">
        <v>12</v>
      </c>
      <c r="G367" s="52">
        <v>0.01</v>
      </c>
      <c r="H367" s="54" t="s">
        <v>12</v>
      </c>
      <c r="I367" s="55">
        <v>154590039</v>
      </c>
      <c r="J367" s="56">
        <v>49016944</v>
      </c>
      <c r="K367" s="56">
        <v>3696937</v>
      </c>
      <c r="L367" s="56">
        <v>1.5747827839999999</v>
      </c>
      <c r="M367" s="56">
        <v>1.6430039670000001</v>
      </c>
      <c r="N367" s="56">
        <v>3.4731937999999997E-2</v>
      </c>
      <c r="O367" s="56">
        <v>148.066690808</v>
      </c>
      <c r="P367" s="60" t="s">
        <v>2904</v>
      </c>
    </row>
    <row r="368" spans="1:16" x14ac:dyDescent="0.25">
      <c r="A368" s="59" t="s">
        <v>2761</v>
      </c>
      <c r="B368" s="52" t="s">
        <v>10</v>
      </c>
      <c r="C368" s="52" t="s">
        <v>700</v>
      </c>
      <c r="D368" s="52">
        <v>0.93440000000000001</v>
      </c>
      <c r="E368" s="52" t="s">
        <v>12</v>
      </c>
      <c r="F368" s="53" t="s">
        <v>12</v>
      </c>
      <c r="G368" s="52">
        <v>0.01</v>
      </c>
      <c r="H368" s="54" t="s">
        <v>12</v>
      </c>
      <c r="I368" s="55">
        <v>380420616</v>
      </c>
      <c r="J368" s="56">
        <v>118525276</v>
      </c>
      <c r="K368" s="56">
        <v>20585006</v>
      </c>
      <c r="L368" s="56">
        <v>3.4444567500000001</v>
      </c>
      <c r="M368" s="56">
        <v>3.5541124279999998</v>
      </c>
      <c r="N368" s="56">
        <v>7.7164222000000005E-2</v>
      </c>
      <c r="O368" s="56">
        <v>254.37781398999999</v>
      </c>
      <c r="P368" s="60" t="s">
        <v>2904</v>
      </c>
    </row>
    <row r="369" spans="1:16" x14ac:dyDescent="0.25">
      <c r="A369" s="59" t="s">
        <v>701</v>
      </c>
      <c r="B369" s="52" t="s">
        <v>1</v>
      </c>
      <c r="C369" s="52" t="s">
        <v>702</v>
      </c>
      <c r="D369" s="52">
        <v>0.96319999999999995</v>
      </c>
      <c r="E369" s="52" t="s">
        <v>703</v>
      </c>
      <c r="F369" s="53">
        <v>1</v>
      </c>
      <c r="G369" s="57">
        <v>0.01</v>
      </c>
      <c r="H369" s="58">
        <v>3.0544999999999999E-2</v>
      </c>
      <c r="I369" s="55">
        <v>0</v>
      </c>
      <c r="J369" s="56">
        <v>93700296</v>
      </c>
      <c r="K369" s="56">
        <v>81164127</v>
      </c>
      <c r="L369" s="56">
        <v>0.24842807</v>
      </c>
      <c r="M369" s="56">
        <v>0.15450673300000001</v>
      </c>
      <c r="N369" s="56">
        <v>0.540817306</v>
      </c>
      <c r="O369" s="56">
        <v>29.343714165000002</v>
      </c>
      <c r="P369" s="60" t="s">
        <v>2904</v>
      </c>
    </row>
    <row r="370" spans="1:16" x14ac:dyDescent="0.25">
      <c r="A370" s="59" t="s">
        <v>704</v>
      </c>
      <c r="B370" s="52" t="s">
        <v>1</v>
      </c>
      <c r="C370" s="52" t="s">
        <v>273</v>
      </c>
      <c r="D370" s="52">
        <v>1</v>
      </c>
      <c r="E370" s="52" t="s">
        <v>422</v>
      </c>
      <c r="F370" s="53">
        <v>1</v>
      </c>
      <c r="G370" s="52">
        <v>0.01</v>
      </c>
      <c r="H370" s="54">
        <v>8.9800000000000001E-3</v>
      </c>
      <c r="I370" s="55">
        <v>0</v>
      </c>
      <c r="J370" s="56">
        <v>60424434</v>
      </c>
      <c r="K370" s="56">
        <v>6276595</v>
      </c>
      <c r="L370" s="56">
        <v>1.119250045</v>
      </c>
      <c r="M370" s="56">
        <v>0.61063743199999998</v>
      </c>
      <c r="N370" s="56">
        <v>0.455327814</v>
      </c>
      <c r="O370" s="56">
        <v>137.74331583099999</v>
      </c>
      <c r="P370" s="60" t="s">
        <v>2904</v>
      </c>
    </row>
    <row r="371" spans="1:16" x14ac:dyDescent="0.25">
      <c r="A371" s="59" t="s">
        <v>2778</v>
      </c>
      <c r="B371" s="52" t="s">
        <v>1</v>
      </c>
      <c r="C371" s="52" t="s">
        <v>744</v>
      </c>
      <c r="D371" s="52">
        <v>0.98170000000000002</v>
      </c>
      <c r="E371" s="52" t="s">
        <v>408</v>
      </c>
      <c r="F371" s="53">
        <v>1</v>
      </c>
      <c r="G371" s="52">
        <v>0.01</v>
      </c>
      <c r="H371" s="54">
        <v>4.019E-3</v>
      </c>
      <c r="I371" s="55">
        <v>303640532</v>
      </c>
      <c r="J371" s="56">
        <v>94778377</v>
      </c>
      <c r="K371" s="56">
        <v>6937332</v>
      </c>
      <c r="L371" s="56">
        <v>1.7345837710000001</v>
      </c>
      <c r="M371" s="56">
        <v>0.93093840800000005</v>
      </c>
      <c r="N371" s="56">
        <v>0.69694985099999995</v>
      </c>
      <c r="O371" s="56">
        <v>119.23821594499999</v>
      </c>
      <c r="P371" s="60" t="s">
        <v>2904</v>
      </c>
    </row>
    <row r="372" spans="1:16" x14ac:dyDescent="0.25">
      <c r="A372" s="59" t="s">
        <v>2767</v>
      </c>
      <c r="B372" s="52" t="s">
        <v>1</v>
      </c>
      <c r="C372" s="52" t="s">
        <v>706</v>
      </c>
      <c r="D372" s="52">
        <v>0.93069999999999997</v>
      </c>
      <c r="E372" s="52" t="s">
        <v>455</v>
      </c>
      <c r="F372" s="53">
        <v>1</v>
      </c>
      <c r="G372" s="52">
        <v>0.03</v>
      </c>
      <c r="H372" s="54">
        <v>3.444E-3</v>
      </c>
      <c r="I372" s="55">
        <v>0</v>
      </c>
      <c r="J372" s="56">
        <v>148978976</v>
      </c>
      <c r="K372" s="56">
        <v>18222676</v>
      </c>
      <c r="L372" s="56">
        <v>5.8004895550000004</v>
      </c>
      <c r="M372" s="56">
        <v>3.1227474800000001</v>
      </c>
      <c r="N372" s="56">
        <v>2.258930195</v>
      </c>
      <c r="O372" s="56">
        <v>625.45742048399995</v>
      </c>
      <c r="P372" s="60" t="s">
        <v>2904</v>
      </c>
    </row>
    <row r="373" spans="1:16" x14ac:dyDescent="0.25">
      <c r="A373" s="59" t="s">
        <v>705</v>
      </c>
      <c r="B373" s="52" t="s">
        <v>1</v>
      </c>
      <c r="C373" s="52" t="s">
        <v>2</v>
      </c>
      <c r="D373" s="52">
        <v>0.95450000000000002</v>
      </c>
      <c r="E373" s="52" t="s">
        <v>127</v>
      </c>
      <c r="F373" s="53">
        <v>1</v>
      </c>
      <c r="G373" s="52">
        <v>0</v>
      </c>
      <c r="H373" s="54">
        <v>1.0555999999999999E-2</v>
      </c>
      <c r="I373" s="55">
        <v>129496624</v>
      </c>
      <c r="J373" s="56">
        <v>68509060</v>
      </c>
      <c r="K373" s="56">
        <v>6801421</v>
      </c>
      <c r="L373" s="56">
        <v>1.40537493</v>
      </c>
      <c r="M373" s="56">
        <v>0.76173232700000004</v>
      </c>
      <c r="N373" s="56">
        <v>0.50427988400000001</v>
      </c>
      <c r="O373" s="56">
        <v>319.80904098000002</v>
      </c>
      <c r="P373" s="60" t="s">
        <v>2904</v>
      </c>
    </row>
    <row r="374" spans="1:16" x14ac:dyDescent="0.25">
      <c r="A374" s="59" t="s">
        <v>707</v>
      </c>
      <c r="B374" s="52" t="s">
        <v>1</v>
      </c>
      <c r="C374" s="52" t="s">
        <v>708</v>
      </c>
      <c r="D374" s="52">
        <v>0.97140000000000004</v>
      </c>
      <c r="E374" s="52" t="s">
        <v>86</v>
      </c>
      <c r="F374" s="53">
        <v>1</v>
      </c>
      <c r="G374" s="52">
        <v>0.01</v>
      </c>
      <c r="H374" s="54">
        <v>5.0470000000000003E-3</v>
      </c>
      <c r="I374" s="55">
        <v>0</v>
      </c>
      <c r="J374" s="56">
        <v>70822891</v>
      </c>
      <c r="K374" s="56">
        <v>6016791</v>
      </c>
      <c r="L374" s="56">
        <v>1.596685497</v>
      </c>
      <c r="M374" s="56">
        <v>0.87947176199999999</v>
      </c>
      <c r="N374" s="56">
        <v>0.60909284100000005</v>
      </c>
      <c r="O374" s="56">
        <v>214.46967228</v>
      </c>
      <c r="P374" s="60" t="s">
        <v>2904</v>
      </c>
    </row>
    <row r="375" spans="1:16" x14ac:dyDescent="0.25">
      <c r="A375" s="59" t="s">
        <v>2768</v>
      </c>
      <c r="B375" s="52" t="s">
        <v>10</v>
      </c>
      <c r="C375" s="52" t="s">
        <v>709</v>
      </c>
      <c r="D375" s="52">
        <v>0.88660000000000005</v>
      </c>
      <c r="E375" s="52" t="s">
        <v>12</v>
      </c>
      <c r="F375" s="53" t="s">
        <v>12</v>
      </c>
      <c r="G375" s="52">
        <v>0.01</v>
      </c>
      <c r="H375" s="54" t="s">
        <v>12</v>
      </c>
      <c r="I375" s="55">
        <v>0</v>
      </c>
      <c r="J375" s="56">
        <v>98644193</v>
      </c>
      <c r="K375" s="56">
        <v>11352396</v>
      </c>
      <c r="L375" s="56">
        <v>3.937126116</v>
      </c>
      <c r="M375" s="56">
        <v>4.1052126879999999</v>
      </c>
      <c r="N375" s="56">
        <v>6.2138965999999997E-2</v>
      </c>
      <c r="O375" s="56">
        <v>377.93771500999998</v>
      </c>
      <c r="P375" s="60" t="s">
        <v>2904</v>
      </c>
    </row>
    <row r="376" spans="1:16" x14ac:dyDescent="0.25">
      <c r="A376" s="59" t="s">
        <v>710</v>
      </c>
      <c r="B376" s="52" t="s">
        <v>10</v>
      </c>
      <c r="C376" s="52" t="s">
        <v>447</v>
      </c>
      <c r="D376" s="52">
        <v>0.92159999999999997</v>
      </c>
      <c r="E376" s="52" t="s">
        <v>12</v>
      </c>
      <c r="F376" s="53" t="s">
        <v>12</v>
      </c>
      <c r="G376" s="52">
        <v>0.01</v>
      </c>
      <c r="H376" s="54" t="s">
        <v>12</v>
      </c>
      <c r="I376" s="55">
        <v>0</v>
      </c>
      <c r="J376" s="56">
        <v>69059233</v>
      </c>
      <c r="K376" s="56">
        <v>7057225</v>
      </c>
      <c r="L376" s="56">
        <v>1.4803096469999999</v>
      </c>
      <c r="M376" s="56">
        <v>1.503534849</v>
      </c>
      <c r="N376" s="56">
        <v>4.9103552000000002E-2</v>
      </c>
      <c r="O376" s="56">
        <v>84.390910736999999</v>
      </c>
      <c r="P376" s="60" t="s">
        <v>2904</v>
      </c>
    </row>
    <row r="377" spans="1:16" x14ac:dyDescent="0.25">
      <c r="A377" s="59" t="s">
        <v>2772</v>
      </c>
      <c r="B377" s="52" t="s">
        <v>1</v>
      </c>
      <c r="C377" s="52" t="s">
        <v>717</v>
      </c>
      <c r="D377" s="52">
        <v>0.97030000000000005</v>
      </c>
      <c r="E377" s="52" t="s">
        <v>718</v>
      </c>
      <c r="F377" s="53">
        <v>1</v>
      </c>
      <c r="G377" s="52">
        <v>0</v>
      </c>
      <c r="H377" s="54">
        <v>4.9690000000000003E-3</v>
      </c>
      <c r="I377" s="55">
        <v>726742984</v>
      </c>
      <c r="J377" s="56">
        <v>136300357</v>
      </c>
      <c r="K377" s="56">
        <v>49588886</v>
      </c>
      <c r="L377" s="56">
        <v>3.7580493590000001</v>
      </c>
      <c r="M377" s="56">
        <v>2.0182729099999999</v>
      </c>
      <c r="N377" s="56">
        <v>1.611053023</v>
      </c>
      <c r="O377" s="56">
        <v>1412.3236163920001</v>
      </c>
      <c r="P377" s="60" t="s">
        <v>2904</v>
      </c>
    </row>
    <row r="378" spans="1:16" x14ac:dyDescent="0.25">
      <c r="A378" s="59" t="s">
        <v>711</v>
      </c>
      <c r="B378" s="52" t="s">
        <v>1</v>
      </c>
      <c r="C378" s="52" t="s">
        <v>180</v>
      </c>
      <c r="D378" s="52">
        <v>0.95150000000000001</v>
      </c>
      <c r="E378" s="52" t="s">
        <v>181</v>
      </c>
      <c r="F378" s="53">
        <v>1</v>
      </c>
      <c r="G378" s="52">
        <v>0</v>
      </c>
      <c r="H378" s="54">
        <v>1.0825E-2</v>
      </c>
      <c r="I378" s="55">
        <v>0</v>
      </c>
      <c r="J378" s="56">
        <v>63825152</v>
      </c>
      <c r="K378" s="56">
        <v>5901207</v>
      </c>
      <c r="L378" s="56">
        <v>1.379804743</v>
      </c>
      <c r="M378" s="56">
        <v>0.75572518700000002</v>
      </c>
      <c r="N378" s="56">
        <v>0.53613099500000005</v>
      </c>
      <c r="O378" s="56">
        <v>284.11111111100001</v>
      </c>
      <c r="P378" s="60" t="s">
        <v>2904</v>
      </c>
    </row>
    <row r="379" spans="1:16" x14ac:dyDescent="0.25">
      <c r="A379" s="59" t="s">
        <v>2769</v>
      </c>
      <c r="B379" s="52" t="s">
        <v>1</v>
      </c>
      <c r="C379" s="52" t="s">
        <v>712</v>
      </c>
      <c r="D379" s="52">
        <v>1</v>
      </c>
      <c r="E379" s="52" t="s">
        <v>78</v>
      </c>
      <c r="F379" s="53">
        <v>1</v>
      </c>
      <c r="G379" s="52">
        <v>0.01</v>
      </c>
      <c r="H379" s="54">
        <v>7.0899999999999999E-3</v>
      </c>
      <c r="I379" s="55">
        <v>637659468</v>
      </c>
      <c r="J379" s="56">
        <v>70002808</v>
      </c>
      <c r="K379" s="56">
        <v>10736316</v>
      </c>
      <c r="L379" s="56">
        <v>2.2507599300000001</v>
      </c>
      <c r="M379" s="56">
        <v>1.2078645299999999</v>
      </c>
      <c r="N379" s="56">
        <v>0.95801515400000004</v>
      </c>
      <c r="O379" s="56">
        <v>378.84000241400003</v>
      </c>
      <c r="P379" s="60" t="s">
        <v>2904</v>
      </c>
    </row>
    <row r="380" spans="1:16" x14ac:dyDescent="0.25">
      <c r="A380" s="59" t="s">
        <v>713</v>
      </c>
      <c r="B380" s="52" t="s">
        <v>1</v>
      </c>
      <c r="C380" s="52" t="s">
        <v>714</v>
      </c>
      <c r="D380" s="52">
        <v>0.96079999999999999</v>
      </c>
      <c r="E380" s="52" t="s">
        <v>715</v>
      </c>
      <c r="F380" s="53">
        <v>1</v>
      </c>
      <c r="G380" s="52">
        <v>0.01</v>
      </c>
      <c r="H380" s="54">
        <v>1.0836E-2</v>
      </c>
      <c r="I380" s="55">
        <v>0</v>
      </c>
      <c r="J380" s="56">
        <v>88168634</v>
      </c>
      <c r="K380" s="56">
        <v>9092190</v>
      </c>
      <c r="L380" s="56">
        <v>2.0983218909999999</v>
      </c>
      <c r="M380" s="56">
        <v>1.1417774169999999</v>
      </c>
      <c r="N380" s="56">
        <v>0.775536962</v>
      </c>
      <c r="O380" s="56">
        <v>424.702758163</v>
      </c>
      <c r="P380" s="60" t="s">
        <v>2904</v>
      </c>
    </row>
    <row r="381" spans="1:16" x14ac:dyDescent="0.25">
      <c r="A381" s="59" t="s">
        <v>2770</v>
      </c>
      <c r="B381" s="52" t="s">
        <v>1</v>
      </c>
      <c r="C381" s="52" t="s">
        <v>716</v>
      </c>
      <c r="D381" s="52">
        <v>0.94540000000000002</v>
      </c>
      <c r="E381" s="52" t="s">
        <v>83</v>
      </c>
      <c r="F381" s="53">
        <v>1</v>
      </c>
      <c r="G381" s="52">
        <v>0.01</v>
      </c>
      <c r="H381" s="54">
        <v>2.3265999999999998E-2</v>
      </c>
      <c r="I381" s="55">
        <v>426735475</v>
      </c>
      <c r="J381" s="56">
        <v>73383251</v>
      </c>
      <c r="K381" s="56">
        <v>22188038</v>
      </c>
      <c r="L381" s="56">
        <v>1.8740435989999999</v>
      </c>
      <c r="M381" s="56">
        <v>1.0045370549999999</v>
      </c>
      <c r="N381" s="56">
        <v>0.86870876200000002</v>
      </c>
      <c r="O381" s="56">
        <v>599.68827328099997</v>
      </c>
      <c r="P381" s="60" t="s">
        <v>2904</v>
      </c>
    </row>
    <row r="382" spans="1:16" x14ac:dyDescent="0.25">
      <c r="A382" s="59" t="s">
        <v>719</v>
      </c>
      <c r="B382" s="52" t="s">
        <v>1</v>
      </c>
      <c r="C382" s="52" t="s">
        <v>720</v>
      </c>
      <c r="D382" s="52">
        <v>1</v>
      </c>
      <c r="E382" s="52" t="s">
        <v>408</v>
      </c>
      <c r="F382" s="53">
        <v>1</v>
      </c>
      <c r="G382" s="52">
        <v>0.01</v>
      </c>
      <c r="H382" s="54">
        <v>8.3639999999999999E-3</v>
      </c>
      <c r="I382" s="55">
        <v>0</v>
      </c>
      <c r="J382" s="56">
        <v>89087327</v>
      </c>
      <c r="K382" s="56">
        <v>10041709</v>
      </c>
      <c r="L382" s="56">
        <v>1.841791629</v>
      </c>
      <c r="M382" s="56">
        <v>0.99573287399999999</v>
      </c>
      <c r="N382" s="56">
        <v>1.0114846559999999</v>
      </c>
      <c r="O382" s="56">
        <v>205.735107731</v>
      </c>
      <c r="P382" s="60" t="s">
        <v>2904</v>
      </c>
    </row>
    <row r="383" spans="1:16" x14ac:dyDescent="0.25">
      <c r="A383" s="59" t="s">
        <v>721</v>
      </c>
      <c r="B383" s="52" t="s">
        <v>1</v>
      </c>
      <c r="C383" s="52" t="s">
        <v>502</v>
      </c>
      <c r="D383" s="52">
        <v>0.90300000000000002</v>
      </c>
      <c r="E383" s="52" t="s">
        <v>301</v>
      </c>
      <c r="F383" s="53">
        <v>1</v>
      </c>
      <c r="G383" s="52">
        <v>0.01</v>
      </c>
      <c r="H383" s="54">
        <v>6.0169999999999998E-3</v>
      </c>
      <c r="I383" s="55">
        <v>0</v>
      </c>
      <c r="J383" s="56">
        <v>85893001</v>
      </c>
      <c r="K383" s="56">
        <v>9756021</v>
      </c>
      <c r="L383" s="56">
        <v>1.7896905830000001</v>
      </c>
      <c r="M383" s="56">
        <v>0.97803097999999999</v>
      </c>
      <c r="N383" s="56">
        <v>0.689272361</v>
      </c>
      <c r="O383" s="56">
        <v>284.787736134</v>
      </c>
      <c r="P383" s="60" t="s">
        <v>2904</v>
      </c>
    </row>
    <row r="384" spans="1:16" x14ac:dyDescent="0.25">
      <c r="A384" s="59" t="s">
        <v>723</v>
      </c>
      <c r="B384" s="52" t="s">
        <v>1</v>
      </c>
      <c r="C384" s="52" t="s">
        <v>180</v>
      </c>
      <c r="D384" s="52">
        <v>0.95150000000000001</v>
      </c>
      <c r="E384" s="52" t="s">
        <v>181</v>
      </c>
      <c r="F384" s="53">
        <v>1</v>
      </c>
      <c r="G384" s="57">
        <v>0.04</v>
      </c>
      <c r="H384" s="58">
        <v>3.4417000000000003E-2</v>
      </c>
      <c r="I384" s="55">
        <v>0</v>
      </c>
      <c r="J384" s="56">
        <v>65093023</v>
      </c>
      <c r="K384" s="56">
        <v>10580221</v>
      </c>
      <c r="L384" s="56">
        <v>2.1485342539999999</v>
      </c>
      <c r="M384" s="56">
        <v>1.1694954470000001</v>
      </c>
      <c r="N384" s="56">
        <v>0.84709338499999998</v>
      </c>
      <c r="O384" s="56">
        <v>350.03609149599998</v>
      </c>
      <c r="P384" s="60" t="s">
        <v>2905</v>
      </c>
    </row>
    <row r="385" spans="1:16" x14ac:dyDescent="0.25">
      <c r="A385" s="59" t="s">
        <v>724</v>
      </c>
      <c r="B385" s="52" t="s">
        <v>1</v>
      </c>
      <c r="C385" s="52" t="s">
        <v>200</v>
      </c>
      <c r="D385" s="52">
        <v>0.90769999999999995</v>
      </c>
      <c r="E385" s="52" t="s">
        <v>725</v>
      </c>
      <c r="F385" s="53">
        <v>1</v>
      </c>
      <c r="G385" s="52">
        <v>0.01</v>
      </c>
      <c r="H385" s="54">
        <v>9.1229999999999992E-3</v>
      </c>
      <c r="I385" s="55">
        <v>0</v>
      </c>
      <c r="J385" s="56">
        <v>97522026</v>
      </c>
      <c r="K385" s="56">
        <v>11922911</v>
      </c>
      <c r="L385" s="56">
        <v>2.23677992</v>
      </c>
      <c r="M385" s="56">
        <v>1.2106846979999999</v>
      </c>
      <c r="N385" s="56">
        <v>1.1512348779999999</v>
      </c>
      <c r="O385" s="56">
        <v>429.30732089999998</v>
      </c>
      <c r="P385" s="60" t="s">
        <v>2904</v>
      </c>
    </row>
    <row r="386" spans="1:16" x14ac:dyDescent="0.25">
      <c r="A386" s="59" t="s">
        <v>726</v>
      </c>
      <c r="B386" s="52" t="s">
        <v>1</v>
      </c>
      <c r="C386" s="52" t="s">
        <v>202</v>
      </c>
      <c r="D386" s="52">
        <v>0.87780000000000002</v>
      </c>
      <c r="E386" s="52" t="s">
        <v>727</v>
      </c>
      <c r="F386" s="53">
        <v>1</v>
      </c>
      <c r="G386" s="52">
        <v>0.01</v>
      </c>
      <c r="H386" s="54">
        <v>1.2043999999999999E-2</v>
      </c>
      <c r="I386" s="55">
        <v>0</v>
      </c>
      <c r="J386" s="56">
        <v>85919571</v>
      </c>
      <c r="K386" s="56">
        <v>9404966</v>
      </c>
      <c r="L386" s="56">
        <v>1.8576596489999999</v>
      </c>
      <c r="M386" s="56">
        <v>1.0018150379999999</v>
      </c>
      <c r="N386" s="56">
        <v>0.69013939599999996</v>
      </c>
      <c r="O386" s="56">
        <v>313.460558875</v>
      </c>
      <c r="P386" s="60" t="s">
        <v>2904</v>
      </c>
    </row>
    <row r="387" spans="1:16" x14ac:dyDescent="0.25">
      <c r="A387" s="59" t="s">
        <v>728</v>
      </c>
      <c r="B387" s="52" t="s">
        <v>10</v>
      </c>
      <c r="C387" s="52" t="s">
        <v>200</v>
      </c>
      <c r="D387" s="52">
        <v>0.90769999999999995</v>
      </c>
      <c r="E387" s="52" t="s">
        <v>12</v>
      </c>
      <c r="F387" s="53" t="s">
        <v>12</v>
      </c>
      <c r="G387" s="52">
        <v>0.01</v>
      </c>
      <c r="H387" s="54" t="s">
        <v>12</v>
      </c>
      <c r="I387" s="55">
        <v>0</v>
      </c>
      <c r="J387" s="56">
        <v>52609828</v>
      </c>
      <c r="K387" s="56">
        <v>4389681</v>
      </c>
      <c r="L387" s="56">
        <v>1.264871265</v>
      </c>
      <c r="M387" s="56">
        <v>1.2814112280000001</v>
      </c>
      <c r="N387" s="56">
        <v>3.7098529999999998E-2</v>
      </c>
      <c r="O387" s="56">
        <v>266.56147021499999</v>
      </c>
      <c r="P387" s="60" t="s">
        <v>2904</v>
      </c>
    </row>
    <row r="388" spans="1:16" x14ac:dyDescent="0.25">
      <c r="A388" s="59" t="s">
        <v>729</v>
      </c>
      <c r="B388" s="52" t="s">
        <v>1</v>
      </c>
      <c r="C388" s="52" t="s">
        <v>148</v>
      </c>
      <c r="D388" s="52">
        <v>0.87919999999999998</v>
      </c>
      <c r="E388" s="52" t="s">
        <v>284</v>
      </c>
      <c r="F388" s="53">
        <v>1</v>
      </c>
      <c r="G388" s="52">
        <v>0</v>
      </c>
      <c r="H388" s="54">
        <v>6.7019999999999996E-3</v>
      </c>
      <c r="I388" s="55">
        <v>0</v>
      </c>
      <c r="J388" s="56">
        <v>75847144</v>
      </c>
      <c r="K388" s="56">
        <v>7158535</v>
      </c>
      <c r="L388" s="56">
        <v>1.575421118</v>
      </c>
      <c r="M388" s="56">
        <v>0.85421322</v>
      </c>
      <c r="N388" s="56">
        <v>0.602499958</v>
      </c>
      <c r="O388" s="56">
        <v>353.74373830600001</v>
      </c>
      <c r="P388" s="60" t="s">
        <v>2904</v>
      </c>
    </row>
    <row r="389" spans="1:16" x14ac:dyDescent="0.25">
      <c r="A389" s="59" t="s">
        <v>2774</v>
      </c>
      <c r="B389" s="52" t="s">
        <v>1</v>
      </c>
      <c r="C389" s="52" t="s">
        <v>535</v>
      </c>
      <c r="D389" s="52">
        <v>0.98429999999999995</v>
      </c>
      <c r="E389" s="52" t="s">
        <v>301</v>
      </c>
      <c r="F389" s="53">
        <v>1</v>
      </c>
      <c r="G389" s="52">
        <v>0.01</v>
      </c>
      <c r="H389" s="54">
        <v>3.5914000000000001E-2</v>
      </c>
      <c r="I389" s="55">
        <v>0</v>
      </c>
      <c r="J389" s="56">
        <v>123894351</v>
      </c>
      <c r="K389" s="56">
        <v>65183456</v>
      </c>
      <c r="L389" s="56">
        <v>2.064154914</v>
      </c>
      <c r="M389" s="56">
        <v>1.144634527</v>
      </c>
      <c r="N389" s="56">
        <v>1.203639849</v>
      </c>
      <c r="O389" s="56">
        <v>317.65857927500002</v>
      </c>
      <c r="P389" s="60" t="s">
        <v>2904</v>
      </c>
    </row>
    <row r="390" spans="1:16" x14ac:dyDescent="0.25">
      <c r="A390" s="59" t="s">
        <v>730</v>
      </c>
      <c r="B390" s="52" t="s">
        <v>1</v>
      </c>
      <c r="C390" s="52" t="s">
        <v>731</v>
      </c>
      <c r="D390" s="52">
        <v>0.92200000000000004</v>
      </c>
      <c r="E390" s="52" t="s">
        <v>83</v>
      </c>
      <c r="F390" s="53">
        <v>1</v>
      </c>
      <c r="G390" s="52">
        <v>0.01</v>
      </c>
      <c r="H390" s="54">
        <v>7.3610000000000004E-3</v>
      </c>
      <c r="I390" s="55">
        <v>0</v>
      </c>
      <c r="J390" s="56">
        <v>116294821</v>
      </c>
      <c r="K390" s="56">
        <v>9991215</v>
      </c>
      <c r="L390" s="56">
        <v>2.2798035809999999</v>
      </c>
      <c r="M390" s="56">
        <v>1.2426891099999999</v>
      </c>
      <c r="N390" s="56">
        <v>0.98989225300000006</v>
      </c>
      <c r="O390" s="56">
        <v>353.08153781200002</v>
      </c>
      <c r="P390" s="60" t="s">
        <v>2904</v>
      </c>
    </row>
    <row r="391" spans="1:16" x14ac:dyDescent="0.25">
      <c r="A391" s="59" t="s">
        <v>732</v>
      </c>
      <c r="B391" s="52" t="s">
        <v>1</v>
      </c>
      <c r="C391" s="52" t="s">
        <v>720</v>
      </c>
      <c r="D391" s="52">
        <v>0.91369999999999996</v>
      </c>
      <c r="E391" s="52" t="s">
        <v>294</v>
      </c>
      <c r="F391" s="53">
        <v>1</v>
      </c>
      <c r="G391" s="52">
        <v>0.01</v>
      </c>
      <c r="H391" s="54">
        <v>9.0779999999999993E-3</v>
      </c>
      <c r="I391" s="55">
        <v>0</v>
      </c>
      <c r="J391" s="56">
        <v>152893822</v>
      </c>
      <c r="K391" s="56">
        <v>15046953</v>
      </c>
      <c r="L391" s="56">
        <v>2.9750387620000001</v>
      </c>
      <c r="M391" s="56">
        <v>1.632372937</v>
      </c>
      <c r="N391" s="56">
        <v>1.1344391540000001</v>
      </c>
      <c r="O391" s="56">
        <v>472.38753093100001</v>
      </c>
      <c r="P391" s="60" t="s">
        <v>2904</v>
      </c>
    </row>
    <row r="392" spans="1:16" x14ac:dyDescent="0.25">
      <c r="A392" s="59" t="s">
        <v>733</v>
      </c>
      <c r="B392" s="52" t="s">
        <v>1</v>
      </c>
      <c r="C392" s="52" t="s">
        <v>734</v>
      </c>
      <c r="D392" s="52">
        <v>0.98089999999999999</v>
      </c>
      <c r="E392" s="52" t="s">
        <v>735</v>
      </c>
      <c r="F392" s="53">
        <v>1</v>
      </c>
      <c r="G392" s="57">
        <v>0.02</v>
      </c>
      <c r="H392" s="58">
        <v>2.5208999999999999E-2</v>
      </c>
      <c r="I392" s="55">
        <v>0</v>
      </c>
      <c r="J392" s="56">
        <v>102712454</v>
      </c>
      <c r="K392" s="56">
        <v>9162604</v>
      </c>
      <c r="L392" s="56">
        <v>2.084933768</v>
      </c>
      <c r="M392" s="56">
        <v>1.1519994899999999</v>
      </c>
      <c r="N392" s="56">
        <v>0.760446391</v>
      </c>
      <c r="O392" s="56">
        <v>299.805178345</v>
      </c>
      <c r="P392" s="60" t="s">
        <v>2904</v>
      </c>
    </row>
    <row r="393" spans="1:16" x14ac:dyDescent="0.25">
      <c r="A393" s="59" t="s">
        <v>736</v>
      </c>
      <c r="B393" s="52" t="s">
        <v>1</v>
      </c>
      <c r="C393" s="52" t="s">
        <v>205</v>
      </c>
      <c r="D393" s="52">
        <v>1</v>
      </c>
      <c r="E393" s="52" t="s">
        <v>737</v>
      </c>
      <c r="F393" s="53">
        <v>1</v>
      </c>
      <c r="G393" s="52">
        <v>0.01</v>
      </c>
      <c r="H393" s="54">
        <v>1.2266000000000001E-2</v>
      </c>
      <c r="I393" s="55">
        <v>0</v>
      </c>
      <c r="J393" s="56">
        <v>95521404</v>
      </c>
      <c r="K393" s="56">
        <v>8582320</v>
      </c>
      <c r="L393" s="56">
        <v>1.814933167</v>
      </c>
      <c r="M393" s="56">
        <v>1.0037790099999999</v>
      </c>
      <c r="N393" s="56">
        <v>0.74950675899999997</v>
      </c>
      <c r="O393" s="56">
        <v>324.84742591600002</v>
      </c>
      <c r="P393" s="60" t="s">
        <v>2904</v>
      </c>
    </row>
    <row r="394" spans="1:16" x14ac:dyDescent="0.25">
      <c r="A394" s="59" t="s">
        <v>2775</v>
      </c>
      <c r="B394" s="52" t="s">
        <v>848</v>
      </c>
      <c r="C394" s="52" t="s">
        <v>738</v>
      </c>
      <c r="D394" s="52">
        <v>0.7863</v>
      </c>
      <c r="E394" s="52" t="s">
        <v>12</v>
      </c>
      <c r="F394" s="53" t="s">
        <v>12</v>
      </c>
      <c r="G394" s="52">
        <v>0.1</v>
      </c>
      <c r="H394" s="54" t="s">
        <v>12</v>
      </c>
      <c r="I394" s="55">
        <v>0</v>
      </c>
      <c r="J394" s="56">
        <v>109617582</v>
      </c>
      <c r="K394" s="56">
        <v>100985352</v>
      </c>
      <c r="L394" s="56">
        <v>0.156829777</v>
      </c>
      <c r="M394" s="56">
        <v>0.149558944</v>
      </c>
      <c r="N394" s="56">
        <v>7.6484407000000004E-2</v>
      </c>
      <c r="O394" s="56">
        <v>11.773492666999999</v>
      </c>
      <c r="P394" s="60" t="s">
        <v>2905</v>
      </c>
    </row>
    <row r="395" spans="1:16" x14ac:dyDescent="0.25">
      <c r="A395" s="59" t="s">
        <v>739</v>
      </c>
      <c r="B395" s="52" t="s">
        <v>1</v>
      </c>
      <c r="C395" s="52" t="s">
        <v>653</v>
      </c>
      <c r="D395" s="52">
        <v>0.94569999999999999</v>
      </c>
      <c r="E395" s="52" t="s">
        <v>740</v>
      </c>
      <c r="F395" s="53">
        <v>1</v>
      </c>
      <c r="G395" s="52">
        <v>0.01</v>
      </c>
      <c r="H395" s="54">
        <v>7.489E-3</v>
      </c>
      <c r="I395" s="55">
        <v>0</v>
      </c>
      <c r="J395" s="56">
        <v>138117661</v>
      </c>
      <c r="K395" s="56">
        <v>15282532</v>
      </c>
      <c r="L395" s="56">
        <v>2.5872974900000001</v>
      </c>
      <c r="M395" s="56">
        <v>1.4125653890000001</v>
      </c>
      <c r="N395" s="56">
        <v>1.123236846</v>
      </c>
      <c r="O395" s="56">
        <v>401.354094997</v>
      </c>
      <c r="P395" s="60" t="s">
        <v>2904</v>
      </c>
    </row>
    <row r="396" spans="1:16" x14ac:dyDescent="0.25">
      <c r="A396" s="59" t="s">
        <v>2776</v>
      </c>
      <c r="B396" s="52" t="s">
        <v>1</v>
      </c>
      <c r="C396" s="52" t="s">
        <v>7</v>
      </c>
      <c r="D396" s="52">
        <v>1</v>
      </c>
      <c r="E396" s="52" t="s">
        <v>742</v>
      </c>
      <c r="F396" s="53">
        <v>1</v>
      </c>
      <c r="G396" s="52">
        <v>0.01</v>
      </c>
      <c r="H396" s="54">
        <v>2.1034000000000001E-2</v>
      </c>
      <c r="I396" s="55">
        <v>543119495</v>
      </c>
      <c r="J396" s="56">
        <v>77138244</v>
      </c>
      <c r="K396" s="56">
        <v>27068003</v>
      </c>
      <c r="L396" s="56">
        <v>1.465708196</v>
      </c>
      <c r="M396" s="56">
        <v>0.80399628199999995</v>
      </c>
      <c r="N396" s="56">
        <v>0.72575164199999997</v>
      </c>
      <c r="O396" s="56">
        <v>410.123242199</v>
      </c>
      <c r="P396" s="60" t="s">
        <v>2904</v>
      </c>
    </row>
    <row r="397" spans="1:16" x14ac:dyDescent="0.25">
      <c r="A397" s="59" t="s">
        <v>2777</v>
      </c>
      <c r="B397" s="52" t="s">
        <v>10</v>
      </c>
      <c r="C397" s="52" t="s">
        <v>743</v>
      </c>
      <c r="D397" s="52">
        <v>0.91379999999999995</v>
      </c>
      <c r="E397" s="52" t="s">
        <v>12</v>
      </c>
      <c r="F397" s="53" t="s">
        <v>12</v>
      </c>
      <c r="G397" s="52">
        <v>0.01</v>
      </c>
      <c r="H397" s="54" t="s">
        <v>12</v>
      </c>
      <c r="I397" s="55">
        <v>0</v>
      </c>
      <c r="J397" s="56">
        <v>16738492</v>
      </c>
      <c r="K397" s="56">
        <v>1941493</v>
      </c>
      <c r="L397" s="56">
        <v>0.54320145799999997</v>
      </c>
      <c r="M397" s="56">
        <v>0.55431232399999997</v>
      </c>
      <c r="N397" s="56">
        <v>1.3445664E-2</v>
      </c>
      <c r="O397" s="56">
        <v>56.78948639</v>
      </c>
      <c r="P397" s="60" t="s">
        <v>2904</v>
      </c>
    </row>
    <row r="398" spans="1:16" x14ac:dyDescent="0.25">
      <c r="A398" s="59" t="s">
        <v>745</v>
      </c>
      <c r="B398" s="52" t="s">
        <v>1</v>
      </c>
      <c r="C398" s="52" t="s">
        <v>48</v>
      </c>
      <c r="D398" s="52">
        <v>0.98009999999999997</v>
      </c>
      <c r="E398" s="52" t="s">
        <v>746</v>
      </c>
      <c r="F398" s="53">
        <v>1</v>
      </c>
      <c r="G398" s="52">
        <v>0.01</v>
      </c>
      <c r="H398" s="54">
        <v>4.4169999999999999E-3</v>
      </c>
      <c r="I398" s="55">
        <v>124643340</v>
      </c>
      <c r="J398" s="56">
        <v>83224690</v>
      </c>
      <c r="K398" s="56">
        <v>4477948</v>
      </c>
      <c r="L398" s="56">
        <v>1.7507989690000001</v>
      </c>
      <c r="M398" s="56">
        <v>0.938650031</v>
      </c>
      <c r="N398" s="56">
        <v>0.60349188099999995</v>
      </c>
      <c r="O398" s="56">
        <v>181.63920574599999</v>
      </c>
      <c r="P398" s="60" t="s">
        <v>2904</v>
      </c>
    </row>
    <row r="399" spans="1:16" x14ac:dyDescent="0.25">
      <c r="A399" s="59" t="s">
        <v>2779</v>
      </c>
      <c r="B399" s="52" t="s">
        <v>1</v>
      </c>
      <c r="C399" s="52" t="s">
        <v>747</v>
      </c>
      <c r="D399" s="52">
        <v>0.99450000000000005</v>
      </c>
      <c r="E399" s="52" t="s">
        <v>748</v>
      </c>
      <c r="F399" s="53">
        <v>1</v>
      </c>
      <c r="G399" s="52">
        <v>0.01</v>
      </c>
      <c r="H399" s="54">
        <v>8.2640000000000005E-3</v>
      </c>
      <c r="I399" s="55">
        <v>764389527</v>
      </c>
      <c r="J399" s="56">
        <v>96498429</v>
      </c>
      <c r="K399" s="56">
        <v>6157162</v>
      </c>
      <c r="L399" s="56">
        <v>2.153085752</v>
      </c>
      <c r="M399" s="56">
        <v>1.2104677150000001</v>
      </c>
      <c r="N399" s="56">
        <v>0.83124688899999999</v>
      </c>
      <c r="O399" s="56">
        <v>145.44426338299999</v>
      </c>
      <c r="P399" s="60" t="s">
        <v>2904</v>
      </c>
    </row>
    <row r="400" spans="1:16" x14ac:dyDescent="0.25">
      <c r="A400" s="59" t="s">
        <v>749</v>
      </c>
      <c r="B400" s="52" t="s">
        <v>1</v>
      </c>
      <c r="C400" s="52" t="s">
        <v>750</v>
      </c>
      <c r="D400" s="52">
        <v>0.95879999999999999</v>
      </c>
      <c r="E400" s="52" t="s">
        <v>78</v>
      </c>
      <c r="F400" s="53">
        <v>1</v>
      </c>
      <c r="G400" s="57">
        <v>0.01</v>
      </c>
      <c r="H400" s="58">
        <v>2.5954000000000001E-2</v>
      </c>
      <c r="I400" s="55">
        <v>0</v>
      </c>
      <c r="J400" s="56">
        <v>75781628</v>
      </c>
      <c r="K400" s="56">
        <v>5806843</v>
      </c>
      <c r="L400" s="56">
        <v>1.5213363070000001</v>
      </c>
      <c r="M400" s="56">
        <v>0.83755290800000004</v>
      </c>
      <c r="N400" s="56">
        <v>0.61594548699999996</v>
      </c>
      <c r="O400" s="56">
        <v>222.300500935</v>
      </c>
      <c r="P400" s="60" t="s">
        <v>2904</v>
      </c>
    </row>
    <row r="401" spans="1:16" x14ac:dyDescent="0.25">
      <c r="A401" s="59" t="s">
        <v>2781</v>
      </c>
      <c r="B401" s="52" t="s">
        <v>1</v>
      </c>
      <c r="C401" s="52" t="s">
        <v>751</v>
      </c>
      <c r="D401" s="52">
        <v>0.89929999999999999</v>
      </c>
      <c r="E401" s="52" t="s">
        <v>752</v>
      </c>
      <c r="F401" s="53">
        <v>1</v>
      </c>
      <c r="G401" s="52">
        <v>0.01</v>
      </c>
      <c r="H401" s="54">
        <v>2.0270000000000002E-3</v>
      </c>
      <c r="I401" s="55">
        <v>69474794</v>
      </c>
      <c r="J401" s="56">
        <v>54919930</v>
      </c>
      <c r="K401" s="56">
        <v>7901875</v>
      </c>
      <c r="L401" s="56">
        <v>1.8556777870000001</v>
      </c>
      <c r="M401" s="56">
        <v>0.996498357</v>
      </c>
      <c r="N401" s="56">
        <v>0.77734466899999999</v>
      </c>
      <c r="O401" s="56">
        <v>209.48192407499999</v>
      </c>
      <c r="P401" s="60" t="s">
        <v>2904</v>
      </c>
    </row>
    <row r="402" spans="1:16" x14ac:dyDescent="0.25">
      <c r="A402" s="59" t="s">
        <v>753</v>
      </c>
      <c r="B402" s="52" t="s">
        <v>1</v>
      </c>
      <c r="C402" s="52" t="s">
        <v>2</v>
      </c>
      <c r="D402" s="52">
        <v>0.95630000000000004</v>
      </c>
      <c r="E402" s="52" t="s">
        <v>754</v>
      </c>
      <c r="F402" s="53">
        <v>1</v>
      </c>
      <c r="G402" s="52">
        <v>0.01</v>
      </c>
      <c r="H402" s="54">
        <v>3.8879999999999998E-2</v>
      </c>
      <c r="I402" s="55">
        <v>505782624</v>
      </c>
      <c r="J402" s="56">
        <v>86286629</v>
      </c>
      <c r="K402" s="56">
        <v>35028705</v>
      </c>
      <c r="L402" s="56">
        <v>1.554922643</v>
      </c>
      <c r="M402" s="56">
        <v>0.83587788299999999</v>
      </c>
      <c r="N402" s="56">
        <v>0.58844424100000003</v>
      </c>
      <c r="O402" s="56">
        <v>374.22119621000002</v>
      </c>
      <c r="P402" s="60" t="s">
        <v>2904</v>
      </c>
    </row>
    <row r="403" spans="1:16" x14ac:dyDescent="0.25">
      <c r="A403" s="59" t="s">
        <v>755</v>
      </c>
      <c r="B403" s="52" t="s">
        <v>1</v>
      </c>
      <c r="C403" s="52" t="s">
        <v>756</v>
      </c>
      <c r="D403" s="52">
        <v>0.98550000000000004</v>
      </c>
      <c r="E403" s="52" t="s">
        <v>757</v>
      </c>
      <c r="F403" s="53">
        <v>1</v>
      </c>
      <c r="G403" s="52">
        <v>0.01</v>
      </c>
      <c r="H403" s="54">
        <v>1.8082000000000001E-2</v>
      </c>
      <c r="I403" s="55">
        <v>390737112</v>
      </c>
      <c r="J403" s="56">
        <v>153757676</v>
      </c>
      <c r="K403" s="56">
        <v>25861491</v>
      </c>
      <c r="L403" s="56">
        <v>2.6932342309999999</v>
      </c>
      <c r="M403" s="56">
        <v>1.4814471979999999</v>
      </c>
      <c r="N403" s="56">
        <v>0.97557325399999995</v>
      </c>
      <c r="O403" s="56">
        <v>315.41933731699999</v>
      </c>
      <c r="P403" s="60" t="s">
        <v>2904</v>
      </c>
    </row>
    <row r="404" spans="1:16" x14ac:dyDescent="0.25">
      <c r="A404" s="59" t="s">
        <v>758</v>
      </c>
      <c r="B404" s="52" t="s">
        <v>1</v>
      </c>
      <c r="C404" s="52" t="s">
        <v>323</v>
      </c>
      <c r="D404" s="52">
        <v>0.97340000000000004</v>
      </c>
      <c r="E404" s="52" t="s">
        <v>72</v>
      </c>
      <c r="F404" s="53">
        <v>1</v>
      </c>
      <c r="G404" s="52">
        <v>0.01</v>
      </c>
      <c r="H404" s="54">
        <v>1.0619E-2</v>
      </c>
      <c r="I404" s="55">
        <v>0</v>
      </c>
      <c r="J404" s="56">
        <v>84528357</v>
      </c>
      <c r="K404" s="56">
        <v>6557486</v>
      </c>
      <c r="L404" s="56">
        <v>1.6255421489999999</v>
      </c>
      <c r="M404" s="56">
        <v>0.89585672299999997</v>
      </c>
      <c r="N404" s="56">
        <v>0.67967889999999997</v>
      </c>
      <c r="O404" s="56">
        <v>221.254873559</v>
      </c>
      <c r="P404" s="60" t="s">
        <v>2904</v>
      </c>
    </row>
    <row r="405" spans="1:16" x14ac:dyDescent="0.25">
      <c r="A405" s="59" t="s">
        <v>2783</v>
      </c>
      <c r="B405" s="52" t="s">
        <v>1</v>
      </c>
      <c r="C405" s="52" t="s">
        <v>779</v>
      </c>
      <c r="D405" s="52">
        <v>0.96879999999999999</v>
      </c>
      <c r="E405" s="52" t="s">
        <v>81</v>
      </c>
      <c r="F405" s="53">
        <v>1</v>
      </c>
      <c r="G405" s="52">
        <v>0.01</v>
      </c>
      <c r="H405" s="54">
        <v>8.8360000000000001E-3</v>
      </c>
      <c r="I405" s="55">
        <v>136468307</v>
      </c>
      <c r="J405" s="56">
        <v>20095369</v>
      </c>
      <c r="K405" s="56">
        <v>2227046</v>
      </c>
      <c r="L405" s="56">
        <v>0.65197181199999998</v>
      </c>
      <c r="M405" s="56">
        <v>0.35563725699999998</v>
      </c>
      <c r="N405" s="56">
        <v>0.25663959600000003</v>
      </c>
      <c r="O405" s="56">
        <v>77.107791659</v>
      </c>
      <c r="P405" s="60" t="s">
        <v>2904</v>
      </c>
    </row>
    <row r="406" spans="1:16" x14ac:dyDescent="0.25">
      <c r="A406" s="59" t="s">
        <v>759</v>
      </c>
      <c r="B406" s="52" t="s">
        <v>1</v>
      </c>
      <c r="C406" s="52" t="s">
        <v>436</v>
      </c>
      <c r="D406" s="52">
        <v>0.97309999999999997</v>
      </c>
      <c r="E406" s="52" t="s">
        <v>400</v>
      </c>
      <c r="F406" s="53">
        <v>1</v>
      </c>
      <c r="G406" s="52">
        <v>0.01</v>
      </c>
      <c r="H406" s="54">
        <v>1.4574E-2</v>
      </c>
      <c r="I406" s="55">
        <v>183482036</v>
      </c>
      <c r="J406" s="56">
        <v>102340240</v>
      </c>
      <c r="K406" s="56">
        <v>15445772</v>
      </c>
      <c r="L406" s="56">
        <v>1.9587910589999999</v>
      </c>
      <c r="M406" s="56">
        <v>1.0628553350000001</v>
      </c>
      <c r="N406" s="56">
        <v>0.87004383399999996</v>
      </c>
      <c r="O406" s="56">
        <v>209.134649043</v>
      </c>
      <c r="P406" s="60" t="s">
        <v>2904</v>
      </c>
    </row>
    <row r="407" spans="1:16" x14ac:dyDescent="0.25">
      <c r="A407" s="59" t="s">
        <v>760</v>
      </c>
      <c r="B407" s="52" t="s">
        <v>1</v>
      </c>
      <c r="C407" s="52" t="s">
        <v>709</v>
      </c>
      <c r="D407" s="52">
        <v>0.93059999999999998</v>
      </c>
      <c r="E407" s="52" t="s">
        <v>761</v>
      </c>
      <c r="F407" s="53">
        <v>1</v>
      </c>
      <c r="G407" s="52">
        <v>0.02</v>
      </c>
      <c r="H407" s="54">
        <v>1.6345999999999999E-2</v>
      </c>
      <c r="I407" s="55">
        <v>0</v>
      </c>
      <c r="J407" s="56">
        <v>89595638</v>
      </c>
      <c r="K407" s="56">
        <v>7824568</v>
      </c>
      <c r="L407" s="56">
        <v>1.5677935039999999</v>
      </c>
      <c r="M407" s="56">
        <v>0.85365188999999997</v>
      </c>
      <c r="N407" s="56">
        <v>0.65043413400000005</v>
      </c>
      <c r="O407" s="56">
        <v>248.88037902100001</v>
      </c>
      <c r="P407" s="60" t="s">
        <v>2904</v>
      </c>
    </row>
    <row r="408" spans="1:16" x14ac:dyDescent="0.25">
      <c r="A408" s="59" t="s">
        <v>762</v>
      </c>
      <c r="B408" s="52" t="s">
        <v>1</v>
      </c>
      <c r="C408" s="52" t="s">
        <v>348</v>
      </c>
      <c r="D408" s="52">
        <v>0.95730000000000004</v>
      </c>
      <c r="E408" s="52" t="s">
        <v>533</v>
      </c>
      <c r="F408" s="53">
        <v>1</v>
      </c>
      <c r="G408" s="52">
        <v>0.01</v>
      </c>
      <c r="H408" s="54">
        <v>6.8539999999999998E-3</v>
      </c>
      <c r="I408" s="55">
        <v>142852649</v>
      </c>
      <c r="J408" s="56">
        <v>110074830</v>
      </c>
      <c r="K408" s="56">
        <v>15746993</v>
      </c>
      <c r="L408" s="56">
        <v>2.3344327800000002</v>
      </c>
      <c r="M408" s="56">
        <v>1.257590132</v>
      </c>
      <c r="N408" s="56">
        <v>0.82351848299999997</v>
      </c>
      <c r="O408" s="56">
        <v>295.40847365600001</v>
      </c>
      <c r="P408" s="60" t="s">
        <v>2904</v>
      </c>
    </row>
    <row r="409" spans="1:16" x14ac:dyDescent="0.25">
      <c r="A409" s="59" t="s">
        <v>763</v>
      </c>
      <c r="B409" s="52" t="s">
        <v>1</v>
      </c>
      <c r="C409" s="52" t="s">
        <v>554</v>
      </c>
      <c r="D409" s="52">
        <v>1</v>
      </c>
      <c r="E409" s="52" t="s">
        <v>715</v>
      </c>
      <c r="F409" s="53">
        <v>1</v>
      </c>
      <c r="G409" s="52">
        <v>0.01</v>
      </c>
      <c r="H409" s="54">
        <v>1.8814999999999998E-2</v>
      </c>
      <c r="I409" s="55">
        <v>0</v>
      </c>
      <c r="J409" s="56">
        <v>91158827</v>
      </c>
      <c r="K409" s="56">
        <v>11521401</v>
      </c>
      <c r="L409" s="56">
        <v>1.514564322</v>
      </c>
      <c r="M409" s="56">
        <v>0.84071060900000005</v>
      </c>
      <c r="N409" s="56">
        <v>0.58957760800000003</v>
      </c>
      <c r="O409" s="56">
        <v>245.923592251</v>
      </c>
      <c r="P409" s="60" t="s">
        <v>2904</v>
      </c>
    </row>
    <row r="410" spans="1:16" x14ac:dyDescent="0.25">
      <c r="A410" s="59" t="s">
        <v>764</v>
      </c>
      <c r="B410" s="52" t="s">
        <v>1</v>
      </c>
      <c r="C410" s="52" t="s">
        <v>765</v>
      </c>
      <c r="D410" s="52">
        <v>0.89349999999999996</v>
      </c>
      <c r="E410" s="52" t="s">
        <v>766</v>
      </c>
      <c r="F410" s="53">
        <v>1</v>
      </c>
      <c r="G410" s="57">
        <v>0.02</v>
      </c>
      <c r="H410" s="58">
        <v>3.1376000000000001E-2</v>
      </c>
      <c r="I410" s="55">
        <v>0</v>
      </c>
      <c r="J410" s="56">
        <v>121149948</v>
      </c>
      <c r="K410" s="56">
        <v>10174345</v>
      </c>
      <c r="L410" s="56">
        <v>2.3920070459999998</v>
      </c>
      <c r="M410" s="56">
        <v>1.330787961</v>
      </c>
      <c r="N410" s="56">
        <v>0.83486897199999999</v>
      </c>
      <c r="O410" s="56">
        <v>287.369726598</v>
      </c>
      <c r="P410" s="60" t="s">
        <v>2904</v>
      </c>
    </row>
    <row r="411" spans="1:16" x14ac:dyDescent="0.25">
      <c r="A411" s="59" t="s">
        <v>768</v>
      </c>
      <c r="B411" s="52" t="s">
        <v>1</v>
      </c>
      <c r="C411" s="52" t="s">
        <v>769</v>
      </c>
      <c r="D411" s="52">
        <v>0.97350000000000003</v>
      </c>
      <c r="E411" s="52" t="s">
        <v>411</v>
      </c>
      <c r="F411" s="53">
        <v>1</v>
      </c>
      <c r="G411" s="52">
        <v>0.01</v>
      </c>
      <c r="H411" s="54">
        <v>7.9430000000000004E-3</v>
      </c>
      <c r="I411" s="55">
        <v>0</v>
      </c>
      <c r="J411" s="56">
        <v>100900505</v>
      </c>
      <c r="K411" s="56">
        <v>9056222</v>
      </c>
      <c r="L411" s="56">
        <v>2.3208552259999999</v>
      </c>
      <c r="M411" s="56">
        <v>1.2638181829999999</v>
      </c>
      <c r="N411" s="56">
        <v>0.97117151400000001</v>
      </c>
      <c r="O411" s="56">
        <v>413.78876214600001</v>
      </c>
      <c r="P411" s="60" t="s">
        <v>2904</v>
      </c>
    </row>
    <row r="412" spans="1:16" x14ac:dyDescent="0.25">
      <c r="A412" s="59" t="s">
        <v>770</v>
      </c>
      <c r="B412" s="52" t="s">
        <v>1</v>
      </c>
      <c r="C412" s="52" t="s">
        <v>215</v>
      </c>
      <c r="D412" s="52">
        <v>0.96089999999999998</v>
      </c>
      <c r="E412" s="52" t="s">
        <v>771</v>
      </c>
      <c r="F412" s="53">
        <v>1</v>
      </c>
      <c r="G412" s="52">
        <v>0.01</v>
      </c>
      <c r="H412" s="54">
        <v>7.3889999999999997E-3</v>
      </c>
      <c r="I412" s="55">
        <v>161655587</v>
      </c>
      <c r="J412" s="56">
        <v>97042283</v>
      </c>
      <c r="K412" s="56">
        <v>14450177</v>
      </c>
      <c r="L412" s="56">
        <v>2.1093571280000001</v>
      </c>
      <c r="M412" s="56">
        <v>1.1338992269999999</v>
      </c>
      <c r="N412" s="56">
        <v>0.85060294299999994</v>
      </c>
      <c r="O412" s="56">
        <v>323.84108878000001</v>
      </c>
      <c r="P412" s="60" t="s">
        <v>2904</v>
      </c>
    </row>
    <row r="413" spans="1:16" x14ac:dyDescent="0.25">
      <c r="A413" s="59" t="s">
        <v>772</v>
      </c>
      <c r="B413" s="52" t="s">
        <v>1</v>
      </c>
      <c r="C413" s="52" t="s">
        <v>454</v>
      </c>
      <c r="D413" s="52">
        <v>1.0176000000000001</v>
      </c>
      <c r="E413" s="52" t="s">
        <v>773</v>
      </c>
      <c r="F413" s="53">
        <v>1</v>
      </c>
      <c r="G413" s="52">
        <v>0.01</v>
      </c>
      <c r="H413" s="54">
        <v>6.646E-3</v>
      </c>
      <c r="I413" s="55">
        <v>0</v>
      </c>
      <c r="J413" s="56">
        <v>52808311</v>
      </c>
      <c r="K413" s="56">
        <v>4634447</v>
      </c>
      <c r="L413" s="56">
        <v>1.0520280479999999</v>
      </c>
      <c r="M413" s="56">
        <v>0.57305400299999998</v>
      </c>
      <c r="N413" s="56">
        <v>0.44168179200000002</v>
      </c>
      <c r="O413" s="56">
        <v>123.92377331199999</v>
      </c>
      <c r="P413" s="60" t="s">
        <v>2904</v>
      </c>
    </row>
    <row r="414" spans="1:16" x14ac:dyDescent="0.25">
      <c r="A414" s="59" t="s">
        <v>774</v>
      </c>
      <c r="B414" s="52" t="s">
        <v>1</v>
      </c>
      <c r="C414" s="52" t="s">
        <v>625</v>
      </c>
      <c r="D414" s="52">
        <v>0.95669999999999999</v>
      </c>
      <c r="E414" s="52" t="s">
        <v>775</v>
      </c>
      <c r="F414" s="53">
        <v>1</v>
      </c>
      <c r="G414" s="52">
        <v>0.01</v>
      </c>
      <c r="H414" s="54">
        <v>1.8051000000000001E-2</v>
      </c>
      <c r="I414" s="55">
        <v>0</v>
      </c>
      <c r="J414" s="56">
        <v>106462548</v>
      </c>
      <c r="K414" s="56">
        <v>12256538</v>
      </c>
      <c r="L414" s="56">
        <v>2.3217537720000001</v>
      </c>
      <c r="M414" s="56">
        <v>1.2720488029999999</v>
      </c>
      <c r="N414" s="56">
        <v>1.0591582960000001</v>
      </c>
      <c r="O414" s="56">
        <v>253.45078158000001</v>
      </c>
      <c r="P414" s="60" t="s">
        <v>2904</v>
      </c>
    </row>
    <row r="415" spans="1:16" x14ac:dyDescent="0.25">
      <c r="A415" s="59" t="s">
        <v>776</v>
      </c>
      <c r="B415" s="52" t="s">
        <v>1</v>
      </c>
      <c r="C415" s="52" t="s">
        <v>777</v>
      </c>
      <c r="D415" s="52">
        <v>0.88680000000000003</v>
      </c>
      <c r="E415" s="52" t="s">
        <v>778</v>
      </c>
      <c r="F415" s="53">
        <v>1</v>
      </c>
      <c r="G415" s="52">
        <v>0.01</v>
      </c>
      <c r="H415" s="54">
        <v>9.0399999999999994E-3</v>
      </c>
      <c r="I415" s="55">
        <v>0</v>
      </c>
      <c r="J415" s="56">
        <v>94761435</v>
      </c>
      <c r="K415" s="56">
        <v>11223182</v>
      </c>
      <c r="L415" s="56">
        <v>1.833974021</v>
      </c>
      <c r="M415" s="56">
        <v>1.0002713969999999</v>
      </c>
      <c r="N415" s="56">
        <v>0.83312508100000005</v>
      </c>
      <c r="O415" s="56">
        <v>220.44927273799999</v>
      </c>
      <c r="P415" s="60" t="s">
        <v>2904</v>
      </c>
    </row>
    <row r="416" spans="1:16" x14ac:dyDescent="0.25">
      <c r="A416" s="59" t="s">
        <v>2784</v>
      </c>
      <c r="B416" s="52" t="s">
        <v>1</v>
      </c>
      <c r="C416" s="52" t="s">
        <v>717</v>
      </c>
      <c r="D416" s="52">
        <v>0.97030000000000005</v>
      </c>
      <c r="E416" s="52" t="s">
        <v>75</v>
      </c>
      <c r="F416" s="53">
        <v>1</v>
      </c>
      <c r="G416" s="52">
        <v>0.01</v>
      </c>
      <c r="H416" s="54">
        <v>2.4429999999999999E-3</v>
      </c>
      <c r="I416" s="55">
        <v>0</v>
      </c>
      <c r="J416" s="56">
        <v>64637509</v>
      </c>
      <c r="K416" s="56">
        <v>7317551</v>
      </c>
      <c r="L416" s="56">
        <v>2.151701079</v>
      </c>
      <c r="M416" s="56">
        <v>1.185204768</v>
      </c>
      <c r="N416" s="56">
        <v>0.90768657900000005</v>
      </c>
      <c r="O416" s="56">
        <v>128.84911581899999</v>
      </c>
      <c r="P416" s="60" t="s">
        <v>2904</v>
      </c>
    </row>
    <row r="417" spans="1:16" x14ac:dyDescent="0.25">
      <c r="A417" s="59" t="s">
        <v>780</v>
      </c>
      <c r="B417" s="52" t="s">
        <v>1</v>
      </c>
      <c r="C417" s="52" t="s">
        <v>781</v>
      </c>
      <c r="D417" s="52">
        <v>0.94299999999999995</v>
      </c>
      <c r="E417" s="52" t="s">
        <v>640</v>
      </c>
      <c r="F417" s="53">
        <v>1</v>
      </c>
      <c r="G417" s="52">
        <v>0.01</v>
      </c>
      <c r="H417" s="54">
        <v>2.1741E-2</v>
      </c>
      <c r="I417" s="55">
        <v>0</v>
      </c>
      <c r="J417" s="56">
        <v>107422958</v>
      </c>
      <c r="K417" s="56">
        <v>13012461</v>
      </c>
      <c r="L417" s="56">
        <v>2.3520157529999999</v>
      </c>
      <c r="M417" s="56">
        <v>1.288019319</v>
      </c>
      <c r="N417" s="56">
        <v>0.91772023599999997</v>
      </c>
      <c r="O417" s="56">
        <v>485.19892570500002</v>
      </c>
      <c r="P417" s="60" t="s">
        <v>2904</v>
      </c>
    </row>
    <row r="418" spans="1:16" x14ac:dyDescent="0.25">
      <c r="A418" s="59" t="s">
        <v>782</v>
      </c>
      <c r="B418" s="52" t="s">
        <v>1</v>
      </c>
      <c r="C418" s="52" t="s">
        <v>149</v>
      </c>
      <c r="D418" s="52">
        <v>0.92290000000000005</v>
      </c>
      <c r="E418" s="52" t="s">
        <v>279</v>
      </c>
      <c r="F418" s="53">
        <v>1</v>
      </c>
      <c r="G418" s="52">
        <v>0.01</v>
      </c>
      <c r="H418" s="54">
        <v>8.3350000000000004E-3</v>
      </c>
      <c r="I418" s="55">
        <v>0</v>
      </c>
      <c r="J418" s="56">
        <v>96092554</v>
      </c>
      <c r="K418" s="56">
        <v>13139045</v>
      </c>
      <c r="L418" s="56">
        <v>2.1950327970000001</v>
      </c>
      <c r="M418" s="56">
        <v>1.208487095</v>
      </c>
      <c r="N418" s="56">
        <v>0.83556722900000002</v>
      </c>
      <c r="O418" s="56">
        <v>270.09529844899998</v>
      </c>
      <c r="P418" s="60" t="s">
        <v>2904</v>
      </c>
    </row>
    <row r="419" spans="1:16" x14ac:dyDescent="0.25">
      <c r="A419" s="59" t="s">
        <v>783</v>
      </c>
      <c r="B419" s="52" t="s">
        <v>10</v>
      </c>
      <c r="C419" s="52" t="s">
        <v>658</v>
      </c>
      <c r="D419" s="52">
        <v>0.96699999999999997</v>
      </c>
      <c r="E419" s="52" t="s">
        <v>12</v>
      </c>
      <c r="F419" s="53" t="s">
        <v>12</v>
      </c>
      <c r="G419" s="52">
        <v>0.01</v>
      </c>
      <c r="H419" s="54" t="s">
        <v>12</v>
      </c>
      <c r="I419" s="55">
        <v>0</v>
      </c>
      <c r="J419" s="56">
        <v>85477967</v>
      </c>
      <c r="K419" s="56">
        <v>8524222</v>
      </c>
      <c r="L419" s="56">
        <v>1.5519413900000001</v>
      </c>
      <c r="M419" s="56">
        <v>1.583139895</v>
      </c>
      <c r="N419" s="56">
        <v>6.6511737000000001E-2</v>
      </c>
      <c r="O419" s="56">
        <v>177.25451143699999</v>
      </c>
      <c r="P419" s="60" t="s">
        <v>2904</v>
      </c>
    </row>
    <row r="420" spans="1:16" x14ac:dyDescent="0.25">
      <c r="A420" s="59" t="s">
        <v>784</v>
      </c>
      <c r="B420" s="52" t="s">
        <v>1</v>
      </c>
      <c r="C420" s="52" t="s">
        <v>195</v>
      </c>
      <c r="D420" s="52">
        <v>0.95940000000000003</v>
      </c>
      <c r="E420" s="52" t="s">
        <v>785</v>
      </c>
      <c r="F420" s="53">
        <v>1</v>
      </c>
      <c r="G420" s="52">
        <v>0.01</v>
      </c>
      <c r="H420" s="54">
        <v>7.8790000000000006E-3</v>
      </c>
      <c r="I420" s="55">
        <v>0</v>
      </c>
      <c r="J420" s="56">
        <v>104101200</v>
      </c>
      <c r="K420" s="56">
        <v>10635356</v>
      </c>
      <c r="L420" s="56">
        <v>2.1624174709999999</v>
      </c>
      <c r="M420" s="56">
        <v>1.1815034799999999</v>
      </c>
      <c r="N420" s="56">
        <v>0.82333289499999995</v>
      </c>
      <c r="O420" s="56">
        <v>244.522843865</v>
      </c>
      <c r="P420" s="60" t="s">
        <v>2904</v>
      </c>
    </row>
    <row r="421" spans="1:16" x14ac:dyDescent="0.25">
      <c r="A421" s="59" t="s">
        <v>786</v>
      </c>
      <c r="B421" s="52" t="s">
        <v>1</v>
      </c>
      <c r="C421" s="52" t="s">
        <v>589</v>
      </c>
      <c r="D421" s="52">
        <v>0.96489999999999998</v>
      </c>
      <c r="E421" s="52" t="s">
        <v>787</v>
      </c>
      <c r="F421" s="53">
        <v>1</v>
      </c>
      <c r="G421" s="52">
        <v>0.01</v>
      </c>
      <c r="H421" s="54">
        <v>8.548E-3</v>
      </c>
      <c r="I421" s="55">
        <v>0</v>
      </c>
      <c r="J421" s="56">
        <v>105947906</v>
      </c>
      <c r="K421" s="56">
        <v>12053999</v>
      </c>
      <c r="L421" s="56">
        <v>2.015863623</v>
      </c>
      <c r="M421" s="56">
        <v>1.1081212300000001</v>
      </c>
      <c r="N421" s="56">
        <v>0.86083707700000001</v>
      </c>
      <c r="O421" s="56">
        <v>308.87536966599998</v>
      </c>
      <c r="P421" s="60" t="s">
        <v>2904</v>
      </c>
    </row>
    <row r="422" spans="1:16" x14ac:dyDescent="0.25">
      <c r="A422" s="59" t="s">
        <v>789</v>
      </c>
      <c r="B422" s="52" t="s">
        <v>1</v>
      </c>
      <c r="C422" s="52" t="s">
        <v>743</v>
      </c>
      <c r="D422" s="52">
        <v>0.91379999999999995</v>
      </c>
      <c r="E422" s="52" t="s">
        <v>790</v>
      </c>
      <c r="F422" s="53">
        <v>1</v>
      </c>
      <c r="G422" s="52">
        <v>0</v>
      </c>
      <c r="H422" s="54">
        <v>5.9509999999999997E-3</v>
      </c>
      <c r="I422" s="55">
        <v>0</v>
      </c>
      <c r="J422" s="56">
        <v>96786948</v>
      </c>
      <c r="K422" s="56">
        <v>9639390</v>
      </c>
      <c r="L422" s="56">
        <v>1.9836514670000001</v>
      </c>
      <c r="M422" s="56">
        <v>1.0752703669999999</v>
      </c>
      <c r="N422" s="56">
        <v>0.77840938500000001</v>
      </c>
      <c r="O422" s="56">
        <v>300.43925402899998</v>
      </c>
      <c r="P422" s="60" t="s">
        <v>2904</v>
      </c>
    </row>
    <row r="423" spans="1:16" x14ac:dyDescent="0.25">
      <c r="A423" s="59" t="s">
        <v>791</v>
      </c>
      <c r="B423" s="52" t="s">
        <v>1</v>
      </c>
      <c r="C423" s="52" t="s">
        <v>792</v>
      </c>
      <c r="D423" s="52">
        <v>0.94650000000000001</v>
      </c>
      <c r="E423" s="52" t="s">
        <v>78</v>
      </c>
      <c r="F423" s="53">
        <v>1</v>
      </c>
      <c r="G423" s="52">
        <v>0.02</v>
      </c>
      <c r="H423" s="54">
        <v>2.4230000000000002E-2</v>
      </c>
      <c r="I423" s="55">
        <v>0</v>
      </c>
      <c r="J423" s="56">
        <v>82150794</v>
      </c>
      <c r="K423" s="56">
        <v>7240815</v>
      </c>
      <c r="L423" s="56">
        <v>1.6966874300000001</v>
      </c>
      <c r="M423" s="56">
        <v>0.93254819799999999</v>
      </c>
      <c r="N423" s="56">
        <v>0.71611558600000003</v>
      </c>
      <c r="O423" s="56">
        <v>249.03440159300001</v>
      </c>
      <c r="P423" s="60" t="s">
        <v>2904</v>
      </c>
    </row>
    <row r="424" spans="1:16" x14ac:dyDescent="0.25">
      <c r="A424" s="59" t="s">
        <v>793</v>
      </c>
      <c r="B424" s="52" t="s">
        <v>1</v>
      </c>
      <c r="C424" s="52" t="s">
        <v>794</v>
      </c>
      <c r="D424" s="52">
        <v>0.873</v>
      </c>
      <c r="E424" s="52" t="s">
        <v>795</v>
      </c>
      <c r="F424" s="53">
        <v>1</v>
      </c>
      <c r="G424" s="52">
        <v>0.01</v>
      </c>
      <c r="H424" s="54">
        <v>1.7212000000000002E-2</v>
      </c>
      <c r="I424" s="55">
        <v>0</v>
      </c>
      <c r="J424" s="56">
        <v>98106277</v>
      </c>
      <c r="K424" s="56">
        <v>12509756</v>
      </c>
      <c r="L424" s="56">
        <v>1.9564517800000001</v>
      </c>
      <c r="M424" s="56">
        <v>1.071542422</v>
      </c>
      <c r="N424" s="56">
        <v>0.82020636899999999</v>
      </c>
      <c r="O424" s="56">
        <v>248.27110869699999</v>
      </c>
      <c r="P424" s="60" t="s">
        <v>2904</v>
      </c>
    </row>
    <row r="425" spans="1:16" x14ac:dyDescent="0.25">
      <c r="A425" s="59" t="s">
        <v>796</v>
      </c>
      <c r="B425" s="52" t="s">
        <v>1</v>
      </c>
      <c r="C425" s="52" t="s">
        <v>589</v>
      </c>
      <c r="D425" s="52">
        <v>0.99329999999999996</v>
      </c>
      <c r="E425" s="52" t="s">
        <v>797</v>
      </c>
      <c r="F425" s="53">
        <v>1</v>
      </c>
      <c r="G425" s="52">
        <v>0.01</v>
      </c>
      <c r="H425" s="54">
        <v>1.0240000000000001E-2</v>
      </c>
      <c r="I425" s="55">
        <v>0</v>
      </c>
      <c r="J425" s="56">
        <v>83274333</v>
      </c>
      <c r="K425" s="56">
        <v>9228293</v>
      </c>
      <c r="L425" s="56">
        <v>1.7618599610000001</v>
      </c>
      <c r="M425" s="56">
        <v>0.95839151300000003</v>
      </c>
      <c r="N425" s="56">
        <v>0.76544605700000001</v>
      </c>
      <c r="O425" s="56">
        <v>194.266280403</v>
      </c>
      <c r="P425" s="60" t="s">
        <v>2904</v>
      </c>
    </row>
    <row r="426" spans="1:16" x14ac:dyDescent="0.25">
      <c r="A426" s="59" t="s">
        <v>798</v>
      </c>
      <c r="B426" s="52" t="s">
        <v>1</v>
      </c>
      <c r="C426" s="52" t="s">
        <v>799</v>
      </c>
      <c r="D426" s="52">
        <v>0.96530000000000005</v>
      </c>
      <c r="E426" s="52" t="s">
        <v>142</v>
      </c>
      <c r="F426" s="53">
        <v>1</v>
      </c>
      <c r="G426" s="52">
        <v>0.04</v>
      </c>
      <c r="H426" s="54">
        <v>3.6542999999999999E-2</v>
      </c>
      <c r="I426" s="55">
        <v>0</v>
      </c>
      <c r="J426" s="56">
        <v>83463711</v>
      </c>
      <c r="K426" s="56">
        <v>7583431</v>
      </c>
      <c r="L426" s="56">
        <v>1.650900831</v>
      </c>
      <c r="M426" s="56">
        <v>0.91624866900000002</v>
      </c>
      <c r="N426" s="56">
        <v>0.68760643399999999</v>
      </c>
      <c r="O426" s="56">
        <v>157.168990283</v>
      </c>
      <c r="P426" s="60" t="s">
        <v>2905</v>
      </c>
    </row>
    <row r="427" spans="1:16" x14ac:dyDescent="0.25">
      <c r="A427" s="59" t="s">
        <v>800</v>
      </c>
      <c r="B427" s="52" t="s">
        <v>1</v>
      </c>
      <c r="C427" s="52" t="s">
        <v>801</v>
      </c>
      <c r="D427" s="52">
        <v>1</v>
      </c>
      <c r="E427" s="52" t="s">
        <v>790</v>
      </c>
      <c r="F427" s="53">
        <v>1</v>
      </c>
      <c r="G427" s="52">
        <v>0.01</v>
      </c>
      <c r="H427" s="54">
        <v>1.0357999999999999E-2</v>
      </c>
      <c r="I427" s="55">
        <v>0</v>
      </c>
      <c r="J427" s="56">
        <v>76459910</v>
      </c>
      <c r="K427" s="56">
        <v>9375672</v>
      </c>
      <c r="L427" s="56">
        <v>1.4710290150000001</v>
      </c>
      <c r="M427" s="56">
        <v>0.80296313699999999</v>
      </c>
      <c r="N427" s="56">
        <v>0.61465636099999998</v>
      </c>
      <c r="O427" s="56">
        <v>178.135856117</v>
      </c>
      <c r="P427" s="60" t="s">
        <v>2904</v>
      </c>
    </row>
    <row r="428" spans="1:16" x14ac:dyDescent="0.25">
      <c r="A428" s="59" t="s">
        <v>802</v>
      </c>
      <c r="B428" s="52" t="s">
        <v>1</v>
      </c>
      <c r="C428" s="52" t="s">
        <v>803</v>
      </c>
      <c r="D428" s="52">
        <v>0.96599999999999997</v>
      </c>
      <c r="E428" s="52" t="s">
        <v>78</v>
      </c>
      <c r="F428" s="53">
        <v>1</v>
      </c>
      <c r="G428" s="52">
        <v>0.01</v>
      </c>
      <c r="H428" s="54">
        <v>8.4489999999999999E-3</v>
      </c>
      <c r="I428" s="55">
        <v>0</v>
      </c>
      <c r="J428" s="56">
        <v>76789359</v>
      </c>
      <c r="K428" s="56">
        <v>8504271</v>
      </c>
      <c r="L428" s="56">
        <v>1.4373883629999999</v>
      </c>
      <c r="M428" s="56">
        <v>0.78098857899999996</v>
      </c>
      <c r="N428" s="56">
        <v>0.63083627099999995</v>
      </c>
      <c r="O428" s="56">
        <v>186.84567565899999</v>
      </c>
      <c r="P428" s="60" t="s">
        <v>2904</v>
      </c>
    </row>
    <row r="429" spans="1:16" x14ac:dyDescent="0.25">
      <c r="A429" s="59" t="s">
        <v>804</v>
      </c>
      <c r="B429" s="52" t="s">
        <v>1</v>
      </c>
      <c r="C429" s="52" t="s">
        <v>805</v>
      </c>
      <c r="D429" s="52">
        <v>0.83079999999999998</v>
      </c>
      <c r="E429" s="52" t="s">
        <v>806</v>
      </c>
      <c r="F429" s="53">
        <v>1</v>
      </c>
      <c r="G429" s="52">
        <v>0.01</v>
      </c>
      <c r="H429" s="54">
        <v>8.9730000000000001E-3</v>
      </c>
      <c r="I429" s="55">
        <v>0</v>
      </c>
      <c r="J429" s="56">
        <v>86503387</v>
      </c>
      <c r="K429" s="56">
        <v>6401474</v>
      </c>
      <c r="L429" s="56">
        <v>1.8039111670000001</v>
      </c>
      <c r="M429" s="56">
        <v>0.97323836500000005</v>
      </c>
      <c r="N429" s="56">
        <v>0.56940522999999998</v>
      </c>
      <c r="O429" s="56">
        <v>285.68899752499999</v>
      </c>
      <c r="P429" s="60" t="s">
        <v>2904</v>
      </c>
    </row>
    <row r="430" spans="1:16" x14ac:dyDescent="0.25">
      <c r="A430" s="59" t="s">
        <v>807</v>
      </c>
      <c r="B430" s="52" t="s">
        <v>1</v>
      </c>
      <c r="C430" s="52" t="s">
        <v>808</v>
      </c>
      <c r="D430" s="52">
        <v>0.91479999999999995</v>
      </c>
      <c r="E430" s="52" t="s">
        <v>809</v>
      </c>
      <c r="F430" s="53">
        <v>1</v>
      </c>
      <c r="G430" s="52">
        <v>0.01</v>
      </c>
      <c r="H430" s="54">
        <v>1.0897E-2</v>
      </c>
      <c r="I430" s="55">
        <v>0</v>
      </c>
      <c r="J430" s="56">
        <v>95671247</v>
      </c>
      <c r="K430" s="56">
        <v>7647184</v>
      </c>
      <c r="L430" s="56">
        <v>1.834097793</v>
      </c>
      <c r="M430" s="56">
        <v>1.001606988</v>
      </c>
      <c r="N430" s="56">
        <v>0.77459460700000005</v>
      </c>
      <c r="O430" s="56">
        <v>226.58844830699999</v>
      </c>
      <c r="P430" s="60" t="s">
        <v>2904</v>
      </c>
    </row>
    <row r="431" spans="1:16" x14ac:dyDescent="0.25">
      <c r="A431" s="59" t="s">
        <v>810</v>
      </c>
      <c r="B431" s="52" t="s">
        <v>1</v>
      </c>
      <c r="C431" s="52" t="s">
        <v>509</v>
      </c>
      <c r="D431" s="52">
        <v>0.90690000000000004</v>
      </c>
      <c r="E431" s="52" t="s">
        <v>811</v>
      </c>
      <c r="F431" s="53">
        <v>1</v>
      </c>
      <c r="G431" s="52">
        <v>0.01</v>
      </c>
      <c r="H431" s="54">
        <v>9.6869999999999994E-3</v>
      </c>
      <c r="I431" s="55">
        <v>0</v>
      </c>
      <c r="J431" s="56">
        <v>92189150</v>
      </c>
      <c r="K431" s="56">
        <v>10576565</v>
      </c>
      <c r="L431" s="56">
        <v>1.786411006</v>
      </c>
      <c r="M431" s="56">
        <v>0.97382534700000001</v>
      </c>
      <c r="N431" s="56">
        <v>0.70701872600000004</v>
      </c>
      <c r="O431" s="56">
        <v>158.61886655800001</v>
      </c>
      <c r="P431" s="60" t="s">
        <v>2904</v>
      </c>
    </row>
    <row r="432" spans="1:16" x14ac:dyDescent="0.25">
      <c r="A432" s="59" t="s">
        <v>812</v>
      </c>
      <c r="B432" s="52" t="s">
        <v>1</v>
      </c>
      <c r="C432" s="52" t="s">
        <v>813</v>
      </c>
      <c r="D432" s="52">
        <v>0.96730000000000005</v>
      </c>
      <c r="E432" s="52" t="s">
        <v>814</v>
      </c>
      <c r="F432" s="53">
        <v>1</v>
      </c>
      <c r="G432" s="52">
        <v>0</v>
      </c>
      <c r="H432" s="54">
        <v>7.5050000000000004E-3</v>
      </c>
      <c r="I432" s="55">
        <v>0</v>
      </c>
      <c r="J432" s="56">
        <v>91111651</v>
      </c>
      <c r="K432" s="56">
        <v>11364360</v>
      </c>
      <c r="L432" s="56">
        <v>1.744631877</v>
      </c>
      <c r="M432" s="56">
        <v>0.94827116</v>
      </c>
      <c r="N432" s="56">
        <v>0.744537797</v>
      </c>
      <c r="O432" s="56">
        <v>312.60570945699999</v>
      </c>
      <c r="P432" s="60" t="s">
        <v>2904</v>
      </c>
    </row>
    <row r="433" spans="1:16" x14ac:dyDescent="0.25">
      <c r="A433" s="59" t="s">
        <v>815</v>
      </c>
      <c r="B433" s="52" t="s">
        <v>1</v>
      </c>
      <c r="C433" s="52" t="s">
        <v>816</v>
      </c>
      <c r="D433" s="52">
        <v>0.94710000000000005</v>
      </c>
      <c r="E433" s="52" t="s">
        <v>817</v>
      </c>
      <c r="F433" s="53">
        <v>1</v>
      </c>
      <c r="G433" s="52">
        <v>0.01</v>
      </c>
      <c r="H433" s="54">
        <v>7.9419999999999994E-3</v>
      </c>
      <c r="I433" s="55">
        <v>0</v>
      </c>
      <c r="J433" s="56">
        <v>94371543</v>
      </c>
      <c r="K433" s="56">
        <v>11091281</v>
      </c>
      <c r="L433" s="56">
        <v>1.857278</v>
      </c>
      <c r="M433" s="56">
        <v>1.0154683149999999</v>
      </c>
      <c r="N433" s="56">
        <v>0.75928508299999997</v>
      </c>
      <c r="O433" s="56">
        <v>302.43677952799999</v>
      </c>
      <c r="P433" s="60" t="s">
        <v>2904</v>
      </c>
    </row>
    <row r="434" spans="1:16" x14ac:dyDescent="0.25">
      <c r="A434" s="59" t="s">
        <v>2786</v>
      </c>
      <c r="B434" s="52" t="s">
        <v>10</v>
      </c>
      <c r="C434" s="52" t="s">
        <v>36</v>
      </c>
      <c r="D434" s="52">
        <v>0.94789999999999996</v>
      </c>
      <c r="E434" s="52" t="s">
        <v>12</v>
      </c>
      <c r="F434" s="53" t="s">
        <v>12</v>
      </c>
      <c r="G434" s="52">
        <v>0</v>
      </c>
      <c r="H434" s="54" t="s">
        <v>12</v>
      </c>
      <c r="I434" s="55">
        <v>100567563</v>
      </c>
      <c r="J434" s="56">
        <v>68451351</v>
      </c>
      <c r="K434" s="56">
        <v>9854160</v>
      </c>
      <c r="L434" s="56">
        <v>1.7110116150000001</v>
      </c>
      <c r="M434" s="56">
        <v>1.7669851640000001</v>
      </c>
      <c r="N434" s="56">
        <v>4.7840295999999997E-2</v>
      </c>
      <c r="O434" s="56">
        <v>268.282153419</v>
      </c>
      <c r="P434" s="60" t="s">
        <v>2904</v>
      </c>
    </row>
    <row r="435" spans="1:16" x14ac:dyDescent="0.25">
      <c r="A435" s="59" t="s">
        <v>2791</v>
      </c>
      <c r="B435" s="52" t="s">
        <v>1</v>
      </c>
      <c r="C435" s="52" t="s">
        <v>826</v>
      </c>
      <c r="D435" s="52">
        <v>0.89290000000000003</v>
      </c>
      <c r="E435" s="52" t="s">
        <v>827</v>
      </c>
      <c r="F435" s="53">
        <v>1</v>
      </c>
      <c r="G435" s="52">
        <v>0.01</v>
      </c>
      <c r="H435" s="54">
        <v>5.8329999999999996E-3</v>
      </c>
      <c r="I435" s="55">
        <v>0</v>
      </c>
      <c r="J435" s="56">
        <v>113661589</v>
      </c>
      <c r="K435" s="56">
        <v>18876355</v>
      </c>
      <c r="L435" s="56">
        <v>3.5336365349999999</v>
      </c>
      <c r="M435" s="56">
        <v>1.904684552</v>
      </c>
      <c r="N435" s="56">
        <v>1.6291884510000001</v>
      </c>
      <c r="O435" s="56">
        <v>458.377934697</v>
      </c>
      <c r="P435" s="60" t="s">
        <v>2904</v>
      </c>
    </row>
    <row r="436" spans="1:16" x14ac:dyDescent="0.25">
      <c r="A436" s="59" t="s">
        <v>2788</v>
      </c>
      <c r="B436" s="52" t="s">
        <v>10</v>
      </c>
      <c r="C436" s="52" t="s">
        <v>818</v>
      </c>
      <c r="D436" s="52">
        <v>1</v>
      </c>
      <c r="E436" s="52" t="s">
        <v>12</v>
      </c>
      <c r="F436" s="53" t="s">
        <v>12</v>
      </c>
      <c r="G436" s="52">
        <v>0.01</v>
      </c>
      <c r="H436" s="54" t="s">
        <v>12</v>
      </c>
      <c r="I436" s="55">
        <v>0</v>
      </c>
      <c r="J436" s="56">
        <v>79179175</v>
      </c>
      <c r="K436" s="56">
        <v>9633639</v>
      </c>
      <c r="L436" s="56">
        <v>2.7499077380000001</v>
      </c>
      <c r="M436" s="56">
        <v>2.8679191660000001</v>
      </c>
      <c r="N436" s="56">
        <v>5.5057228999999999E-2</v>
      </c>
      <c r="O436" s="56">
        <v>317.258193011</v>
      </c>
      <c r="P436" s="60" t="s">
        <v>2904</v>
      </c>
    </row>
    <row r="437" spans="1:16" x14ac:dyDescent="0.25">
      <c r="A437" s="59" t="s">
        <v>2789</v>
      </c>
      <c r="B437" s="52" t="s">
        <v>10</v>
      </c>
      <c r="C437" s="52" t="s">
        <v>204</v>
      </c>
      <c r="D437" s="52">
        <v>0.96379999999999999</v>
      </c>
      <c r="E437" s="52" t="s">
        <v>12</v>
      </c>
      <c r="F437" s="53" t="s">
        <v>12</v>
      </c>
      <c r="G437" s="52">
        <v>0.01</v>
      </c>
      <c r="H437" s="54" t="s">
        <v>12</v>
      </c>
      <c r="I437" s="55">
        <v>184114111</v>
      </c>
      <c r="J437" s="56">
        <v>91891562</v>
      </c>
      <c r="K437" s="56">
        <v>12959195</v>
      </c>
      <c r="L437" s="56">
        <v>2.8502613449999998</v>
      </c>
      <c r="M437" s="56">
        <v>2.9698958000000002</v>
      </c>
      <c r="N437" s="56">
        <v>5.9323471000000003E-2</v>
      </c>
      <c r="O437" s="56">
        <v>266.06819965</v>
      </c>
      <c r="P437" s="60" t="s">
        <v>2904</v>
      </c>
    </row>
    <row r="438" spans="1:16" x14ac:dyDescent="0.25">
      <c r="A438" s="59" t="s">
        <v>2790</v>
      </c>
      <c r="B438" s="52" t="s">
        <v>10</v>
      </c>
      <c r="C438" s="52" t="s">
        <v>819</v>
      </c>
      <c r="D438" s="52">
        <v>0.98409999999999997</v>
      </c>
      <c r="E438" s="52" t="s">
        <v>12</v>
      </c>
      <c r="F438" s="53" t="s">
        <v>12</v>
      </c>
      <c r="G438" s="52">
        <v>0.01</v>
      </c>
      <c r="H438" s="54" t="s">
        <v>12</v>
      </c>
      <c r="I438" s="55">
        <v>729912455</v>
      </c>
      <c r="J438" s="56">
        <v>70488385</v>
      </c>
      <c r="K438" s="56">
        <v>18618656</v>
      </c>
      <c r="L438" s="56">
        <v>1.1621486009999999</v>
      </c>
      <c r="M438" s="56">
        <v>1.1392189290000001</v>
      </c>
      <c r="N438" s="56">
        <v>4.4544234000000002E-2</v>
      </c>
      <c r="O438" s="56">
        <v>157.17321504</v>
      </c>
      <c r="P438" s="60" t="s">
        <v>2904</v>
      </c>
    </row>
    <row r="439" spans="1:16" x14ac:dyDescent="0.25">
      <c r="A439" s="59" t="s">
        <v>820</v>
      </c>
      <c r="B439" s="52" t="s">
        <v>1</v>
      </c>
      <c r="C439" s="52" t="s">
        <v>821</v>
      </c>
      <c r="D439" s="52">
        <v>1</v>
      </c>
      <c r="E439" s="52" t="s">
        <v>822</v>
      </c>
      <c r="F439" s="53">
        <v>1</v>
      </c>
      <c r="G439" s="52">
        <v>0.02</v>
      </c>
      <c r="H439" s="54">
        <v>2.4646000000000001E-2</v>
      </c>
      <c r="I439" s="55">
        <v>0</v>
      </c>
      <c r="J439" s="56">
        <v>128614035</v>
      </c>
      <c r="K439" s="56">
        <v>19325733</v>
      </c>
      <c r="L439" s="56">
        <v>2.6016525019999999</v>
      </c>
      <c r="M439" s="56">
        <v>1.417781484</v>
      </c>
      <c r="N439" s="56">
        <v>1.24803223</v>
      </c>
      <c r="O439" s="56">
        <v>270.24413060500001</v>
      </c>
      <c r="P439" s="60" t="s">
        <v>2904</v>
      </c>
    </row>
    <row r="440" spans="1:16" x14ac:dyDescent="0.25">
      <c r="A440" s="59" t="s">
        <v>823</v>
      </c>
      <c r="B440" s="52" t="s">
        <v>1</v>
      </c>
      <c r="C440" s="52" t="s">
        <v>824</v>
      </c>
      <c r="D440" s="52">
        <v>0.98160000000000003</v>
      </c>
      <c r="E440" s="52" t="s">
        <v>825</v>
      </c>
      <c r="F440" s="53">
        <v>1</v>
      </c>
      <c r="G440" s="52">
        <v>0.01</v>
      </c>
      <c r="H440" s="54">
        <v>1.3143E-2</v>
      </c>
      <c r="I440" s="55">
        <v>104717100</v>
      </c>
      <c r="J440" s="56">
        <v>78461295</v>
      </c>
      <c r="K440" s="56">
        <v>7427899</v>
      </c>
      <c r="L440" s="56">
        <v>1.6697797679999999</v>
      </c>
      <c r="M440" s="56">
        <v>0.90866623999999996</v>
      </c>
      <c r="N440" s="56">
        <v>0.69743971599999999</v>
      </c>
      <c r="O440" s="56">
        <v>289.17623272399999</v>
      </c>
      <c r="P440" s="60" t="s">
        <v>2904</v>
      </c>
    </row>
    <row r="441" spans="1:16" x14ac:dyDescent="0.25">
      <c r="A441" s="59" t="s">
        <v>2792</v>
      </c>
      <c r="B441" s="52" t="s">
        <v>1</v>
      </c>
      <c r="C441" s="52" t="s">
        <v>833</v>
      </c>
      <c r="D441" s="52">
        <v>0.90349999999999997</v>
      </c>
      <c r="E441" s="52" t="s">
        <v>216</v>
      </c>
      <c r="F441" s="53">
        <v>1</v>
      </c>
      <c r="G441" s="52">
        <v>0.01</v>
      </c>
      <c r="H441" s="54">
        <v>6.2769999999999996E-3</v>
      </c>
      <c r="I441" s="55">
        <v>189325174</v>
      </c>
      <c r="J441" s="56">
        <v>23512856</v>
      </c>
      <c r="K441" s="56">
        <v>3281767</v>
      </c>
      <c r="L441" s="56">
        <v>0.83368964599999995</v>
      </c>
      <c r="M441" s="56">
        <v>0.44615395200000002</v>
      </c>
      <c r="N441" s="56">
        <v>0.33195422400000002</v>
      </c>
      <c r="O441" s="56">
        <v>125.657130786</v>
      </c>
      <c r="P441" s="60" t="s">
        <v>2904</v>
      </c>
    </row>
    <row r="442" spans="1:16" x14ac:dyDescent="0.25">
      <c r="A442" s="59" t="s">
        <v>828</v>
      </c>
      <c r="B442" s="52" t="s">
        <v>10</v>
      </c>
      <c r="C442" s="52" t="s">
        <v>589</v>
      </c>
      <c r="D442" s="52">
        <v>0.95960000000000001</v>
      </c>
      <c r="E442" s="52" t="s">
        <v>12</v>
      </c>
      <c r="F442" s="53" t="s">
        <v>12</v>
      </c>
      <c r="G442" s="52">
        <v>0.02</v>
      </c>
      <c r="H442" s="54" t="s">
        <v>12</v>
      </c>
      <c r="I442" s="55">
        <v>477227989</v>
      </c>
      <c r="J442" s="56">
        <v>85525802</v>
      </c>
      <c r="K442" s="56">
        <v>9155010</v>
      </c>
      <c r="L442" s="56">
        <v>1.440450518</v>
      </c>
      <c r="M442" s="56">
        <v>1.4591925800000001</v>
      </c>
      <c r="N442" s="56">
        <v>7.6075370000000003E-2</v>
      </c>
      <c r="O442" s="56">
        <v>224.07037238199999</v>
      </c>
      <c r="P442" s="60" t="s">
        <v>2904</v>
      </c>
    </row>
    <row r="443" spans="1:16" x14ac:dyDescent="0.25">
      <c r="A443" s="59" t="s">
        <v>829</v>
      </c>
      <c r="B443" s="52" t="s">
        <v>10</v>
      </c>
      <c r="C443" s="52" t="s">
        <v>543</v>
      </c>
      <c r="D443" s="52">
        <v>0.94299999999999995</v>
      </c>
      <c r="E443" s="52" t="s">
        <v>12</v>
      </c>
      <c r="F443" s="53" t="s">
        <v>12</v>
      </c>
      <c r="G443" s="52">
        <v>0.01</v>
      </c>
      <c r="H443" s="54" t="s">
        <v>12</v>
      </c>
      <c r="I443" s="55">
        <v>268755099</v>
      </c>
      <c r="J443" s="56">
        <v>99971248</v>
      </c>
      <c r="K443" s="56">
        <v>11152714</v>
      </c>
      <c r="L443" s="56">
        <v>2.1806999220000001</v>
      </c>
      <c r="M443" s="56">
        <v>2.2160452309999998</v>
      </c>
      <c r="N443" s="56">
        <v>7.0780691000000007E-2</v>
      </c>
      <c r="O443" s="56">
        <v>254.138149556</v>
      </c>
      <c r="P443" s="60" t="s">
        <v>2904</v>
      </c>
    </row>
    <row r="444" spans="1:16" x14ac:dyDescent="0.25">
      <c r="A444" s="59" t="s">
        <v>831</v>
      </c>
      <c r="B444" s="52" t="s">
        <v>1</v>
      </c>
      <c r="C444" s="52" t="s">
        <v>816</v>
      </c>
      <c r="D444" s="52">
        <v>0.96009999999999995</v>
      </c>
      <c r="E444" s="52" t="s">
        <v>640</v>
      </c>
      <c r="F444" s="53">
        <v>1</v>
      </c>
      <c r="G444" s="52">
        <v>0.01</v>
      </c>
      <c r="H444" s="54">
        <v>1.1932E-2</v>
      </c>
      <c r="I444" s="55">
        <v>198487963</v>
      </c>
      <c r="J444" s="56">
        <v>106357377</v>
      </c>
      <c r="K444" s="56">
        <v>12962074</v>
      </c>
      <c r="L444" s="56">
        <v>2.1961771470000002</v>
      </c>
      <c r="M444" s="56">
        <v>1.1997437440000001</v>
      </c>
      <c r="N444" s="56">
        <v>0.84976858200000005</v>
      </c>
      <c r="O444" s="56">
        <v>317.88635403500001</v>
      </c>
      <c r="P444" s="60" t="s">
        <v>2904</v>
      </c>
    </row>
    <row r="445" spans="1:16" ht="15.75" thickBot="1" x14ac:dyDescent="0.3">
      <c r="A445" s="61" t="s">
        <v>832</v>
      </c>
      <c r="B445" s="62" t="s">
        <v>10</v>
      </c>
      <c r="C445" s="62" t="s">
        <v>129</v>
      </c>
      <c r="D445" s="62">
        <v>0.93320000000000003</v>
      </c>
      <c r="E445" s="62" t="s">
        <v>12</v>
      </c>
      <c r="F445" s="63" t="s">
        <v>12</v>
      </c>
      <c r="G445" s="62">
        <v>0.01</v>
      </c>
      <c r="H445" s="64" t="s">
        <v>12</v>
      </c>
      <c r="I445" s="65">
        <v>141291615</v>
      </c>
      <c r="J445" s="66">
        <v>93983108</v>
      </c>
      <c r="K445" s="66">
        <v>11969198</v>
      </c>
      <c r="L445" s="66">
        <v>2.164292391</v>
      </c>
      <c r="M445" s="66">
        <v>2.1897571889999998</v>
      </c>
      <c r="N445" s="66">
        <v>6.4730018E-2</v>
      </c>
      <c r="O445" s="66">
        <v>319.67584042499999</v>
      </c>
      <c r="P445" s="67" t="s">
        <v>2904</v>
      </c>
    </row>
  </sheetData>
  <sortState xmlns:xlrd2="http://schemas.microsoft.com/office/spreadsheetml/2017/richdata2" ref="A3:P445">
    <sortCondition ref="A3:A445"/>
  </sortState>
  <conditionalFormatting sqref="G1:H1048576">
    <cfRule type="expression" dxfId="1" priority="1">
      <formula>G1="N/A"</formula>
    </cfRule>
  </conditionalFormatting>
  <conditionalFormatting sqref="G3:H1048576">
    <cfRule type="cellIs" dxfId="0" priority="2" operator="greaterThanOrEqual">
      <formula>0.0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D5682-9B65-45B6-B93A-FE4A4196B794}">
  <dimension ref="A1:F102"/>
  <sheetViews>
    <sheetView tabSelected="1" workbookViewId="0"/>
  </sheetViews>
  <sheetFormatPr defaultRowHeight="15" x14ac:dyDescent="0.25"/>
  <cols>
    <col min="1" max="1" width="13.7109375" customWidth="1"/>
    <col min="2" max="2" width="27.140625" customWidth="1"/>
    <col min="3" max="3" width="15.42578125" customWidth="1"/>
    <col min="4" max="4" width="16.5703125" bestFit="1" customWidth="1"/>
    <col min="5" max="5" width="18.140625" customWidth="1"/>
    <col min="6" max="6" width="17.140625" customWidth="1"/>
  </cols>
  <sheetData>
    <row r="1" spans="1:6" ht="15.75" thickBot="1" x14ac:dyDescent="0.3">
      <c r="A1" s="45" t="s">
        <v>2909</v>
      </c>
      <c r="B1" s="44"/>
      <c r="C1" s="44"/>
      <c r="D1" s="44"/>
      <c r="E1" s="44"/>
      <c r="F1" s="44"/>
    </row>
    <row r="2" spans="1:6" ht="43.5" thickBot="1" x14ac:dyDescent="0.3">
      <c r="A2" s="75" t="s">
        <v>2889</v>
      </c>
      <c r="B2" s="76" t="s">
        <v>2890</v>
      </c>
      <c r="C2" s="76" t="s">
        <v>2891</v>
      </c>
      <c r="D2" s="76" t="s">
        <v>2892</v>
      </c>
      <c r="E2" s="76" t="s">
        <v>2893</v>
      </c>
      <c r="F2" s="80" t="s">
        <v>2894</v>
      </c>
    </row>
    <row r="3" spans="1:6" ht="15.75" thickTop="1" x14ac:dyDescent="0.25">
      <c r="A3" s="68" t="s">
        <v>2869</v>
      </c>
      <c r="B3" s="69" t="s">
        <v>2798</v>
      </c>
      <c r="C3" s="69" t="s">
        <v>460</v>
      </c>
      <c r="D3" s="81">
        <v>0.76770000000000005</v>
      </c>
      <c r="E3" s="69" t="s">
        <v>12</v>
      </c>
      <c r="F3" s="82" t="s">
        <v>12</v>
      </c>
    </row>
    <row r="4" spans="1:6" x14ac:dyDescent="0.25">
      <c r="A4" s="59" t="s">
        <v>2870</v>
      </c>
      <c r="B4" s="52" t="s">
        <v>1</v>
      </c>
      <c r="C4" s="52" t="s">
        <v>2799</v>
      </c>
      <c r="D4" s="83">
        <v>0.55789999999999995</v>
      </c>
      <c r="E4" s="52" t="s">
        <v>12</v>
      </c>
      <c r="F4" s="84">
        <v>0</v>
      </c>
    </row>
    <row r="5" spans="1:6" x14ac:dyDescent="0.25">
      <c r="A5" s="59" t="s">
        <v>2570</v>
      </c>
      <c r="B5" s="52" t="s">
        <v>1</v>
      </c>
      <c r="C5" s="52" t="s">
        <v>166</v>
      </c>
      <c r="D5" s="83">
        <v>0.98360000000000003</v>
      </c>
      <c r="E5" s="52" t="s">
        <v>167</v>
      </c>
      <c r="F5" s="84">
        <v>1</v>
      </c>
    </row>
    <row r="6" spans="1:6" x14ac:dyDescent="0.25">
      <c r="A6" s="59" t="s">
        <v>1347</v>
      </c>
      <c r="B6" s="52" t="s">
        <v>1</v>
      </c>
      <c r="C6" s="52" t="s">
        <v>13</v>
      </c>
      <c r="D6" s="83">
        <v>0.52980000000000005</v>
      </c>
      <c r="E6" s="52" t="s">
        <v>12</v>
      </c>
      <c r="F6" s="84">
        <v>0</v>
      </c>
    </row>
    <row r="7" spans="1:6" x14ac:dyDescent="0.25">
      <c r="A7" s="59" t="s">
        <v>2585</v>
      </c>
      <c r="B7" s="52" t="s">
        <v>1</v>
      </c>
      <c r="C7" s="52" t="s">
        <v>593</v>
      </c>
      <c r="D7" s="83">
        <v>0.91159999999999997</v>
      </c>
      <c r="E7" s="52" t="s">
        <v>419</v>
      </c>
      <c r="F7" s="84">
        <v>1</v>
      </c>
    </row>
    <row r="8" spans="1:6" x14ac:dyDescent="0.25">
      <c r="A8" s="59" t="s">
        <v>2587</v>
      </c>
      <c r="B8" s="52" t="s">
        <v>1</v>
      </c>
      <c r="C8" s="52" t="s">
        <v>564</v>
      </c>
      <c r="D8" s="83">
        <v>0.91920000000000002</v>
      </c>
      <c r="E8" s="52" t="s">
        <v>2800</v>
      </c>
      <c r="F8" s="84">
        <v>1</v>
      </c>
    </row>
    <row r="9" spans="1:6" x14ac:dyDescent="0.25">
      <c r="A9" s="59" t="s">
        <v>2588</v>
      </c>
      <c r="B9" s="52" t="s">
        <v>1</v>
      </c>
      <c r="C9" s="52" t="s">
        <v>799</v>
      </c>
      <c r="D9" s="83">
        <v>0.872</v>
      </c>
      <c r="E9" s="52" t="s">
        <v>105</v>
      </c>
      <c r="F9" s="84">
        <v>1</v>
      </c>
    </row>
    <row r="10" spans="1:6" x14ac:dyDescent="0.25">
      <c r="A10" s="59" t="s">
        <v>2589</v>
      </c>
      <c r="B10" s="52" t="s">
        <v>1</v>
      </c>
      <c r="C10" s="52" t="s">
        <v>2801</v>
      </c>
      <c r="D10" s="83">
        <v>0.96479999999999999</v>
      </c>
      <c r="E10" s="52" t="s">
        <v>2802</v>
      </c>
      <c r="F10" s="84">
        <v>1</v>
      </c>
    </row>
    <row r="11" spans="1:6" x14ac:dyDescent="0.25">
      <c r="A11" s="59" t="s">
        <v>2590</v>
      </c>
      <c r="B11" s="52" t="s">
        <v>1</v>
      </c>
      <c r="C11" s="52" t="s">
        <v>24</v>
      </c>
      <c r="D11" s="83">
        <v>0.9869</v>
      </c>
      <c r="E11" s="52" t="s">
        <v>2803</v>
      </c>
      <c r="F11" s="84">
        <v>1</v>
      </c>
    </row>
    <row r="12" spans="1:6" x14ac:dyDescent="0.25">
      <c r="A12" s="59" t="s">
        <v>2593</v>
      </c>
      <c r="B12" s="52" t="s">
        <v>1</v>
      </c>
      <c r="C12" s="52" t="s">
        <v>2804</v>
      </c>
      <c r="D12" s="83">
        <v>0.53539999999999999</v>
      </c>
      <c r="E12" s="52" t="s">
        <v>12</v>
      </c>
      <c r="F12" s="84">
        <v>0</v>
      </c>
    </row>
    <row r="13" spans="1:6" x14ac:dyDescent="0.25">
      <c r="A13" s="59" t="s">
        <v>2602</v>
      </c>
      <c r="B13" s="52" t="s">
        <v>1</v>
      </c>
      <c r="C13" s="52" t="s">
        <v>2805</v>
      </c>
      <c r="D13" s="83">
        <v>0.92930000000000001</v>
      </c>
      <c r="E13" s="52" t="s">
        <v>83</v>
      </c>
      <c r="F13" s="84">
        <v>1</v>
      </c>
    </row>
    <row r="14" spans="1:6" x14ac:dyDescent="0.25">
      <c r="A14" s="59" t="s">
        <v>964</v>
      </c>
      <c r="B14" s="52" t="s">
        <v>1</v>
      </c>
      <c r="C14" s="52" t="s">
        <v>2806</v>
      </c>
      <c r="D14" s="83">
        <v>0.88</v>
      </c>
      <c r="E14" s="52" t="s">
        <v>12</v>
      </c>
      <c r="F14" s="84">
        <v>0</v>
      </c>
    </row>
    <row r="15" spans="1:6" x14ac:dyDescent="0.25">
      <c r="A15" s="59" t="s">
        <v>2620</v>
      </c>
      <c r="B15" s="52" t="s">
        <v>1</v>
      </c>
      <c r="C15" s="52" t="s">
        <v>677</v>
      </c>
      <c r="D15" s="83">
        <v>0.94399999999999995</v>
      </c>
      <c r="E15" s="52" t="s">
        <v>2807</v>
      </c>
      <c r="F15" s="84">
        <v>1</v>
      </c>
    </row>
    <row r="16" spans="1:6" x14ac:dyDescent="0.25">
      <c r="A16" s="59" t="s">
        <v>943</v>
      </c>
      <c r="B16" s="52" t="s">
        <v>1</v>
      </c>
      <c r="C16" s="52" t="s">
        <v>2808</v>
      </c>
      <c r="D16" s="83">
        <v>0.95179999999999998</v>
      </c>
      <c r="E16" s="52" t="s">
        <v>198</v>
      </c>
      <c r="F16" s="84">
        <v>1</v>
      </c>
    </row>
    <row r="17" spans="1:6" x14ac:dyDescent="0.25">
      <c r="A17" s="59" t="s">
        <v>2626</v>
      </c>
      <c r="B17" s="52" t="s">
        <v>1</v>
      </c>
      <c r="C17" s="52" t="s">
        <v>173</v>
      </c>
      <c r="D17" s="83">
        <v>0.90559999999999996</v>
      </c>
      <c r="E17" s="52" t="s">
        <v>2809</v>
      </c>
      <c r="F17" s="84">
        <v>1</v>
      </c>
    </row>
    <row r="18" spans="1:6" x14ac:dyDescent="0.25">
      <c r="A18" s="59" t="s">
        <v>2634</v>
      </c>
      <c r="B18" s="52" t="s">
        <v>1</v>
      </c>
      <c r="C18" s="52" t="s">
        <v>2810</v>
      </c>
      <c r="D18" s="83">
        <v>1</v>
      </c>
      <c r="E18" s="52" t="s">
        <v>2811</v>
      </c>
      <c r="F18" s="84">
        <v>1</v>
      </c>
    </row>
    <row r="19" spans="1:6" x14ac:dyDescent="0.25">
      <c r="A19" s="59" t="s">
        <v>2878</v>
      </c>
      <c r="B19" s="52" t="s">
        <v>1</v>
      </c>
      <c r="C19" s="52" t="s">
        <v>551</v>
      </c>
      <c r="D19" s="83">
        <v>0.79410000000000003</v>
      </c>
      <c r="E19" s="52" t="s">
        <v>2812</v>
      </c>
      <c r="F19" s="84">
        <v>1</v>
      </c>
    </row>
    <row r="20" spans="1:6" x14ac:dyDescent="0.25">
      <c r="A20" s="59" t="s">
        <v>2636</v>
      </c>
      <c r="B20" s="52" t="s">
        <v>1</v>
      </c>
      <c r="C20" s="52" t="s">
        <v>273</v>
      </c>
      <c r="D20" s="83">
        <v>1</v>
      </c>
      <c r="E20" s="52" t="s">
        <v>97</v>
      </c>
      <c r="F20" s="84">
        <v>1</v>
      </c>
    </row>
    <row r="21" spans="1:6" x14ac:dyDescent="0.25">
      <c r="A21" s="59" t="s">
        <v>2879</v>
      </c>
      <c r="B21" s="52" t="s">
        <v>1</v>
      </c>
      <c r="C21" s="52" t="s">
        <v>756</v>
      </c>
      <c r="D21" s="83">
        <v>0.89829999999999999</v>
      </c>
      <c r="E21" s="52" t="s">
        <v>3</v>
      </c>
      <c r="F21" s="84">
        <v>1</v>
      </c>
    </row>
    <row r="22" spans="1:6" x14ac:dyDescent="0.25">
      <c r="A22" s="59" t="s">
        <v>2638</v>
      </c>
      <c r="B22" s="52" t="s">
        <v>2798</v>
      </c>
      <c r="C22" s="52" t="s">
        <v>200</v>
      </c>
      <c r="D22" s="83">
        <v>0.90769999999999995</v>
      </c>
      <c r="E22" s="52" t="s">
        <v>12</v>
      </c>
      <c r="F22" s="84" t="s">
        <v>12</v>
      </c>
    </row>
    <row r="23" spans="1:6" x14ac:dyDescent="0.25">
      <c r="A23" s="59" t="s">
        <v>2880</v>
      </c>
      <c r="B23" s="52" t="s">
        <v>1</v>
      </c>
      <c r="C23" s="52" t="s">
        <v>295</v>
      </c>
      <c r="D23" s="83">
        <v>0.96479999999999999</v>
      </c>
      <c r="E23" s="52" t="s">
        <v>296</v>
      </c>
      <c r="F23" s="84">
        <v>1</v>
      </c>
    </row>
    <row r="24" spans="1:6" x14ac:dyDescent="0.25">
      <c r="A24" s="59" t="s">
        <v>2881</v>
      </c>
      <c r="B24" s="52" t="s">
        <v>1</v>
      </c>
      <c r="C24" s="52" t="s">
        <v>28</v>
      </c>
      <c r="D24" s="83">
        <v>0.79120000000000001</v>
      </c>
      <c r="E24" s="52" t="s">
        <v>2813</v>
      </c>
      <c r="F24" s="84">
        <v>1</v>
      </c>
    </row>
    <row r="25" spans="1:6" x14ac:dyDescent="0.25">
      <c r="A25" s="59" t="s">
        <v>2641</v>
      </c>
      <c r="B25" s="52" t="s">
        <v>1</v>
      </c>
      <c r="C25" s="52" t="s">
        <v>129</v>
      </c>
      <c r="D25" s="83">
        <v>0.93320000000000003</v>
      </c>
      <c r="E25" s="52" t="s">
        <v>130</v>
      </c>
      <c r="F25" s="84">
        <v>1</v>
      </c>
    </row>
    <row r="26" spans="1:6" x14ac:dyDescent="0.25">
      <c r="A26" s="59" t="s">
        <v>2642</v>
      </c>
      <c r="B26" s="52" t="s">
        <v>1</v>
      </c>
      <c r="C26" s="52" t="s">
        <v>273</v>
      </c>
      <c r="D26" s="83">
        <v>1</v>
      </c>
      <c r="E26" s="52" t="s">
        <v>232</v>
      </c>
      <c r="F26" s="84">
        <v>1</v>
      </c>
    </row>
    <row r="27" spans="1:6" x14ac:dyDescent="0.25">
      <c r="A27" s="59" t="s">
        <v>865</v>
      </c>
      <c r="B27" s="52" t="s">
        <v>1</v>
      </c>
      <c r="C27" s="52" t="s">
        <v>491</v>
      </c>
      <c r="D27" s="83">
        <v>0.98460000000000003</v>
      </c>
      <c r="E27" s="52" t="s">
        <v>12</v>
      </c>
      <c r="F27" s="84">
        <v>0</v>
      </c>
    </row>
    <row r="28" spans="1:6" x14ac:dyDescent="0.25">
      <c r="A28" s="59" t="s">
        <v>895</v>
      </c>
      <c r="B28" s="52" t="s">
        <v>1</v>
      </c>
      <c r="C28" s="52" t="s">
        <v>2814</v>
      </c>
      <c r="D28" s="83">
        <v>0.91749999999999998</v>
      </c>
      <c r="E28" s="52" t="s">
        <v>34</v>
      </c>
      <c r="F28" s="84">
        <v>1</v>
      </c>
    </row>
    <row r="29" spans="1:6" x14ac:dyDescent="0.25">
      <c r="A29" s="59" t="s">
        <v>863</v>
      </c>
      <c r="B29" s="52" t="s">
        <v>1</v>
      </c>
      <c r="C29" s="52" t="s">
        <v>2815</v>
      </c>
      <c r="D29" s="83">
        <v>0.74119999999999997</v>
      </c>
      <c r="E29" s="52" t="s">
        <v>2816</v>
      </c>
      <c r="F29" s="84">
        <v>1</v>
      </c>
    </row>
    <row r="30" spans="1:6" x14ac:dyDescent="0.25">
      <c r="A30" s="59" t="s">
        <v>907</v>
      </c>
      <c r="B30" s="52" t="s">
        <v>1</v>
      </c>
      <c r="C30" s="52" t="s">
        <v>2817</v>
      </c>
      <c r="D30" s="83">
        <v>0.5</v>
      </c>
      <c r="E30" s="52" t="s">
        <v>12</v>
      </c>
      <c r="F30" s="84">
        <v>0</v>
      </c>
    </row>
    <row r="31" spans="1:6" x14ac:dyDescent="0.25">
      <c r="A31" s="59" t="s">
        <v>2643</v>
      </c>
      <c r="B31" s="52" t="s">
        <v>10</v>
      </c>
      <c r="C31" s="52" t="s">
        <v>709</v>
      </c>
      <c r="D31" s="83">
        <v>0.89910000000000001</v>
      </c>
      <c r="E31" s="52" t="s">
        <v>12</v>
      </c>
      <c r="F31" s="84" t="s">
        <v>12</v>
      </c>
    </row>
    <row r="32" spans="1:6" x14ac:dyDescent="0.25">
      <c r="A32" s="59" t="s">
        <v>1086</v>
      </c>
      <c r="B32" s="52" t="s">
        <v>10</v>
      </c>
      <c r="C32" s="52" t="s">
        <v>2818</v>
      </c>
      <c r="D32" s="83">
        <v>0.95940000000000003</v>
      </c>
      <c r="E32" s="52" t="s">
        <v>12</v>
      </c>
      <c r="F32" s="84" t="s">
        <v>12</v>
      </c>
    </row>
    <row r="33" spans="1:6" x14ac:dyDescent="0.25">
      <c r="A33" s="59" t="s">
        <v>2652</v>
      </c>
      <c r="B33" s="52" t="s">
        <v>1</v>
      </c>
      <c r="C33" s="52" t="s">
        <v>692</v>
      </c>
      <c r="D33" s="83">
        <v>0.96109999999999995</v>
      </c>
      <c r="E33" s="52" t="s">
        <v>2819</v>
      </c>
      <c r="F33" s="84">
        <v>1</v>
      </c>
    </row>
    <row r="34" spans="1:6" x14ac:dyDescent="0.25">
      <c r="A34" s="59" t="s">
        <v>1166</v>
      </c>
      <c r="B34" s="52" t="s">
        <v>1</v>
      </c>
      <c r="C34" s="52" t="s">
        <v>2820</v>
      </c>
      <c r="D34" s="83">
        <v>0.89659999999999995</v>
      </c>
      <c r="E34" s="52" t="s">
        <v>12</v>
      </c>
      <c r="F34" s="84">
        <v>0</v>
      </c>
    </row>
    <row r="35" spans="1:6" x14ac:dyDescent="0.25">
      <c r="A35" s="59" t="s">
        <v>2672</v>
      </c>
      <c r="B35" s="52" t="s">
        <v>10</v>
      </c>
      <c r="C35" s="52" t="s">
        <v>2821</v>
      </c>
      <c r="D35" s="83">
        <v>0.88390000000000002</v>
      </c>
      <c r="E35" s="52" t="s">
        <v>12</v>
      </c>
      <c r="F35" s="84" t="s">
        <v>12</v>
      </c>
    </row>
    <row r="36" spans="1:6" x14ac:dyDescent="0.25">
      <c r="A36" s="59" t="s">
        <v>2673</v>
      </c>
      <c r="B36" s="52" t="s">
        <v>1</v>
      </c>
      <c r="C36" s="52" t="s">
        <v>551</v>
      </c>
      <c r="D36" s="83">
        <v>0.81530000000000002</v>
      </c>
      <c r="E36" s="52" t="s">
        <v>282</v>
      </c>
      <c r="F36" s="84">
        <v>1</v>
      </c>
    </row>
    <row r="37" spans="1:6" x14ac:dyDescent="0.25">
      <c r="A37" s="59" t="s">
        <v>1114</v>
      </c>
      <c r="B37" s="52" t="s">
        <v>2798</v>
      </c>
      <c r="C37" s="52" t="s">
        <v>2822</v>
      </c>
      <c r="D37" s="83">
        <v>0.93899999999999995</v>
      </c>
      <c r="E37" s="52" t="s">
        <v>12</v>
      </c>
      <c r="F37" s="84" t="s">
        <v>12</v>
      </c>
    </row>
    <row r="38" spans="1:6" x14ac:dyDescent="0.25">
      <c r="A38" s="59" t="s">
        <v>2683</v>
      </c>
      <c r="B38" s="52" t="s">
        <v>10</v>
      </c>
      <c r="C38" s="52" t="s">
        <v>2823</v>
      </c>
      <c r="D38" s="83">
        <v>0.95589999999999997</v>
      </c>
      <c r="E38" s="52" t="s">
        <v>12</v>
      </c>
      <c r="F38" s="84" t="s">
        <v>12</v>
      </c>
    </row>
    <row r="39" spans="1:6" x14ac:dyDescent="0.25">
      <c r="A39" s="59" t="s">
        <v>2684</v>
      </c>
      <c r="B39" s="52" t="s">
        <v>10</v>
      </c>
      <c r="C39" s="52" t="s">
        <v>2</v>
      </c>
      <c r="D39" s="83">
        <v>0.9042</v>
      </c>
      <c r="E39" s="52" t="s">
        <v>12</v>
      </c>
      <c r="F39" s="84" t="s">
        <v>12</v>
      </c>
    </row>
    <row r="40" spans="1:6" x14ac:dyDescent="0.25">
      <c r="A40" s="59" t="s">
        <v>1102</v>
      </c>
      <c r="B40" s="52" t="s">
        <v>1</v>
      </c>
      <c r="C40" s="52" t="s">
        <v>451</v>
      </c>
      <c r="D40" s="83">
        <v>0.90649999999999997</v>
      </c>
      <c r="E40" s="52" t="s">
        <v>2824</v>
      </c>
      <c r="F40" s="84">
        <v>1</v>
      </c>
    </row>
    <row r="41" spans="1:6" x14ac:dyDescent="0.25">
      <c r="A41" s="59" t="s">
        <v>2693</v>
      </c>
      <c r="B41" s="52" t="s">
        <v>1</v>
      </c>
      <c r="C41" s="52" t="s">
        <v>2825</v>
      </c>
      <c r="D41" s="83">
        <v>0.96550000000000002</v>
      </c>
      <c r="E41" s="52" t="s">
        <v>533</v>
      </c>
      <c r="F41" s="84">
        <v>1</v>
      </c>
    </row>
    <row r="42" spans="1:6" x14ac:dyDescent="0.25">
      <c r="A42" s="59" t="s">
        <v>1171</v>
      </c>
      <c r="B42" s="52" t="s">
        <v>2798</v>
      </c>
      <c r="C42" s="52" t="s">
        <v>738</v>
      </c>
      <c r="D42" s="83">
        <v>0.75249999999999995</v>
      </c>
      <c r="E42" s="52" t="s">
        <v>12</v>
      </c>
      <c r="F42" s="84" t="s">
        <v>12</v>
      </c>
    </row>
    <row r="43" spans="1:6" x14ac:dyDescent="0.25">
      <c r="A43" s="59" t="s">
        <v>2696</v>
      </c>
      <c r="B43" s="52" t="s">
        <v>1</v>
      </c>
      <c r="C43" s="52" t="s">
        <v>491</v>
      </c>
      <c r="D43" s="83">
        <v>0.98460000000000003</v>
      </c>
      <c r="E43" s="52" t="s">
        <v>2826</v>
      </c>
      <c r="F43" s="84">
        <v>1</v>
      </c>
    </row>
    <row r="44" spans="1:6" x14ac:dyDescent="0.25">
      <c r="A44" s="59" t="s">
        <v>2699</v>
      </c>
      <c r="B44" s="52" t="s">
        <v>1</v>
      </c>
      <c r="C44" s="52" t="s">
        <v>2827</v>
      </c>
      <c r="D44" s="83">
        <v>1</v>
      </c>
      <c r="E44" s="52" t="s">
        <v>301</v>
      </c>
      <c r="F44" s="84">
        <v>1</v>
      </c>
    </row>
    <row r="45" spans="1:6" x14ac:dyDescent="0.25">
      <c r="A45" s="59" t="s">
        <v>2700</v>
      </c>
      <c r="B45" s="52" t="s">
        <v>1</v>
      </c>
      <c r="C45" s="52" t="s">
        <v>2828</v>
      </c>
      <c r="D45" s="83">
        <v>0.97040000000000004</v>
      </c>
      <c r="E45" s="52" t="s">
        <v>256</v>
      </c>
      <c r="F45" s="84">
        <v>1</v>
      </c>
    </row>
    <row r="46" spans="1:6" x14ac:dyDescent="0.25">
      <c r="A46" s="59" t="s">
        <v>1293</v>
      </c>
      <c r="B46" s="52" t="s">
        <v>1</v>
      </c>
      <c r="C46" s="52" t="s">
        <v>734</v>
      </c>
      <c r="D46" s="83">
        <v>0.7732</v>
      </c>
      <c r="E46" s="52" t="s">
        <v>12</v>
      </c>
      <c r="F46" s="84">
        <v>0</v>
      </c>
    </row>
    <row r="47" spans="1:6" x14ac:dyDescent="0.25">
      <c r="A47" s="59" t="s">
        <v>2705</v>
      </c>
      <c r="B47" s="52" t="s">
        <v>1</v>
      </c>
      <c r="C47" s="52" t="s">
        <v>2829</v>
      </c>
      <c r="D47" s="83">
        <v>0.879</v>
      </c>
      <c r="E47" s="52" t="s">
        <v>81</v>
      </c>
      <c r="F47" s="84">
        <v>1</v>
      </c>
    </row>
    <row r="48" spans="1:6" x14ac:dyDescent="0.25">
      <c r="A48" s="59" t="s">
        <v>2708</v>
      </c>
      <c r="B48" s="52" t="s">
        <v>1</v>
      </c>
      <c r="C48" s="52" t="s">
        <v>205</v>
      </c>
      <c r="D48" s="83">
        <v>1</v>
      </c>
      <c r="E48" s="52" t="s">
        <v>2830</v>
      </c>
      <c r="F48" s="84">
        <v>1</v>
      </c>
    </row>
    <row r="49" spans="1:6" x14ac:dyDescent="0.25">
      <c r="A49" s="59" t="s">
        <v>2711</v>
      </c>
      <c r="B49" s="52" t="s">
        <v>1</v>
      </c>
      <c r="C49" s="52" t="s">
        <v>2831</v>
      </c>
      <c r="D49" s="83">
        <v>0.9526</v>
      </c>
      <c r="E49" s="52" t="s">
        <v>206</v>
      </c>
      <c r="F49" s="84">
        <v>1</v>
      </c>
    </row>
    <row r="50" spans="1:6" x14ac:dyDescent="0.25">
      <c r="A50" s="59" t="s">
        <v>2712</v>
      </c>
      <c r="B50" s="52" t="s">
        <v>1</v>
      </c>
      <c r="C50" s="52" t="s">
        <v>467</v>
      </c>
      <c r="D50" s="83">
        <v>0.88049999999999995</v>
      </c>
      <c r="E50" s="52" t="s">
        <v>537</v>
      </c>
      <c r="F50" s="84">
        <v>1</v>
      </c>
    </row>
    <row r="51" spans="1:6" x14ac:dyDescent="0.25">
      <c r="A51" s="59" t="s">
        <v>2714</v>
      </c>
      <c r="B51" s="52" t="s">
        <v>1</v>
      </c>
      <c r="C51" s="52" t="s">
        <v>469</v>
      </c>
      <c r="D51" s="83">
        <v>0.89239999999999997</v>
      </c>
      <c r="E51" s="52" t="s">
        <v>277</v>
      </c>
      <c r="F51" s="84">
        <v>1</v>
      </c>
    </row>
    <row r="52" spans="1:6" x14ac:dyDescent="0.25">
      <c r="A52" s="59" t="s">
        <v>2715</v>
      </c>
      <c r="B52" s="52" t="s">
        <v>1</v>
      </c>
      <c r="C52" s="52" t="s">
        <v>2</v>
      </c>
      <c r="D52" s="83">
        <v>0.76700000000000002</v>
      </c>
      <c r="E52" s="52" t="s">
        <v>613</v>
      </c>
      <c r="F52" s="84">
        <v>1</v>
      </c>
    </row>
    <row r="53" spans="1:6" x14ac:dyDescent="0.25">
      <c r="A53" s="59" t="s">
        <v>2716</v>
      </c>
      <c r="B53" s="52" t="s">
        <v>1</v>
      </c>
      <c r="C53" s="52" t="s">
        <v>2832</v>
      </c>
      <c r="D53" s="83">
        <v>0.92600000000000005</v>
      </c>
      <c r="E53" s="52" t="s">
        <v>613</v>
      </c>
      <c r="F53" s="84">
        <v>1</v>
      </c>
    </row>
    <row r="54" spans="1:6" x14ac:dyDescent="0.25">
      <c r="A54" s="59" t="s">
        <v>2717</v>
      </c>
      <c r="B54" s="52" t="s">
        <v>1</v>
      </c>
      <c r="C54" s="52" t="s">
        <v>2833</v>
      </c>
      <c r="D54" s="83">
        <v>0.90559999999999996</v>
      </c>
      <c r="E54" s="52" t="s">
        <v>2834</v>
      </c>
      <c r="F54" s="84">
        <v>1</v>
      </c>
    </row>
    <row r="55" spans="1:6" x14ac:dyDescent="0.25">
      <c r="A55" s="59" t="s">
        <v>1006</v>
      </c>
      <c r="B55" s="52" t="s">
        <v>1</v>
      </c>
      <c r="C55" s="52" t="s">
        <v>2835</v>
      </c>
      <c r="D55" s="83">
        <v>0.66669999999999996</v>
      </c>
      <c r="E55" s="52" t="s">
        <v>2836</v>
      </c>
      <c r="F55" s="84">
        <v>1</v>
      </c>
    </row>
    <row r="56" spans="1:6" x14ac:dyDescent="0.25">
      <c r="A56" s="59" t="s">
        <v>1424</v>
      </c>
      <c r="B56" s="52" t="s">
        <v>10</v>
      </c>
      <c r="C56" s="52" t="s">
        <v>571</v>
      </c>
      <c r="D56" s="83">
        <v>0.96709999999999996</v>
      </c>
      <c r="E56" s="52" t="s">
        <v>12</v>
      </c>
      <c r="F56" s="84" t="s">
        <v>12</v>
      </c>
    </row>
    <row r="57" spans="1:6" x14ac:dyDescent="0.25">
      <c r="A57" s="59" t="s">
        <v>1437</v>
      </c>
      <c r="B57" s="52" t="s">
        <v>1</v>
      </c>
      <c r="C57" s="52" t="s">
        <v>504</v>
      </c>
      <c r="D57" s="83">
        <v>0.98509999999999998</v>
      </c>
      <c r="E57" s="52" t="s">
        <v>429</v>
      </c>
      <c r="F57" s="84">
        <v>1</v>
      </c>
    </row>
    <row r="58" spans="1:6" x14ac:dyDescent="0.25">
      <c r="A58" s="59" t="s">
        <v>2725</v>
      </c>
      <c r="B58" s="52" t="s">
        <v>10</v>
      </c>
      <c r="C58" s="52" t="s">
        <v>2837</v>
      </c>
      <c r="D58" s="83">
        <v>0.97470000000000001</v>
      </c>
      <c r="E58" s="52" t="s">
        <v>12</v>
      </c>
      <c r="F58" s="84" t="s">
        <v>12</v>
      </c>
    </row>
    <row r="59" spans="1:6" x14ac:dyDescent="0.25">
      <c r="A59" s="59" t="s">
        <v>2727</v>
      </c>
      <c r="B59" s="52" t="s">
        <v>1</v>
      </c>
      <c r="C59" s="52" t="s">
        <v>2838</v>
      </c>
      <c r="D59" s="83">
        <v>0.94679999999999997</v>
      </c>
      <c r="E59" s="52" t="s">
        <v>12</v>
      </c>
      <c r="F59" s="84">
        <v>0</v>
      </c>
    </row>
    <row r="60" spans="1:6" x14ac:dyDescent="0.25">
      <c r="A60" s="59" t="s">
        <v>2728</v>
      </c>
      <c r="B60" s="52" t="s">
        <v>10</v>
      </c>
      <c r="C60" s="52" t="s">
        <v>2839</v>
      </c>
      <c r="D60" s="83">
        <v>0.91759999999999997</v>
      </c>
      <c r="E60" s="52" t="s">
        <v>12</v>
      </c>
      <c r="F60" s="84" t="s">
        <v>12</v>
      </c>
    </row>
    <row r="61" spans="1:6" x14ac:dyDescent="0.25">
      <c r="A61" s="59" t="s">
        <v>1564</v>
      </c>
      <c r="B61" s="52" t="s">
        <v>10</v>
      </c>
      <c r="C61" s="52" t="s">
        <v>641</v>
      </c>
      <c r="D61" s="83">
        <v>0.91139999999999999</v>
      </c>
      <c r="E61" s="52" t="s">
        <v>12</v>
      </c>
      <c r="F61" s="84" t="s">
        <v>12</v>
      </c>
    </row>
    <row r="62" spans="1:6" x14ac:dyDescent="0.25">
      <c r="A62" s="59" t="s">
        <v>1297</v>
      </c>
      <c r="B62" s="52" t="s">
        <v>1</v>
      </c>
      <c r="C62" s="52" t="s">
        <v>77</v>
      </c>
      <c r="D62" s="83">
        <v>0.80020000000000002</v>
      </c>
      <c r="E62" s="52" t="s">
        <v>12</v>
      </c>
      <c r="F62" s="84">
        <v>0</v>
      </c>
    </row>
    <row r="63" spans="1:6" x14ac:dyDescent="0.25">
      <c r="A63" s="59" t="s">
        <v>2730</v>
      </c>
      <c r="B63" s="52" t="s">
        <v>2798</v>
      </c>
      <c r="C63" s="52" t="s">
        <v>12</v>
      </c>
      <c r="D63" s="83" t="s">
        <v>12</v>
      </c>
      <c r="E63" s="52" t="s">
        <v>12</v>
      </c>
      <c r="F63" s="84" t="s">
        <v>12</v>
      </c>
    </row>
    <row r="64" spans="1:6" x14ac:dyDescent="0.25">
      <c r="A64" s="59" t="s">
        <v>2731</v>
      </c>
      <c r="B64" s="52" t="s">
        <v>10</v>
      </c>
      <c r="C64" s="52" t="s">
        <v>36</v>
      </c>
      <c r="D64" s="83">
        <v>0.79600000000000004</v>
      </c>
      <c r="E64" s="52" t="s">
        <v>12</v>
      </c>
      <c r="F64" s="84" t="s">
        <v>12</v>
      </c>
    </row>
    <row r="65" spans="1:6" x14ac:dyDescent="0.25">
      <c r="A65" s="59" t="s">
        <v>2733</v>
      </c>
      <c r="B65" s="52" t="s">
        <v>1</v>
      </c>
      <c r="C65" s="52" t="s">
        <v>2840</v>
      </c>
      <c r="D65" s="83">
        <v>0.98660000000000003</v>
      </c>
      <c r="E65" s="52" t="s">
        <v>2841</v>
      </c>
      <c r="F65" s="84">
        <v>1</v>
      </c>
    </row>
    <row r="66" spans="1:6" x14ac:dyDescent="0.25">
      <c r="A66" s="59" t="s">
        <v>2734</v>
      </c>
      <c r="B66" s="52" t="s">
        <v>1</v>
      </c>
      <c r="C66" s="52" t="s">
        <v>401</v>
      </c>
      <c r="D66" s="83">
        <v>0.98380000000000001</v>
      </c>
      <c r="E66" s="52" t="s">
        <v>74</v>
      </c>
      <c r="F66" s="84">
        <v>1</v>
      </c>
    </row>
    <row r="67" spans="1:6" x14ac:dyDescent="0.25">
      <c r="A67" s="59" t="s">
        <v>2735</v>
      </c>
      <c r="B67" s="52" t="s">
        <v>2798</v>
      </c>
      <c r="C67" s="52" t="s">
        <v>2842</v>
      </c>
      <c r="D67" s="83">
        <v>0.65890000000000004</v>
      </c>
      <c r="E67" s="52" t="s">
        <v>12</v>
      </c>
      <c r="F67" s="84" t="s">
        <v>12</v>
      </c>
    </row>
    <row r="68" spans="1:6" x14ac:dyDescent="0.25">
      <c r="A68" s="59" t="s">
        <v>2736</v>
      </c>
      <c r="B68" s="52" t="s">
        <v>1</v>
      </c>
      <c r="C68" s="52" t="s">
        <v>2843</v>
      </c>
      <c r="D68" s="83">
        <v>0.96379999999999999</v>
      </c>
      <c r="E68" s="52" t="s">
        <v>78</v>
      </c>
      <c r="F68" s="84">
        <v>1</v>
      </c>
    </row>
    <row r="69" spans="1:6" x14ac:dyDescent="0.25">
      <c r="A69" s="59" t="s">
        <v>2737</v>
      </c>
      <c r="B69" s="52" t="s">
        <v>1</v>
      </c>
      <c r="C69" s="52" t="s">
        <v>151</v>
      </c>
      <c r="D69" s="83">
        <v>0.97109999999999996</v>
      </c>
      <c r="E69" s="52" t="s">
        <v>2844</v>
      </c>
      <c r="F69" s="84">
        <v>1</v>
      </c>
    </row>
    <row r="70" spans="1:6" x14ac:dyDescent="0.25">
      <c r="A70" s="59" t="s">
        <v>2738</v>
      </c>
      <c r="B70" s="52" t="s">
        <v>10</v>
      </c>
      <c r="C70" s="52" t="s">
        <v>535</v>
      </c>
      <c r="D70" s="83">
        <v>1</v>
      </c>
      <c r="E70" s="52" t="s">
        <v>12</v>
      </c>
      <c r="F70" s="84" t="s">
        <v>12</v>
      </c>
    </row>
    <row r="71" spans="1:6" x14ac:dyDescent="0.25">
      <c r="A71" s="59" t="s">
        <v>570</v>
      </c>
      <c r="B71" s="52" t="s">
        <v>1</v>
      </c>
      <c r="C71" s="52" t="s">
        <v>112</v>
      </c>
      <c r="D71" s="83">
        <v>0.94540000000000002</v>
      </c>
      <c r="E71" s="52" t="s">
        <v>2845</v>
      </c>
      <c r="F71" s="84">
        <v>1</v>
      </c>
    </row>
    <row r="72" spans="1:6" x14ac:dyDescent="0.25">
      <c r="A72" s="59" t="s">
        <v>2739</v>
      </c>
      <c r="B72" s="52" t="s">
        <v>1</v>
      </c>
      <c r="C72" s="52" t="s">
        <v>593</v>
      </c>
      <c r="D72" s="83">
        <v>0.91420000000000001</v>
      </c>
      <c r="E72" s="52" t="s">
        <v>12</v>
      </c>
      <c r="F72" s="84">
        <v>0</v>
      </c>
    </row>
    <row r="73" spans="1:6" x14ac:dyDescent="0.25">
      <c r="A73" s="59" t="s">
        <v>1492</v>
      </c>
      <c r="B73" s="52" t="s">
        <v>1</v>
      </c>
      <c r="C73" s="52" t="s">
        <v>2846</v>
      </c>
      <c r="D73" s="83">
        <v>0.97430000000000005</v>
      </c>
      <c r="E73" s="52" t="s">
        <v>2811</v>
      </c>
      <c r="F73" s="84">
        <v>1</v>
      </c>
    </row>
    <row r="74" spans="1:6" x14ac:dyDescent="0.25">
      <c r="A74" s="59" t="s">
        <v>2740</v>
      </c>
      <c r="B74" s="52" t="s">
        <v>1</v>
      </c>
      <c r="C74" s="52" t="s">
        <v>2847</v>
      </c>
      <c r="D74" s="83">
        <v>0.91369999999999996</v>
      </c>
      <c r="E74" s="52" t="s">
        <v>391</v>
      </c>
      <c r="F74" s="84">
        <v>1</v>
      </c>
    </row>
    <row r="75" spans="1:6" x14ac:dyDescent="0.25">
      <c r="A75" s="59" t="s">
        <v>2741</v>
      </c>
      <c r="B75" s="52" t="s">
        <v>1</v>
      </c>
      <c r="C75" s="52" t="s">
        <v>469</v>
      </c>
      <c r="D75" s="83">
        <v>0.89280000000000004</v>
      </c>
      <c r="E75" s="52" t="s">
        <v>12</v>
      </c>
      <c r="F75" s="84">
        <v>0</v>
      </c>
    </row>
    <row r="76" spans="1:6" x14ac:dyDescent="0.25">
      <c r="A76" s="59" t="s">
        <v>1435</v>
      </c>
      <c r="B76" s="52" t="s">
        <v>1</v>
      </c>
      <c r="C76" s="52" t="s">
        <v>2848</v>
      </c>
      <c r="D76" s="83">
        <v>0.96479999999999999</v>
      </c>
      <c r="E76" s="52" t="s">
        <v>83</v>
      </c>
      <c r="F76" s="84">
        <v>1</v>
      </c>
    </row>
    <row r="77" spans="1:6" x14ac:dyDescent="0.25">
      <c r="A77" s="59" t="s">
        <v>2743</v>
      </c>
      <c r="B77" s="52" t="s">
        <v>1</v>
      </c>
      <c r="C77" s="52" t="s">
        <v>491</v>
      </c>
      <c r="D77" s="83">
        <v>0.9657</v>
      </c>
      <c r="E77" s="52" t="s">
        <v>70</v>
      </c>
      <c r="F77" s="84">
        <v>1</v>
      </c>
    </row>
    <row r="78" spans="1:6" x14ac:dyDescent="0.25">
      <c r="A78" s="59" t="s">
        <v>2745</v>
      </c>
      <c r="B78" s="52" t="s">
        <v>2849</v>
      </c>
      <c r="C78" s="52" t="s">
        <v>2850</v>
      </c>
      <c r="D78" s="83">
        <v>0.97030000000000005</v>
      </c>
      <c r="E78" s="52" t="s">
        <v>12</v>
      </c>
      <c r="F78" s="84" t="s">
        <v>12</v>
      </c>
    </row>
    <row r="79" spans="1:6" x14ac:dyDescent="0.25">
      <c r="A79" s="59" t="s">
        <v>2883</v>
      </c>
      <c r="B79" s="52" t="s">
        <v>1</v>
      </c>
      <c r="C79" s="52" t="s">
        <v>36</v>
      </c>
      <c r="D79" s="83">
        <v>0.8478</v>
      </c>
      <c r="E79" s="52" t="s">
        <v>115</v>
      </c>
      <c r="F79" s="84">
        <v>1</v>
      </c>
    </row>
    <row r="80" spans="1:6" x14ac:dyDescent="0.25">
      <c r="A80" s="59" t="s">
        <v>2747</v>
      </c>
      <c r="B80" s="52" t="s">
        <v>1</v>
      </c>
      <c r="C80" s="52" t="s">
        <v>27</v>
      </c>
      <c r="D80" s="83">
        <v>0.92630000000000001</v>
      </c>
      <c r="E80" s="52" t="s">
        <v>424</v>
      </c>
      <c r="F80" s="84">
        <v>1</v>
      </c>
    </row>
    <row r="81" spans="1:6" x14ac:dyDescent="0.25">
      <c r="A81" s="59" t="s">
        <v>1315</v>
      </c>
      <c r="B81" s="52" t="s">
        <v>1</v>
      </c>
      <c r="C81" s="52" t="s">
        <v>779</v>
      </c>
      <c r="D81" s="83">
        <v>1</v>
      </c>
      <c r="E81" s="52" t="s">
        <v>86</v>
      </c>
      <c r="F81" s="84">
        <v>1</v>
      </c>
    </row>
    <row r="82" spans="1:6" x14ac:dyDescent="0.25">
      <c r="A82" s="59" t="s">
        <v>2755</v>
      </c>
      <c r="B82" s="52" t="s">
        <v>1</v>
      </c>
      <c r="C82" s="52" t="s">
        <v>2851</v>
      </c>
      <c r="D82" s="83">
        <v>0.83140000000000003</v>
      </c>
      <c r="E82" s="52" t="s">
        <v>301</v>
      </c>
      <c r="F82" s="84">
        <v>1</v>
      </c>
    </row>
    <row r="83" spans="1:6" x14ac:dyDescent="0.25">
      <c r="A83" s="59" t="s">
        <v>2758</v>
      </c>
      <c r="B83" s="52" t="s">
        <v>1</v>
      </c>
      <c r="C83" s="52" t="s">
        <v>151</v>
      </c>
      <c r="D83" s="83">
        <v>1</v>
      </c>
      <c r="E83" s="52" t="s">
        <v>2852</v>
      </c>
      <c r="F83" s="84">
        <v>1</v>
      </c>
    </row>
    <row r="84" spans="1:6" x14ac:dyDescent="0.25">
      <c r="A84" s="59" t="s">
        <v>1532</v>
      </c>
      <c r="B84" s="52" t="s">
        <v>1</v>
      </c>
      <c r="C84" s="52" t="s">
        <v>240</v>
      </c>
      <c r="D84" s="83">
        <v>0.98760000000000003</v>
      </c>
      <c r="E84" s="52" t="s">
        <v>2853</v>
      </c>
      <c r="F84" s="84">
        <v>1</v>
      </c>
    </row>
    <row r="85" spans="1:6" x14ac:dyDescent="0.25">
      <c r="A85" s="59" t="s">
        <v>1350</v>
      </c>
      <c r="B85" s="52" t="s">
        <v>1</v>
      </c>
      <c r="C85" s="52" t="s">
        <v>418</v>
      </c>
      <c r="D85" s="83">
        <v>0.99529999999999996</v>
      </c>
      <c r="E85" s="52" t="s">
        <v>2854</v>
      </c>
      <c r="F85" s="84">
        <v>1</v>
      </c>
    </row>
    <row r="86" spans="1:6" x14ac:dyDescent="0.25">
      <c r="A86" s="59" t="s">
        <v>2763</v>
      </c>
      <c r="B86" s="52" t="s">
        <v>1</v>
      </c>
      <c r="C86" s="52" t="s">
        <v>109</v>
      </c>
      <c r="D86" s="83">
        <v>1</v>
      </c>
      <c r="E86" s="52" t="s">
        <v>814</v>
      </c>
      <c r="F86" s="84">
        <v>1</v>
      </c>
    </row>
    <row r="87" spans="1:6" x14ac:dyDescent="0.25">
      <c r="A87" s="59" t="s">
        <v>2764</v>
      </c>
      <c r="B87" s="52" t="s">
        <v>1</v>
      </c>
      <c r="C87" s="52" t="s">
        <v>480</v>
      </c>
      <c r="D87" s="83">
        <v>0.96220000000000006</v>
      </c>
      <c r="E87" s="52" t="s">
        <v>481</v>
      </c>
      <c r="F87" s="84">
        <v>1</v>
      </c>
    </row>
    <row r="88" spans="1:6" x14ac:dyDescent="0.25">
      <c r="A88" s="59" t="s">
        <v>2765</v>
      </c>
      <c r="B88" s="52" t="s">
        <v>1</v>
      </c>
      <c r="C88" s="52" t="s">
        <v>2855</v>
      </c>
      <c r="D88" s="83">
        <v>0.98570000000000002</v>
      </c>
      <c r="E88" s="52" t="s">
        <v>757</v>
      </c>
      <c r="F88" s="84">
        <v>1</v>
      </c>
    </row>
    <row r="89" spans="1:6" x14ac:dyDescent="0.25">
      <c r="A89" s="59" t="s">
        <v>2766</v>
      </c>
      <c r="B89" s="52" t="s">
        <v>1</v>
      </c>
      <c r="C89" s="52" t="s">
        <v>2856</v>
      </c>
      <c r="D89" s="83">
        <v>0.91479999999999995</v>
      </c>
      <c r="E89" s="52" t="s">
        <v>2857</v>
      </c>
      <c r="F89" s="84">
        <v>1</v>
      </c>
    </row>
    <row r="90" spans="1:6" x14ac:dyDescent="0.25">
      <c r="A90" s="59" t="s">
        <v>2771</v>
      </c>
      <c r="B90" s="52" t="s">
        <v>1</v>
      </c>
      <c r="C90" s="52" t="s">
        <v>2858</v>
      </c>
      <c r="D90" s="83">
        <v>0.97319999999999995</v>
      </c>
      <c r="E90" s="52" t="s">
        <v>83</v>
      </c>
      <c r="F90" s="84">
        <v>1</v>
      </c>
    </row>
    <row r="91" spans="1:6" x14ac:dyDescent="0.25">
      <c r="A91" s="59" t="s">
        <v>2773</v>
      </c>
      <c r="B91" s="52" t="s">
        <v>1</v>
      </c>
      <c r="C91" s="52" t="s">
        <v>151</v>
      </c>
      <c r="D91" s="83">
        <v>1</v>
      </c>
      <c r="E91" s="52" t="s">
        <v>664</v>
      </c>
      <c r="F91" s="84">
        <v>1</v>
      </c>
    </row>
    <row r="92" spans="1:6" x14ac:dyDescent="0.25">
      <c r="A92" s="59" t="s">
        <v>1199</v>
      </c>
      <c r="B92" s="52" t="s">
        <v>1</v>
      </c>
      <c r="C92" s="52" t="s">
        <v>2859</v>
      </c>
      <c r="D92" s="83">
        <v>0.85329999999999995</v>
      </c>
      <c r="E92" s="52" t="s">
        <v>310</v>
      </c>
      <c r="F92" s="84">
        <v>1</v>
      </c>
    </row>
    <row r="93" spans="1:6" x14ac:dyDescent="0.25">
      <c r="A93" s="59" t="s">
        <v>1203</v>
      </c>
      <c r="B93" s="52" t="s">
        <v>1</v>
      </c>
      <c r="C93" s="52" t="s">
        <v>2860</v>
      </c>
      <c r="D93" s="83">
        <v>0.84489999999999998</v>
      </c>
      <c r="E93" s="52" t="s">
        <v>12</v>
      </c>
      <c r="F93" s="84">
        <v>0</v>
      </c>
    </row>
    <row r="94" spans="1:6" x14ac:dyDescent="0.25">
      <c r="A94" s="59" t="s">
        <v>1206</v>
      </c>
      <c r="B94" s="52" t="s">
        <v>1</v>
      </c>
      <c r="C94" s="52" t="s">
        <v>278</v>
      </c>
      <c r="D94" s="83">
        <v>0.95599999999999996</v>
      </c>
      <c r="E94" s="52" t="s">
        <v>2861</v>
      </c>
      <c r="F94" s="84">
        <v>1</v>
      </c>
    </row>
    <row r="95" spans="1:6" x14ac:dyDescent="0.25">
      <c r="A95" s="59" t="s">
        <v>2780</v>
      </c>
      <c r="B95" s="52" t="s">
        <v>1</v>
      </c>
      <c r="C95" s="52" t="s">
        <v>2823</v>
      </c>
      <c r="D95" s="83">
        <v>0.97909999999999997</v>
      </c>
      <c r="E95" s="52" t="s">
        <v>150</v>
      </c>
      <c r="F95" s="84">
        <v>1</v>
      </c>
    </row>
    <row r="96" spans="1:6" x14ac:dyDescent="0.25">
      <c r="A96" s="59" t="s">
        <v>1213</v>
      </c>
      <c r="B96" s="52" t="s">
        <v>1</v>
      </c>
      <c r="C96" s="52" t="s">
        <v>45</v>
      </c>
      <c r="D96" s="83">
        <v>0.85209999999999997</v>
      </c>
      <c r="E96" s="52" t="s">
        <v>2862</v>
      </c>
      <c r="F96" s="84">
        <v>1</v>
      </c>
    </row>
    <row r="97" spans="1:6" x14ac:dyDescent="0.25">
      <c r="A97" s="59" t="s">
        <v>2782</v>
      </c>
      <c r="B97" s="52" t="s">
        <v>1</v>
      </c>
      <c r="C97" s="52" t="s">
        <v>2863</v>
      </c>
      <c r="D97" s="83">
        <v>0.96</v>
      </c>
      <c r="E97" s="52" t="s">
        <v>725</v>
      </c>
      <c r="F97" s="84">
        <v>1</v>
      </c>
    </row>
    <row r="98" spans="1:6" x14ac:dyDescent="0.25">
      <c r="A98" s="59" t="s">
        <v>2785</v>
      </c>
      <c r="B98" s="52" t="s">
        <v>10</v>
      </c>
      <c r="C98" s="52" t="s">
        <v>291</v>
      </c>
      <c r="D98" s="83">
        <v>0.94610000000000005</v>
      </c>
      <c r="E98" s="52" t="s">
        <v>12</v>
      </c>
      <c r="F98" s="84" t="s">
        <v>12</v>
      </c>
    </row>
    <row r="99" spans="1:6" x14ac:dyDescent="0.25">
      <c r="A99" s="59" t="s">
        <v>2787</v>
      </c>
      <c r="B99" s="52" t="s">
        <v>10</v>
      </c>
      <c r="C99" s="52" t="s">
        <v>156</v>
      </c>
      <c r="D99" s="83">
        <v>0.93440000000000001</v>
      </c>
      <c r="E99" s="52" t="s">
        <v>12</v>
      </c>
      <c r="F99" s="84" t="s">
        <v>12</v>
      </c>
    </row>
    <row r="100" spans="1:6" x14ac:dyDescent="0.25">
      <c r="A100" s="59" t="s">
        <v>2759</v>
      </c>
      <c r="B100" s="52" t="s">
        <v>1</v>
      </c>
      <c r="C100" s="52" t="s">
        <v>2864</v>
      </c>
      <c r="D100" s="83">
        <v>0.95409999999999995</v>
      </c>
      <c r="E100" s="52" t="s">
        <v>97</v>
      </c>
      <c r="F100" s="85">
        <v>1</v>
      </c>
    </row>
    <row r="101" spans="1:6" x14ac:dyDescent="0.25">
      <c r="A101" s="59" t="s">
        <v>1213</v>
      </c>
      <c r="B101" s="52" t="s">
        <v>1</v>
      </c>
      <c r="C101" s="52" t="s">
        <v>2865</v>
      </c>
      <c r="D101" s="83">
        <v>0.63229999999999997</v>
      </c>
      <c r="E101" s="52" t="s">
        <v>2866</v>
      </c>
      <c r="F101" s="85">
        <v>1</v>
      </c>
    </row>
    <row r="102" spans="1:6" ht="15.75" thickBot="1" x14ac:dyDescent="0.3">
      <c r="A102" s="61" t="s">
        <v>1233</v>
      </c>
      <c r="B102" s="62" t="s">
        <v>1</v>
      </c>
      <c r="C102" s="62" t="s">
        <v>2867</v>
      </c>
      <c r="D102" s="86">
        <v>0.68440000000000001</v>
      </c>
      <c r="E102" s="62" t="s">
        <v>2868</v>
      </c>
      <c r="F102" s="8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Table S1a Sampled remains</vt:lpstr>
      <vt:lpstr>Table S1b WGS stats</vt:lpstr>
      <vt:lpstr>Table S1c Enriched 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7-15T12:41:42Z</dcterms:created>
  <dcterms:modified xsi:type="dcterms:W3CDTF">2026-04-10T10:33:41Z</dcterms:modified>
</cp:coreProperties>
</file>